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/>
  <mc:AlternateContent xmlns:mc="http://schemas.openxmlformats.org/markup-compatibility/2006">
    <mc:Choice Requires="x15">
      <x15ac:absPath xmlns:x15ac="http://schemas.microsoft.com/office/spreadsheetml/2010/11/ac" url="D:\Storage\Task\★논문작성\RNA-Seq(Callus)\02.Table\"/>
    </mc:Choice>
  </mc:AlternateContent>
  <xr:revisionPtr revIDLastSave="0" documentId="13_ncr:1_{93ACE8B3-8D59-4E75-9CE8-01A936E84B29}" xr6:coauthVersionLast="47" xr6:coauthVersionMax="47" xr10:uidLastSave="{00000000-0000-0000-0000-000000000000}"/>
  <bookViews>
    <workbookView xWindow="22932" yWindow="-6648" windowWidth="46296" windowHeight="25536" activeTab="1" xr2:uid="{00000000-000D-0000-FFFF-FFFF00000000}"/>
  </bookViews>
  <sheets>
    <sheet name="Cell cycle" sheetId="24" r:id="rId1"/>
    <sheet name="Cell wall" sheetId="23" r:id="rId2"/>
  </sheets>
  <definedNames>
    <definedName name="_xlnm._FilterDatabase" localSheetId="0" hidden="1">'Cell cycle'!$A$4:$AA$10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020" uniqueCount="866">
  <si>
    <t>Locus</t>
  </si>
  <si>
    <t>Symbol</t>
  </si>
  <si>
    <t>Cluster4</t>
  </si>
  <si>
    <t>Cluster6</t>
  </si>
  <si>
    <t>Cluster1</t>
  </si>
  <si>
    <t>Cluster7</t>
  </si>
  <si>
    <t>Cluster3</t>
  </si>
  <si>
    <t>Cluster8</t>
  </si>
  <si>
    <t>Cluster5</t>
  </si>
  <si>
    <t>Cluster2</t>
  </si>
  <si>
    <t>Day00</t>
    <phoneticPr fontId="1" type="noConversion"/>
  </si>
  <si>
    <t>Day01</t>
    <phoneticPr fontId="1" type="noConversion"/>
  </si>
  <si>
    <t>Day04</t>
    <phoneticPr fontId="1" type="noConversion"/>
  </si>
  <si>
    <t>Day07</t>
    <phoneticPr fontId="1" type="noConversion"/>
  </si>
  <si>
    <t>Day14</t>
    <phoneticPr fontId="1" type="noConversion"/>
  </si>
  <si>
    <t>Day28</t>
    <phoneticPr fontId="1" type="noConversion"/>
  </si>
  <si>
    <t>Day42</t>
    <phoneticPr fontId="1" type="noConversion"/>
  </si>
  <si>
    <t>rlog</t>
    <phoneticPr fontId="1" type="noConversion"/>
  </si>
  <si>
    <t>DEG</t>
    <phoneticPr fontId="1" type="noConversion"/>
  </si>
  <si>
    <t>Adj P-val</t>
    <phoneticPr fontId="1" type="noConversion"/>
  </si>
  <si>
    <t>Description</t>
    <phoneticPr fontId="1" type="noConversion"/>
  </si>
  <si>
    <t>Cluster</t>
    <phoneticPr fontId="1" type="noConversion"/>
  </si>
  <si>
    <t>CScore</t>
    <phoneticPr fontId="1" type="noConversion"/>
  </si>
  <si>
    <t>Type</t>
    <phoneticPr fontId="1" type="noConversion"/>
  </si>
  <si>
    <t>Symbol</t>
    <phoneticPr fontId="1" type="noConversion"/>
  </si>
  <si>
    <t>Ortholog</t>
    <phoneticPr fontId="1" type="noConversion"/>
  </si>
  <si>
    <t>Locus</t>
    <phoneticPr fontId="1" type="noConversion"/>
  </si>
  <si>
    <t>Glyma.02G183000</t>
  </si>
  <si>
    <t>polygalacturonase</t>
  </si>
  <si>
    <t>AT2G41850/AT3G57510</t>
  </si>
  <si>
    <t>polygalacturonase ADPG2-like protein/Pectin lyase-like superfamily protein</t>
  </si>
  <si>
    <t>Glyma.10G103200</t>
  </si>
  <si>
    <t>Glyma.10G223500</t>
  </si>
  <si>
    <t>AT2G21770/AT4G39350/AT5G09870/AT5G17420/AT5G64740</t>
  </si>
  <si>
    <t>CESA9/CESA2/CESA5/CESA7/CESA6</t>
  </si>
  <si>
    <t>cellulose synthase A9/cellulose synthase A2/cellulose synthase 5/Cellulose synthase family protein/cellulose synthase 6</t>
  </si>
  <si>
    <t>Glyma.09G103000</t>
  </si>
  <si>
    <t>cellulose synthase A catalytic subunit 3 [UDP-forming]</t>
  </si>
  <si>
    <t>AT5G05170</t>
  </si>
  <si>
    <t>CESA3</t>
  </si>
  <si>
    <t>Cellulose synthase family protein</t>
  </si>
  <si>
    <t>Glyma.02G080900</t>
  </si>
  <si>
    <t>cellulose synthase A catalytic subunit 2 [UDP-forming]</t>
  </si>
  <si>
    <t>Glyma.02G205800</t>
  </si>
  <si>
    <t>cellulose synthase A catalytic subunit 7 [UDP-forming]</t>
  </si>
  <si>
    <t>Glyma.04G063800</t>
  </si>
  <si>
    <t>cellulose synthase A catalytic subunit 8 [UDP-forming]</t>
  </si>
  <si>
    <t>AT4G18780</t>
  </si>
  <si>
    <t>CESA8</t>
  </si>
  <si>
    <t>cellulose synthase family protein</t>
  </si>
  <si>
    <t>Glyma.04G153700</t>
  </si>
  <si>
    <t>Glyma.06G065000</t>
  </si>
  <si>
    <t>Glyma.06G225500</t>
  </si>
  <si>
    <t>Glyma.08G088400</t>
  </si>
  <si>
    <t>cellulose synthase A catalytic subunit 4 [UDP-forming]</t>
  </si>
  <si>
    <t>AT5G44030</t>
  </si>
  <si>
    <t>CESA4</t>
  </si>
  <si>
    <t>cellulose synthase A4</t>
  </si>
  <si>
    <t>Glyma.09G051100</t>
  </si>
  <si>
    <t>Glyma.15G157100</t>
  </si>
  <si>
    <t>Glyma.16G165900</t>
  </si>
  <si>
    <t>Glyma.10G039600</t>
  </si>
  <si>
    <t>Glyma.13G202500</t>
  </si>
  <si>
    <t>Glyma.17G072200</t>
  </si>
  <si>
    <t>Glyma.06G316700</t>
  </si>
  <si>
    <t>probable cellulose synthase A catalytic subunit 3 [UDP-forming]</t>
  </si>
  <si>
    <t>Glyma.04G067900</t>
  </si>
  <si>
    <t>cellulose synthase A catalytic subunit 1 [UDP-forming]</t>
  </si>
  <si>
    <t>AT2G25540/AT4G32410</t>
  </si>
  <si>
    <t>CESA10/CESA1</t>
  </si>
  <si>
    <t>cellulose synthase A catalytic subunit 3 UDP-forming-like protein/cellulose synthase 1</t>
  </si>
  <si>
    <t>Glyma.04G142700</t>
  </si>
  <si>
    <t>Glyma.05G160000</t>
  </si>
  <si>
    <t>WD repeat-containing protein</t>
  </si>
  <si>
    <t>Glyma.05G187300</t>
  </si>
  <si>
    <t>cellulose synthase A catalytic subunit 6 [UDP-forming]</t>
  </si>
  <si>
    <t>Glyma.06G069600</t>
  </si>
  <si>
    <t>Glyma.06G225400</t>
  </si>
  <si>
    <t>Glyma.08G117500</t>
  </si>
  <si>
    <t>Glyma.08G145600</t>
  </si>
  <si>
    <t>Glyma.12G237000</t>
  </si>
  <si>
    <t>Glyma.13G126000</t>
  </si>
  <si>
    <t>Glyma.15G275000</t>
  </si>
  <si>
    <t>Glyma.06G077700</t>
  </si>
  <si>
    <t>probable xyloglucan glycosyltransferase 5</t>
  </si>
  <si>
    <t>AT2G24630/AT4G31590</t>
  </si>
  <si>
    <t>CSLC8/CSLC5</t>
  </si>
  <si>
    <t>Glycosyl transferase family 2 protein/Cellulose-synthase-like C5</t>
  </si>
  <si>
    <t>Glyma.08G222800</t>
  </si>
  <si>
    <t>Glyma.14G136900</t>
  </si>
  <si>
    <t>Glyma.17G196700</t>
  </si>
  <si>
    <t>Glyma.03G086600</t>
  </si>
  <si>
    <t>probable xyloglucan glycosyltransferase 6</t>
  </si>
  <si>
    <t>AT3G07330</t>
  </si>
  <si>
    <t>CSLC4</t>
  </si>
  <si>
    <t>Cellulose-synthase-like C6</t>
  </si>
  <si>
    <t>Glyma.04G076500</t>
  </si>
  <si>
    <t>Glyma.07G003800</t>
  </si>
  <si>
    <t>Glyma.19G012700</t>
  </si>
  <si>
    <t>xyloglucan glycosyltransferase 4</t>
  </si>
  <si>
    <t>AT3G28180</t>
  </si>
  <si>
    <t>Cellulose-synthase-like C4</t>
  </si>
  <si>
    <t>Glyma.04G048100</t>
  </si>
  <si>
    <t>probable xyloglucan glycosyltransferase 12</t>
  </si>
  <si>
    <t>AT4G07960</t>
  </si>
  <si>
    <t>CSLC12</t>
  </si>
  <si>
    <t>Cellulose-synthase-like C12</t>
  </si>
  <si>
    <t>Glyma.13G070300</t>
  </si>
  <si>
    <t>Glyma.06G049400</t>
  </si>
  <si>
    <t>Glyma.14G090000</t>
  </si>
  <si>
    <t>Glyma.16G087600</t>
  </si>
  <si>
    <t>Glyma.03G190200</t>
  </si>
  <si>
    <t>glucomannan 4-beta-mannosyltransferase 9</t>
  </si>
  <si>
    <t>AT1G23480/AT1G24070/AT2G35650/AT3G56000/AT4G13410/AT4G16590/AT5G03760/AT5G16190/AT5G22740</t>
  </si>
  <si>
    <t>cellulose synthase-like A3/cellulose synthase-like A10/cellulose synthase like/cellulose synthase like A14/Nucleotide-diphospho-sugar transferases superfamily protein/cellulose synthase-like A01/Nucleotide-diphospho-sugar transferases superfamily protein/cellulose synthase like A11/cellulose synthase-like A02</t>
  </si>
  <si>
    <t>Glyma.10G065600</t>
  </si>
  <si>
    <t>Glyma.11G189600</t>
  </si>
  <si>
    <t>glucomannan 4-beta-mannosyltransferase 2</t>
  </si>
  <si>
    <t>Glyma.12G084600</t>
  </si>
  <si>
    <t>Glyma.13G150700</t>
  </si>
  <si>
    <t>Glyma.19G190600</t>
  </si>
  <si>
    <t>Glyma.10G201700</t>
  </si>
  <si>
    <t>Glyma.13G319600</t>
  </si>
  <si>
    <t>Glyma.19G184200</t>
  </si>
  <si>
    <t>glucomannan 4-beta-mannosyltransferase 1</t>
  </si>
  <si>
    <t>Glyma.20G188600</t>
  </si>
  <si>
    <t>probable glucomannan 4-beta-mannosyltransferase 9</t>
  </si>
  <si>
    <t>Glyma.03G183500</t>
  </si>
  <si>
    <t>Glyma.03G217500</t>
  </si>
  <si>
    <t>cellulose synthase-like protein D5</t>
  </si>
  <si>
    <t>AT1G02730</t>
  </si>
  <si>
    <t>CSLD5</t>
  </si>
  <si>
    <t>cellulose synthase-like D5</t>
  </si>
  <si>
    <t>Glyma.19G214100</t>
  </si>
  <si>
    <t>Glyma.12G017600</t>
  </si>
  <si>
    <t>cellulose synthase-like protein D3</t>
  </si>
  <si>
    <t>AT1G32180/AT2G33100/AT3G03050/AT4G38190/AT5G16910</t>
  </si>
  <si>
    <t>CSLD6/CSLD1/CSLD3/CSLD4/CSLD2</t>
  </si>
  <si>
    <t>cellulose synthase-like D6/cellulose synthase-like D1/cellulose synthase-like D3/cellulose synthase like D4/cellulose-synthase like D2</t>
  </si>
  <si>
    <t>Glyma.01G014000</t>
  </si>
  <si>
    <t>cellulose synthase-like protein D2</t>
  </si>
  <si>
    <t>Glyma.01G232500</t>
  </si>
  <si>
    <t>Glyma.02G286100</t>
  </si>
  <si>
    <t>cellulose synthase-like protein D4</t>
  </si>
  <si>
    <t>Glyma.09G119000</t>
  </si>
  <si>
    <t>cellulose synthase-like protein D1</t>
  </si>
  <si>
    <t>Glyma.09G208200</t>
  </si>
  <si>
    <t>Glyma.11G010400</t>
  </si>
  <si>
    <t>Glyma.14G029200</t>
  </si>
  <si>
    <t>Glyma.08G330700</t>
  </si>
  <si>
    <t>cellulose synthase-like protein E1</t>
  </si>
  <si>
    <t>AT1G55850</t>
  </si>
  <si>
    <t>CSLE1</t>
  </si>
  <si>
    <t>cellulose synthase like E1</t>
  </si>
  <si>
    <t>Glyma.14G012900</t>
  </si>
  <si>
    <t>Glyma.01G204800</t>
  </si>
  <si>
    <t>expansin-like B1</t>
  </si>
  <si>
    <t>AT4G17030</t>
  </si>
  <si>
    <t>EXLB1</t>
  </si>
  <si>
    <t>Glyma.11G038300</t>
  </si>
  <si>
    <t>Glyma.04G167800</t>
  </si>
  <si>
    <t>expansin-A15</t>
  </si>
  <si>
    <t>AT1G26770/AT1G69530/AT2G03090/AT2G40610/AT3G29030/AT5G05290/AT5G56320</t>
  </si>
  <si>
    <t>EXPA10/EXPA1/EXPA15/EXPA8/EXPA5/EXPA2/EXPA14</t>
  </si>
  <si>
    <t>expansin A10/expansin A1/expansin A15/expansin A8/expansin A5/expansin A2/expansin A14</t>
  </si>
  <si>
    <t>Glyma.06G195000</t>
  </si>
  <si>
    <t>Glyma.06G294600</t>
  </si>
  <si>
    <t>expansin-A20</t>
  </si>
  <si>
    <t>AT4G38210</t>
  </si>
  <si>
    <t>expansin A20</t>
  </si>
  <si>
    <t>Glyma.07G132600</t>
  </si>
  <si>
    <t>EXP2</t>
  </si>
  <si>
    <t>expansin</t>
  </si>
  <si>
    <t>AT2G28950/AT2G37640/AT2G39700/AT3G55500/AT5G02260</t>
  </si>
  <si>
    <t>EXPA6/EXPA3/EXPA4/EXPA16/EXPA9</t>
  </si>
  <si>
    <t>expansin A6/Barwin-like endoglucanases superfamily protein/expansin A4/expansin A16/expansin A9</t>
  </si>
  <si>
    <t>Glyma.14G221500</t>
  </si>
  <si>
    <t>expansin-A11</t>
  </si>
  <si>
    <t>AT1G20190</t>
  </si>
  <si>
    <t>EXPA11</t>
  </si>
  <si>
    <t>expansin 11</t>
  </si>
  <si>
    <t>Glyma.15G037700</t>
  </si>
  <si>
    <t>expansin-A4</t>
  </si>
  <si>
    <t>Glyma.18G044100</t>
  </si>
  <si>
    <t>expansin-A13</t>
  </si>
  <si>
    <t>AT3G03220</t>
  </si>
  <si>
    <t>expansin A13</t>
  </si>
  <si>
    <t>Glyma.18G054000</t>
  </si>
  <si>
    <t>expansin-A8-like</t>
  </si>
  <si>
    <t>Glyma.18G153500</t>
  </si>
  <si>
    <t>Glyma.18G260900</t>
  </si>
  <si>
    <t>expansin-A1</t>
  </si>
  <si>
    <t>Glyma.01G050100</t>
  </si>
  <si>
    <t>expansin-A10</t>
  </si>
  <si>
    <t>Glyma.03G225900</t>
  </si>
  <si>
    <t>putative expansin-A17-like</t>
  </si>
  <si>
    <t>AT4G01630</t>
  </si>
  <si>
    <t>expansin A17</t>
  </si>
  <si>
    <t>Glyma.04G021600</t>
  </si>
  <si>
    <t>putative expansin</t>
  </si>
  <si>
    <t>Glyma.04G222100</t>
  </si>
  <si>
    <t>expansin-A8</t>
  </si>
  <si>
    <t>Glyma.06G021700</t>
  </si>
  <si>
    <t>Glyma.06G143300</t>
  </si>
  <si>
    <t>DD2/63</t>
  </si>
  <si>
    <t>Glyma.06G246400</t>
  </si>
  <si>
    <t>expansin-A12</t>
  </si>
  <si>
    <t>AT3G15370</t>
  </si>
  <si>
    <t>expansin 12</t>
  </si>
  <si>
    <t>Glyma.07G229000</t>
  </si>
  <si>
    <t>Glyma.09G236200</t>
  </si>
  <si>
    <t>Glyma.10G140200</t>
  </si>
  <si>
    <t>putative expansin-A17</t>
  </si>
  <si>
    <t>Glyma.11G139100</t>
  </si>
  <si>
    <t>EXPA5C</t>
  </si>
  <si>
    <t>expansin A5c</t>
  </si>
  <si>
    <t>Glyma.11G160000</t>
  </si>
  <si>
    <t>Glyma.12G062700</t>
  </si>
  <si>
    <t>EXP5A</t>
  </si>
  <si>
    <t>expansin-A4-like</t>
  </si>
  <si>
    <t>Glyma.18G038000</t>
  </si>
  <si>
    <t>expansin-A6</t>
  </si>
  <si>
    <t>Glyma.18G181700</t>
  </si>
  <si>
    <t>Glyma.19G024200</t>
  </si>
  <si>
    <t>Glyma.19G222900</t>
  </si>
  <si>
    <t>Glyma.02G109100</t>
  </si>
  <si>
    <t>EXP4</t>
  </si>
  <si>
    <t>expansin 4</t>
  </si>
  <si>
    <t>Glyma.11G219400</t>
  </si>
  <si>
    <t>Glyma.20G089100</t>
  </si>
  <si>
    <t>Glyma.02G248500</t>
  </si>
  <si>
    <t>Glyma.12G111100</t>
  </si>
  <si>
    <t>Glyma.13G336600</t>
  </si>
  <si>
    <t>Glyma.14G068000</t>
  </si>
  <si>
    <t>Glyma.20G033900</t>
  </si>
  <si>
    <t>uncharacterized LOC100527059</t>
  </si>
  <si>
    <t>Glyma.17G101400</t>
  </si>
  <si>
    <t>Glyma.17G260400</t>
  </si>
  <si>
    <t>EXP1</t>
  </si>
  <si>
    <t>expansin 1</t>
  </si>
  <si>
    <t>Glyma.01G214400</t>
  </si>
  <si>
    <t>expansin-A7</t>
  </si>
  <si>
    <t>AT1G12560/AT1G62980</t>
  </si>
  <si>
    <t>EXPA7/EXPA18</t>
  </si>
  <si>
    <t>expansin A7/expansin A18</t>
  </si>
  <si>
    <t>Glyma.02G235900</t>
  </si>
  <si>
    <t>Glyma.02G240900</t>
  </si>
  <si>
    <t>Glyma.03G035800</t>
  </si>
  <si>
    <t>Glyma.03G186600</t>
  </si>
  <si>
    <t>Glyma.05G051200</t>
  </si>
  <si>
    <t>Glyma.06G021800</t>
  </si>
  <si>
    <t>Glyma.08G243200</t>
  </si>
  <si>
    <t>expansin-A23</t>
  </si>
  <si>
    <t>AT5G39260/AT5G39280/AT5G39300/AT5G39310</t>
  </si>
  <si>
    <t>EXPA21/EXPA23/EXPA25/EXPA24</t>
  </si>
  <si>
    <t>expansin A21/expansin A23/expansin A25/expansin A24</t>
  </si>
  <si>
    <t>Glyma.11G027600</t>
  </si>
  <si>
    <t>Glyma.12G150900</t>
  </si>
  <si>
    <t>Glyma.14G203900</t>
  </si>
  <si>
    <t>Glyma.14G210500</t>
  </si>
  <si>
    <t>Glyma.17G133100</t>
  </si>
  <si>
    <t>putative expansin-A30</t>
  </si>
  <si>
    <t>Glyma.18G265400</t>
  </si>
  <si>
    <t>Glyma.19G186700</t>
  </si>
  <si>
    <t>expansin-A9</t>
  </si>
  <si>
    <t>Glyma.06G294500</t>
  </si>
  <si>
    <t>EXPB4</t>
  </si>
  <si>
    <t>expansin-B3-like</t>
  </si>
  <si>
    <t>AT2G20750/AT4G28250</t>
  </si>
  <si>
    <t>EXPB1/EXPB3</t>
  </si>
  <si>
    <t>expansin B1/expansin B3</t>
  </si>
  <si>
    <t>Glyma.10G122300</t>
  </si>
  <si>
    <t>EXPB2</t>
  </si>
  <si>
    <t>beta-expansin</t>
  </si>
  <si>
    <t>AT1G65680</t>
  </si>
  <si>
    <t>expansin B2</t>
  </si>
  <si>
    <t>Glyma.12G111200</t>
  </si>
  <si>
    <t>EXPB7</t>
  </si>
  <si>
    <t>Glyma.12G203600</t>
  </si>
  <si>
    <t>EXPB8</t>
  </si>
  <si>
    <t>Glyma.01G077000</t>
  </si>
  <si>
    <t>CIM1</t>
  </si>
  <si>
    <t>cytokinin induced message</t>
  </si>
  <si>
    <t>Glyma.U014500</t>
  </si>
  <si>
    <t>EXPB6</t>
  </si>
  <si>
    <t>putative expansin-B2-like</t>
  </si>
  <si>
    <t>Glyma.03G033800</t>
  </si>
  <si>
    <t>EXPB3</t>
  </si>
  <si>
    <t>AT3G60570</t>
  </si>
  <si>
    <t>EXPB5</t>
  </si>
  <si>
    <t>expansin B5</t>
  </si>
  <si>
    <t>Glyma.10G122600</t>
  </si>
  <si>
    <t>expansin B protein</t>
  </si>
  <si>
    <t>Glyma.13G298100</t>
  </si>
  <si>
    <t>EXPB9</t>
  </si>
  <si>
    <t>Glyma.15G209300</t>
  </si>
  <si>
    <t>polygalacturonase inhibitor 1-like protein</t>
  </si>
  <si>
    <t>AT5G06860/AT5G06870</t>
  </si>
  <si>
    <t>PGIP1/PGIP2</t>
  </si>
  <si>
    <t>polygalacturonase inhibiting protein 1/polygalacturonase inhibiting protein 2</t>
  </si>
  <si>
    <t>Glyma.01G030900</t>
  </si>
  <si>
    <t>polygalacturonase 1 beta-like protein 3</t>
  </si>
  <si>
    <t>AT1G60390</t>
  </si>
  <si>
    <t>PG1</t>
  </si>
  <si>
    <t>polygalacturonase 1</t>
  </si>
  <si>
    <t>Glyma.02G034700</t>
  </si>
  <si>
    <t>Glyma.18G138200</t>
  </si>
  <si>
    <t>BURP domain-containing protein/polygalacturonase 2</t>
  </si>
  <si>
    <t>Glyma.02G016300</t>
  </si>
  <si>
    <t>exopolygalacturonase clone GBGE184</t>
  </si>
  <si>
    <t>AT1G02790</t>
  </si>
  <si>
    <t>PGA4</t>
  </si>
  <si>
    <t>polygalacturonase 4</t>
  </si>
  <si>
    <t>Glyma.10G016900</t>
  </si>
  <si>
    <t>Glyma.08G356800</t>
  </si>
  <si>
    <t>probable pectate lyase 8</t>
  </si>
  <si>
    <t>AT1G04680/AT1G67750/AT3G07010/AT3G24230/AT3G24670/AT3G27400/AT3G53190/AT3G54920/AT4G13210/AT4G13710/AT4G24780/AT5G48900/AT5G55720/AT5G63180</t>
  </si>
  <si>
    <t>T1G11.7,T1G11_7/None/None/None/None/None/None/PMR6/None/None/F6I7.12/None/None/None</t>
  </si>
  <si>
    <t>Pectin lyase-like superfamily protein/Pectate lyase family protein/Pectin lyase-like superfamily protein/Pectate lyase family protein/Pectin lyase-like superfamily protein/Pectin lyase-like superfamily protein/Pectin lyase-like superfamily protein/Pectin lyase-like superfamily protein/Pectin lyase-like superfamily protein/Pectin lyase-like superfamily protein/Pectin lyase-like superfamily protein/Pectin lyase-like superfamily protein/Pectin lyase-like superfamily protein/Pectin lyase-like superfamily protein</t>
  </si>
  <si>
    <t>Glyma.11G244900</t>
  </si>
  <si>
    <t>probable pectate lyase 5</t>
  </si>
  <si>
    <t>Glyma.18G012200</t>
  </si>
  <si>
    <t>Glyma.18G175300</t>
  </si>
  <si>
    <t>Glyma.03G185400</t>
  </si>
  <si>
    <t>probable pectate lyase 12</t>
  </si>
  <si>
    <t>Glyma.05G044000</t>
  </si>
  <si>
    <t>probable pectate lyase 22-like</t>
  </si>
  <si>
    <t>Glyma.05G114000</t>
  </si>
  <si>
    <t>pectate lyase</t>
  </si>
  <si>
    <t>Glyma.10G125000</t>
  </si>
  <si>
    <t>Glyma.10G277200</t>
  </si>
  <si>
    <t>None</t>
  </si>
  <si>
    <t>Pectin lyase-like superfamily protein</t>
  </si>
  <si>
    <t>Glyma.18G012300</t>
  </si>
  <si>
    <t>Glyma.19G053800</t>
  </si>
  <si>
    <t>Glyma.20G077300</t>
  </si>
  <si>
    <t>Glyma.20G112600</t>
  </si>
  <si>
    <t>AT5G04310</t>
  </si>
  <si>
    <t>Glyma.13G145900</t>
  </si>
  <si>
    <t>Glyma.17G126500</t>
  </si>
  <si>
    <t>probable pectate lyase 18</t>
  </si>
  <si>
    <t>Glyma.04G191100</t>
  </si>
  <si>
    <t>Glyma.06G174700</t>
  </si>
  <si>
    <t>Glyma.09G005900</t>
  </si>
  <si>
    <t>AT1G11920/AT1G30350/AT4G22080/AT4G22090</t>
  </si>
  <si>
    <t>Pectin lyase-like superfamily protein/Pectin lyase-like superfamily protein/root hair specific 14/Pectin lyase-like superfamily protein</t>
  </si>
  <si>
    <t>Glyma.10G046100</t>
  </si>
  <si>
    <t>probable pectate lyase 4</t>
  </si>
  <si>
    <t>None/None</t>
  </si>
  <si>
    <t>Pectin lyase-like superfamily protein/Pectin lyase-like superfamily protein</t>
  </si>
  <si>
    <t>Glyma.02G020600</t>
  </si>
  <si>
    <t>AT1G14420/AT2G02720</t>
  </si>
  <si>
    <t>AT59/None</t>
  </si>
  <si>
    <t>Pectate lyase family protein/Pectate lyase family protein</t>
  </si>
  <si>
    <t>Glyma.13G134200</t>
  </si>
  <si>
    <t>AT3G09540/AT3G55140</t>
  </si>
  <si>
    <t>Glyma.01G042700</t>
  </si>
  <si>
    <t>probable pectate lyase 3</t>
  </si>
  <si>
    <t>Glyma.04G173900</t>
  </si>
  <si>
    <t>probable pectate lyase P59</t>
  </si>
  <si>
    <t>Glyma.06G190700</t>
  </si>
  <si>
    <t>Glyma.08G296900</t>
  </si>
  <si>
    <t>Glyma.09G006000</t>
  </si>
  <si>
    <t>putative pectate lyase 2</t>
  </si>
  <si>
    <t>Glyma.11G244800</t>
  </si>
  <si>
    <t>Glyma.13G064700</t>
  </si>
  <si>
    <t>Glyma.15G110500</t>
  </si>
  <si>
    <t>probable pectate lyase 16</t>
  </si>
  <si>
    <t>Glyma.17G011200</t>
  </si>
  <si>
    <t>Glyma.18G255900</t>
  </si>
  <si>
    <t>Glyma.19G020200</t>
  </si>
  <si>
    <t>Glyma.20G240800</t>
  </si>
  <si>
    <t>Glyma.03G215800</t>
  </si>
  <si>
    <t>probable pectinesterase/pectinesterase inhibitor 41</t>
  </si>
  <si>
    <t>AT1G02810/AT2G47550/AT4G02330</t>
  </si>
  <si>
    <t>Plant invertase/pectin methylesterase inhibitor superfamily/Plant invertase/pectin methylesterase inhibitor superfamily/Plant invertase/pectin methylesterase inhibitor superfamily</t>
  </si>
  <si>
    <t>Glyma.10G017200</t>
  </si>
  <si>
    <t>Glyma.18G262500</t>
  </si>
  <si>
    <t>pectinesterase 31</t>
  </si>
  <si>
    <t>AT2G21610/AT3G29090</t>
  </si>
  <si>
    <t>PE11/PME31</t>
  </si>
  <si>
    <t>pectinesterase 11/pectin methylesterase 31</t>
  </si>
  <si>
    <t>Glyma.09G234800</t>
  </si>
  <si>
    <t>Glyma.19G212300</t>
  </si>
  <si>
    <t>Glyma.02G016600</t>
  </si>
  <si>
    <t>Glyma.13G060900</t>
  </si>
  <si>
    <t>Glyma.19G025500</t>
  </si>
  <si>
    <t>Glyma.13G115400</t>
  </si>
  <si>
    <t>pectinesterase/pectinesterase inhibitor PPE8B</t>
  </si>
  <si>
    <t>AT3G43270/AT4G33220</t>
  </si>
  <si>
    <t>Plant invertase/pectin methylesterase inhibitor superfamily/pectin methylesterase 44</t>
  </si>
  <si>
    <t>PME1</t>
  </si>
  <si>
    <t>Glyma.15G184400</t>
  </si>
  <si>
    <t>Glyma.09G077100</t>
  </si>
  <si>
    <t>Glyma.17G044500</t>
  </si>
  <si>
    <t>Glyma.04G119200</t>
  </si>
  <si>
    <t>AT1G44980</t>
  </si>
  <si>
    <t>PME7</t>
  </si>
  <si>
    <t>pectin methylesterase 7</t>
  </si>
  <si>
    <t>Glyma.01G137700</t>
  </si>
  <si>
    <t>pectinesterase 2</t>
  </si>
  <si>
    <t>AT2G45220/AT4G00190</t>
  </si>
  <si>
    <t>PME17/PME38</t>
  </si>
  <si>
    <t>Plant invertase/pectin methylesterase inhibitor superfamily/pectin methylesterase 38</t>
  </si>
  <si>
    <t>Glyma.03G029000</t>
  </si>
  <si>
    <t>Glyma.16G014100</t>
  </si>
  <si>
    <t>pectinesterase</t>
  </si>
  <si>
    <t>AT1G53830/AT3G14310</t>
  </si>
  <si>
    <t>PME2/PME3</t>
  </si>
  <si>
    <t>pectin methylesterase 2/pectin methylesterase 3</t>
  </si>
  <si>
    <t>Glyma.03G029400</t>
  </si>
  <si>
    <t>Glyma.03G029100</t>
  </si>
  <si>
    <t>Glyma.07G046000</t>
  </si>
  <si>
    <t>AT3G14300</t>
  </si>
  <si>
    <t>PME26</t>
  </si>
  <si>
    <t>pectinesterase family protein</t>
  </si>
  <si>
    <t>Glyma.16G014000</t>
  </si>
  <si>
    <t>pectinesterase 3</t>
  </si>
  <si>
    <t>AT1G53840</t>
  </si>
  <si>
    <t>pectin methylesterase 1</t>
  </si>
  <si>
    <t>Glyma.01G138000</t>
  </si>
  <si>
    <t>Glyma.01G138100</t>
  </si>
  <si>
    <t>Glyma.03G029200</t>
  </si>
  <si>
    <t>Glyma.09G076600</t>
  </si>
  <si>
    <t>Glyma.15G184300</t>
  </si>
  <si>
    <t>Glyma.16G068600</t>
  </si>
  <si>
    <t>Glyma.02G299300</t>
  </si>
  <si>
    <t>pectinesterase QRT1</t>
  </si>
  <si>
    <t>AT5G55590</t>
  </si>
  <si>
    <t>QRT1</t>
  </si>
  <si>
    <t>Glyma.14G014400</t>
  </si>
  <si>
    <t>Glyma.12G012200</t>
  </si>
  <si>
    <t>PG11</t>
  </si>
  <si>
    <t>polygalacturonase precursor</t>
  </si>
  <si>
    <t>AT3G07970</t>
  </si>
  <si>
    <t>QRT2</t>
  </si>
  <si>
    <t>Glyma.09G224800</t>
  </si>
  <si>
    <t>polygalacturonase QRT2</t>
  </si>
  <si>
    <t>Glyma.13G054600</t>
  </si>
  <si>
    <t>polygalacturonase QRT3</t>
  </si>
  <si>
    <t>AT4G20050</t>
  </si>
  <si>
    <t>QRT3</t>
  </si>
  <si>
    <t>Glyma.19G032600</t>
  </si>
  <si>
    <t>Glyma.09G050900</t>
  </si>
  <si>
    <t>Glyma.15G157000</t>
  </si>
  <si>
    <t>Glyma.10G254500</t>
  </si>
  <si>
    <t>probable xyloglucan endotransglucosylase/hydrolase protein 10</t>
  </si>
  <si>
    <t>AT2G14620</t>
  </si>
  <si>
    <t>XTH10</t>
  </si>
  <si>
    <t>xyloglucan endotransglucosylase/hydrolase 10</t>
  </si>
  <si>
    <t>Glyma.13G141200</t>
  </si>
  <si>
    <t>probable xyloglucan endotransglucosylase/hydrolase protein 32</t>
  </si>
  <si>
    <t>AT2G36870/AT3G44990</t>
  </si>
  <si>
    <t>XTH32/XTH31</t>
  </si>
  <si>
    <t>xyloglucan endotransglucosylase/hydrolase 32/xyloglucan endo-transglycosylase-related 8</t>
  </si>
  <si>
    <t>Glyma.03G184500</t>
  </si>
  <si>
    <t>putative xyloglucan endotransglucosylase/hydrolase</t>
  </si>
  <si>
    <t>Glyma.10G251700</t>
  </si>
  <si>
    <t>LamG domain-containing protein</t>
  </si>
  <si>
    <t>AT1G11545</t>
  </si>
  <si>
    <t>XTH8</t>
  </si>
  <si>
    <t>xyloglucan endotransglucosylase/hydrolase 8</t>
  </si>
  <si>
    <t>Glyma.12G197600</t>
  </si>
  <si>
    <t>xyloglucan endotransglucosylase/hydrolase protein 9</t>
  </si>
  <si>
    <t>AT4G03210</t>
  </si>
  <si>
    <t>XTH9</t>
  </si>
  <si>
    <t>xyloglucan endotransglucosylase/hydrolase 9</t>
  </si>
  <si>
    <t>Glyma.13G304400</t>
  </si>
  <si>
    <t>Glyma.16G045000</t>
  </si>
  <si>
    <t>XTH1</t>
  </si>
  <si>
    <t>endo-xyloglucan transferase</t>
  </si>
  <si>
    <t>AT2G06850/AT5G13870</t>
  </si>
  <si>
    <t>XTH4/XTH5</t>
  </si>
  <si>
    <t>xyloglucan endotransglucosylase/hydrolase 4/xyloglucan endotransglucosylase/hydrolase 5</t>
  </si>
  <si>
    <t>Glyma.19G184900</t>
  </si>
  <si>
    <t>Glyma.20G141800</t>
  </si>
  <si>
    <t>probable xyloglucan endotransglucosylase/hydrolase protein 8</t>
  </si>
  <si>
    <t>Glyma.05G163900</t>
  </si>
  <si>
    <t>AT2G18800/AT4G25810/AT4G30270/AT5G57550/AT5G57560</t>
  </si>
  <si>
    <t>xyloglucan endotransglucosylase/hydrolase 21/xyloglucan endotransglycosylase 6/xyloglucan endotransglucosylase/hydrolase 24/xyloglucan endotransglucosylase/hydrolase 25/Xyloglucan endotransglucosylase/hydrolase family protein</t>
  </si>
  <si>
    <t>Glyma.06G302300</t>
  </si>
  <si>
    <t>xyloglucan endotransglucosylase/hydrolase protein 9-like</t>
  </si>
  <si>
    <t>Glyma.08G121200</t>
  </si>
  <si>
    <t>probable xyloglucan endotransglucosylase/hydrolase protein 16</t>
  </si>
  <si>
    <t>Glyma.12G101800</t>
  </si>
  <si>
    <t>Glyma.16G045100</t>
  </si>
  <si>
    <t>xyloglucan endotransglucosylase/hydrolase protein B-like</t>
  </si>
  <si>
    <t>Glyma.16G150300</t>
  </si>
  <si>
    <t>xyloglucan endotransglucosylase/hydrolase protein A-like</t>
  </si>
  <si>
    <t>Glyma.18G137500</t>
  </si>
  <si>
    <t>probable xyloglucan endotransglucosylase/hydrolase protein 33</t>
  </si>
  <si>
    <t>AT1G10550</t>
  </si>
  <si>
    <t>XTH33</t>
  </si>
  <si>
    <t>xyloglucan:xyloglucosyl transferase 33</t>
  </si>
  <si>
    <t>Glyma.19G106600</t>
  </si>
  <si>
    <t>Glyma.19G106700</t>
  </si>
  <si>
    <t>xyloglucan endotransglucosylase/hydrolase 1-like</t>
  </si>
  <si>
    <t>Glyma.20G137000</t>
  </si>
  <si>
    <t>Glyma.01G013900</t>
  </si>
  <si>
    <t>probable xyloglucan endotransglucosylase/hydrolase protein 30</t>
  </si>
  <si>
    <t>AT1G32170/AT4G18990</t>
  </si>
  <si>
    <t>XTH30/XTH29</t>
  </si>
  <si>
    <t>xyloglucan endotransglucosylase/hydrolase 30/xyloglucan endotransglucosylase/hydrolase 29</t>
  </si>
  <si>
    <t>Glyma.08G107300</t>
  </si>
  <si>
    <t>xyloglucan endotransglucosylase/hydrolase 2</t>
  </si>
  <si>
    <t>AT3G23730/AT4G14130</t>
  </si>
  <si>
    <t>XTH16/XTH15</t>
  </si>
  <si>
    <t>xyloglucan endotransglucosylase/hydrolase 16/xyloglucan endotransglucosylase/hydrolase 15</t>
  </si>
  <si>
    <t>Glyma.09G062600</t>
  </si>
  <si>
    <t>Glyma.09G208300</t>
  </si>
  <si>
    <t>probable xyloglucan endotransglucosylase/hydrolase protein 30-like</t>
  </si>
  <si>
    <t>Glyma.13G103100</t>
  </si>
  <si>
    <t>probable xyloglucan endotransglucosylase/hydrolase protein 23-like</t>
  </si>
  <si>
    <t>Glyma.15G169100</t>
  </si>
  <si>
    <t>XET1</t>
  </si>
  <si>
    <t>xyloglucan endotransglycosylase</t>
  </si>
  <si>
    <t>Glyma.07G174800</t>
  </si>
  <si>
    <t>probable xyloglucan endotransglucosylase/hydrolase protein 28</t>
  </si>
  <si>
    <t>AT1G14720/AT2G01850</t>
  </si>
  <si>
    <t>XTH28/XTH27</t>
  </si>
  <si>
    <t>xyloglucan endotransglucosylase/hydrolase 28/endoxyloglucan transferase A3</t>
  </si>
  <si>
    <t>Glyma.08G093900</t>
  </si>
  <si>
    <t>Glyma.20G012300</t>
  </si>
  <si>
    <t>Glyma.05G138700</t>
  </si>
  <si>
    <t>Glyma.05G150400</t>
  </si>
  <si>
    <t>Glyma.11G253900</t>
  </si>
  <si>
    <t>brassinosteroid-regulated protein BRU1-like</t>
  </si>
  <si>
    <t>Glyma.13G094900</t>
  </si>
  <si>
    <t>xyloglucan endotransglucosylase/hydrolase protein 22</t>
  </si>
  <si>
    <t>Glyma.13G095000</t>
  </si>
  <si>
    <t>Glyma.13G095200</t>
  </si>
  <si>
    <t>probable xyloglucan endotransglucosylase/hydrolase protein 23</t>
  </si>
  <si>
    <t>Glyma.13G095300</t>
  </si>
  <si>
    <t>Glyma.17G064900</t>
  </si>
  <si>
    <t>Glyma.17G065000</t>
  </si>
  <si>
    <t>syringolide-induced protein 19-1-5</t>
  </si>
  <si>
    <t>Glyma.17G065100</t>
  </si>
  <si>
    <t>Glyma.17G065200</t>
  </si>
  <si>
    <t>xyloglucan endotransglucosylase/hydrolase family protein</t>
  </si>
  <si>
    <t>Glyma.17G065300</t>
  </si>
  <si>
    <t>Glyma.17G065400</t>
  </si>
  <si>
    <t>Glyma.18G003200</t>
  </si>
  <si>
    <t>Glyma.19G230400</t>
  </si>
  <si>
    <t>AT4G37800/AT5G65730</t>
  </si>
  <si>
    <t>XTH7/XTH6</t>
  </si>
  <si>
    <t>xyloglucan endotransglucosylase/hydrolase 7/xyloglucan endotransglucosylase/hydrolase 6</t>
  </si>
  <si>
    <t>Glyma.02G068900</t>
  </si>
  <si>
    <t>Glyma.01G146000</t>
  </si>
  <si>
    <t>probable xyloglucan endotransglucosylase/hydrolase protein 26</t>
  </si>
  <si>
    <t>AT4G28850</t>
  </si>
  <si>
    <t>XTH26</t>
  </si>
  <si>
    <t>xyloglucan endotransglucosylase/hydrolase 26</t>
  </si>
  <si>
    <t>Glyma.01G196800</t>
  </si>
  <si>
    <t>probable xyloglucan endotransglucosylase/hydrolase protein 6</t>
  </si>
  <si>
    <t>Glyma.05G109600</t>
  </si>
  <si>
    <t>Glyma.08G035900</t>
  </si>
  <si>
    <t>Glyma.08G350000</t>
  </si>
  <si>
    <t>xyloglucan endotransglucosylase/hydrolase protein 2</t>
  </si>
  <si>
    <t>AT3G25050/AT3G48580/AT4G13080/AT4G13090</t>
  </si>
  <si>
    <t>XTH3/XTH11/XTH1/XTH2</t>
  </si>
  <si>
    <t>xyloglucan endotransglucosylase/hydrolase 3/xyloglucan endotransglucosylase/hydrolase 11/xyloglucan endotransglucosylase/hydrolase 1/xyloglucan endotransglucosylase/hydrolase 2</t>
  </si>
  <si>
    <t>Glyma.09G193500</t>
  </si>
  <si>
    <t>Glyma.10G054200</t>
  </si>
  <si>
    <t>Glyma.11G044800</t>
  </si>
  <si>
    <t>Glyma.17G157400</t>
  </si>
  <si>
    <t>Glyma.05G090300</t>
  </si>
  <si>
    <t>cyclin-dependent kinase E-1</t>
  </si>
  <si>
    <t>AT3G48750</t>
  </si>
  <si>
    <t>cell division control 2</t>
  </si>
  <si>
    <t>Glyma.05G123500</t>
  </si>
  <si>
    <t>p34cdc2 protein kinase</t>
  </si>
  <si>
    <t>Glyma.08G078600</t>
  </si>
  <si>
    <t>cell division control protein 2 homolog</t>
  </si>
  <si>
    <t>Glyma.09G030000</t>
  </si>
  <si>
    <t>Glyma.12G148100</t>
  </si>
  <si>
    <t>Glyma.15G135800</t>
  </si>
  <si>
    <t>Glyma.05G243000</t>
  </si>
  <si>
    <t>cyclin-dependent kinase D-3</t>
  </si>
  <si>
    <t>AT1G18040/AT1G66750/AT1G73690</t>
  </si>
  <si>
    <t>CDCKD;3/CDKD;2/CDKD;1</t>
  </si>
  <si>
    <t>cyclin-dependent kinase D1;3/CDK-activating kinase 4/cyclin-dependent kinase D1;1</t>
  </si>
  <si>
    <t>Glyma.07G100200</t>
  </si>
  <si>
    <t>Glyma.08G050900</t>
  </si>
  <si>
    <t>Glyma.09G178500</t>
  </si>
  <si>
    <t>Glyma.05G046200</t>
  </si>
  <si>
    <t>AT1G20930/AT1G76540</t>
  </si>
  <si>
    <t>CDKB1;2/CDKB1;1</t>
  </si>
  <si>
    <t>cyclin-dependent kinase B2;2/cyclin-dependent kinase B2;1</t>
  </si>
  <si>
    <t>Glyma.07G021100</t>
  </si>
  <si>
    <t>cell division control protein 2 homolog C</t>
  </si>
  <si>
    <t>AT2G38620/AT3G54180</t>
  </si>
  <si>
    <t>cyclin-dependent kinase B1;2/cyclin-dependent kinase B1;1</t>
  </si>
  <si>
    <t>Glyma.07G070200</t>
  </si>
  <si>
    <t>cell division control protein 2 homolog D</t>
  </si>
  <si>
    <t>Glyma.09G071300</t>
  </si>
  <si>
    <t>cyclin-dependent kinase B2-2</t>
  </si>
  <si>
    <t>Glyma.14G224000</t>
  </si>
  <si>
    <t>Glyma.17G262300</t>
  </si>
  <si>
    <t>cyclin-dependent kinases CDKB</t>
  </si>
  <si>
    <t>Glyma.02G276000</t>
  </si>
  <si>
    <t>cyclin-dependent kinase C-2</t>
  </si>
  <si>
    <t>AT5G10270/AT5G64960</t>
  </si>
  <si>
    <t>CDKC;1/CDKC;2</t>
  </si>
  <si>
    <t>cyclin-dependent kinase C;1/cyclin dependent kinase group C2</t>
  </si>
  <si>
    <t>Glyma.14G039900</t>
  </si>
  <si>
    <t>Glyma.20G048000</t>
  </si>
  <si>
    <t>Glyma.04G207900</t>
  </si>
  <si>
    <t>AT5G63610</t>
  </si>
  <si>
    <t>CDKE;1</t>
  </si>
  <si>
    <t>cyclin-dependent kinase E;1</t>
  </si>
  <si>
    <t>Glyma.05G195300</t>
  </si>
  <si>
    <t>Glyma.08G002900</t>
  </si>
  <si>
    <t>Glyma.05G229800</t>
  </si>
  <si>
    <t>cyclin-dependent kinase F-1</t>
  </si>
  <si>
    <t>AT4G28980</t>
  </si>
  <si>
    <t>CDKF;1</t>
  </si>
  <si>
    <t>CDK-activating kinase 1AT</t>
  </si>
  <si>
    <t>Glyma.07G084300</t>
  </si>
  <si>
    <t>CDK-activating kinase</t>
  </si>
  <si>
    <t>Glyma.08G037300</t>
  </si>
  <si>
    <t>Glyma.09G192600</t>
  </si>
  <si>
    <t>Glyma.20G075700</t>
  </si>
  <si>
    <t>Glyma.04G246600</t>
  </si>
  <si>
    <t>CYCA1;1</t>
  </si>
  <si>
    <t>mitotic cyclin a2-type</t>
  </si>
  <si>
    <t>AT1G44110/AT1G77390</t>
  </si>
  <si>
    <t>Cyclin A1;1/CYCLIN A1;2</t>
  </si>
  <si>
    <t>Glyma.06G116100</t>
  </si>
  <si>
    <t>cyclin-A1-1</t>
  </si>
  <si>
    <t>Glyma.13G031500</t>
  </si>
  <si>
    <t>cyclin-A1-1-like</t>
  </si>
  <si>
    <t>Glyma.14G154200</t>
  </si>
  <si>
    <t>cyclin-A1-4</t>
  </si>
  <si>
    <t>Glyma.04G071600</t>
  </si>
  <si>
    <t>CYCA2;1</t>
  </si>
  <si>
    <t>AT5G11300/AT5G25380</t>
  </si>
  <si>
    <t>mitotic-like cyclin 3B from Arabidopsi/cyclin a2;1</t>
  </si>
  <si>
    <t>Glyma.06G072900</t>
  </si>
  <si>
    <t>cyclin-A2-2</t>
  </si>
  <si>
    <t>Glyma.04G043700</t>
  </si>
  <si>
    <t>putative cyclin-A3-1</t>
  </si>
  <si>
    <t>AT1G47210/AT1G47220/AT1G47230/AT5G43080</t>
  </si>
  <si>
    <t>CYCA3;2/CYCA3;3/CYCA3;4/CYCA3;1</t>
  </si>
  <si>
    <t>cyclin-dependent protein kinase 3;2/Cyclin A3;3/CYCLIN A3;4/Cyclin A3;1</t>
  </si>
  <si>
    <t>Glyma.02G277600</t>
  </si>
  <si>
    <t>G2/mitotic-specific cyclin S13-7</t>
  </si>
  <si>
    <t>AT2G26760</t>
  </si>
  <si>
    <t>CYCB1;4</t>
  </si>
  <si>
    <t>Cyclin B1;4</t>
  </si>
  <si>
    <t>Glyma.03G123600</t>
  </si>
  <si>
    <t>CYCB1;1</t>
  </si>
  <si>
    <t>G2/mitotic-specific cyclin S13-6</t>
  </si>
  <si>
    <t>AT4G37490</t>
  </si>
  <si>
    <t>CYCLIN B1;1</t>
  </si>
  <si>
    <t>Glyma.03G123800</t>
  </si>
  <si>
    <t>Glyma.03G124000</t>
  </si>
  <si>
    <t>Glyma.19G127200</t>
  </si>
  <si>
    <t>CYCB1;2</t>
  </si>
  <si>
    <t>Glyma.19G127300</t>
  </si>
  <si>
    <t>Glyma.14G037100</t>
  </si>
  <si>
    <t>CYCB1;3</t>
  </si>
  <si>
    <t>mitotic cyclin b1-type</t>
  </si>
  <si>
    <t>Glyma.08G234900</t>
  </si>
  <si>
    <t>putative cyclin-B3-1</t>
  </si>
  <si>
    <t>AT1G16330</t>
  </si>
  <si>
    <t>CYCB3;1</t>
  </si>
  <si>
    <t>cyclin b3;1</t>
  </si>
  <si>
    <t>Glyma.08G347600</t>
  </si>
  <si>
    <t>cyclin-C1-2</t>
  </si>
  <si>
    <t>AT5G48630/AT5G48640</t>
  </si>
  <si>
    <t>CYCC1;2/CYCC1;1</t>
  </si>
  <si>
    <t>Cyclin family protein/Cyclin family protein</t>
  </si>
  <si>
    <t>Glyma.18G159000</t>
  </si>
  <si>
    <t>Glyma.01G035600</t>
  </si>
  <si>
    <t>cyclin-D1-1</t>
  </si>
  <si>
    <t>AT1G70210</t>
  </si>
  <si>
    <t>CYCD1;1</t>
  </si>
  <si>
    <t>CYCLIN D1;1</t>
  </si>
  <si>
    <t>Glyma.02G030200</t>
  </si>
  <si>
    <t>Glyma.08G291000</t>
  </si>
  <si>
    <t>Glyma.18G133100</t>
  </si>
  <si>
    <t>Glyma.02G212400</t>
  </si>
  <si>
    <t>cyclin-D4-1</t>
  </si>
  <si>
    <t>AT2G22490</t>
  </si>
  <si>
    <t>CYCD2;1</t>
  </si>
  <si>
    <t>Cyclin D2;1</t>
  </si>
  <si>
    <t>Glyma.14G180300</t>
  </si>
  <si>
    <t>cyclin-D4-2</t>
  </si>
  <si>
    <t>Glyma.10G263500</t>
  </si>
  <si>
    <t>cyclin-D3-1</t>
  </si>
  <si>
    <t>AT4G34160</t>
  </si>
  <si>
    <t>CYCD3;1</t>
  </si>
  <si>
    <t>CYCLIN D3;1</t>
  </si>
  <si>
    <t>Glyma.20G126700</t>
  </si>
  <si>
    <t>cyclin d3</t>
  </si>
  <si>
    <t>Glyma.01G193400</t>
  </si>
  <si>
    <t>cyclin-D5-1</t>
  </si>
  <si>
    <t>AT4G37630</t>
  </si>
  <si>
    <t>CYCD5;1</t>
  </si>
  <si>
    <t>cyclin d5;1</t>
  </si>
  <si>
    <t>Glyma.11G048500</t>
  </si>
  <si>
    <t>Glyma.12G199300</t>
  </si>
  <si>
    <t>putative cyclin-D6-1</t>
  </si>
  <si>
    <t>AT4G03270</t>
  </si>
  <si>
    <t>CYCD6;1</t>
  </si>
  <si>
    <t>Cyclin D6;1</t>
  </si>
  <si>
    <t>Glyma.13G303000</t>
  </si>
  <si>
    <t>putative cyclin-D6-1-like</t>
  </si>
  <si>
    <t>Glyma.01G100000</t>
  </si>
  <si>
    <t>putative cyclin-D7-1</t>
  </si>
  <si>
    <t>AT5G02110</t>
  </si>
  <si>
    <t>CYCD7;1</t>
  </si>
  <si>
    <t>CYCLIN D7;1</t>
  </si>
  <si>
    <t>Glyma.03G069200</t>
  </si>
  <si>
    <t>Glyma.06G164600</t>
  </si>
  <si>
    <t>cyclin-H1-1</t>
  </si>
  <si>
    <t>AT5G27620</t>
  </si>
  <si>
    <t>CYCH;1</t>
  </si>
  <si>
    <t>cyclin H;1</t>
  </si>
  <si>
    <t>Glyma.20G234800</t>
  </si>
  <si>
    <t>Glyma.03G153800</t>
  </si>
  <si>
    <t>cyclin-P3-1</t>
  </si>
  <si>
    <t>Cyclin family protein/cyclin p1;1</t>
  </si>
  <si>
    <t>Glyma.19G156200</t>
  </si>
  <si>
    <t>Glyma.12G195900</t>
  </si>
  <si>
    <t>cyclin-U1-1</t>
  </si>
  <si>
    <t>AT3G21870</t>
  </si>
  <si>
    <t>CYCP2;1</t>
  </si>
  <si>
    <t>cyclin p2;1</t>
  </si>
  <si>
    <t>Glyma.13G306600</t>
  </si>
  <si>
    <t>cyclin-U1-1-like</t>
  </si>
  <si>
    <t>Glyma.01G133900</t>
  </si>
  <si>
    <t>cyclin-U2-1</t>
  </si>
  <si>
    <t>AT2G45080/AT3G60550</t>
  </si>
  <si>
    <t>CYCP3;1/CYCP3;2</t>
  </si>
  <si>
    <t>cyclin p3;1/cyclin p3;2</t>
  </si>
  <si>
    <t>Glyma.03G033900</t>
  </si>
  <si>
    <t>Glyma.U014600</t>
  </si>
  <si>
    <t>Glyma.03G107800</t>
  </si>
  <si>
    <t>cyclin box fold protein binding domain-containing protein</t>
  </si>
  <si>
    <t>AT2G44740/AT5G07450/AT5G61650</t>
  </si>
  <si>
    <t>CYCP4;1/CYCP4;3/CYCP4;2</t>
  </si>
  <si>
    <t>cyclin p4;1/cyclin p4;3/CYCLIN P4;2</t>
  </si>
  <si>
    <t>Glyma.07G119100</t>
  </si>
  <si>
    <t>cyclin-U4-1</t>
  </si>
  <si>
    <t>Glyma.09G245400</t>
  </si>
  <si>
    <t>Glyma.18G247800</t>
  </si>
  <si>
    <t>Glyma.07G223700</t>
  </si>
  <si>
    <t>cyclin-T1-3</t>
  </si>
  <si>
    <t>AT4G19560</t>
  </si>
  <si>
    <t>CYCT1;2</t>
  </si>
  <si>
    <t>Cyclin family protein</t>
  </si>
  <si>
    <t>Glyma.20G023500</t>
  </si>
  <si>
    <t>Glyma.20G023800</t>
  </si>
  <si>
    <t>cyclin-T1-5</t>
  </si>
  <si>
    <t>Glyma.17G093600</t>
  </si>
  <si>
    <t>E2F transcription factor-like E2FE</t>
  </si>
  <si>
    <t>AT3G48160</t>
  </si>
  <si>
    <t>DP-E2F-like 1</t>
  </si>
  <si>
    <t>Glyma.01G228100</t>
  </si>
  <si>
    <t>transcription factor-like protein DPB</t>
  </si>
  <si>
    <t>AT5G02470/AT5G03415</t>
  </si>
  <si>
    <t>DPA/DPB</t>
  </si>
  <si>
    <t>Transcription factor DP/Transcription factor DP</t>
  </si>
  <si>
    <t>Glyma.11G010800</t>
  </si>
  <si>
    <t>Glyma.11G091900</t>
  </si>
  <si>
    <t>transcription factor-like protein DPB-like</t>
  </si>
  <si>
    <t>Glyma.12G018000</t>
  </si>
  <si>
    <t>Glyma.02G198700</t>
  </si>
  <si>
    <t>transcription factor E2FA</t>
  </si>
  <si>
    <t>AT2G36010</t>
  </si>
  <si>
    <t>E2FA</t>
  </si>
  <si>
    <t>E2F transcription factor 3</t>
  </si>
  <si>
    <t>Glyma.10G078200</t>
  </si>
  <si>
    <t>Glyma.11G180100</t>
  </si>
  <si>
    <t>transcription factor E2FB</t>
  </si>
  <si>
    <t>AT5G22220</t>
  </si>
  <si>
    <t>E2FB</t>
  </si>
  <si>
    <t>E2F transcription factor 1</t>
  </si>
  <si>
    <t>Glyma.12G093400</t>
  </si>
  <si>
    <t>Glyma.04G024800</t>
  </si>
  <si>
    <t>transcription factor E2FC</t>
  </si>
  <si>
    <t>AT1G47870</t>
  </si>
  <si>
    <t>E2FC</t>
  </si>
  <si>
    <t>winged-helix DNA-binding transcription factor family protein</t>
  </si>
  <si>
    <t>Glyma.06G024900</t>
  </si>
  <si>
    <t>Glyma.05G033400</t>
  </si>
  <si>
    <t>Glyma.04G178300</t>
  </si>
  <si>
    <t>AT3G01330/AT5G14960</t>
  </si>
  <si>
    <t>DP-E2F-like protein 3/DP-E2F-like 2</t>
  </si>
  <si>
    <t>Glyma.06G186800</t>
  </si>
  <si>
    <t>Glyma.05G085000</t>
  </si>
  <si>
    <t>cyclin-dependent kinase inhibitor 7</t>
  </si>
  <si>
    <t>AT2G23430/AT3G50630</t>
  </si>
  <si>
    <t>KRP1/KRP2</t>
  </si>
  <si>
    <t>Cyclin-dependent kinase inhibitor family protein/KIP-related protein 2</t>
  </si>
  <si>
    <t>Glyma.17G175700</t>
  </si>
  <si>
    <t>Glyma.20G198800</t>
  </si>
  <si>
    <t>cyclin-dependent kinase inhibitor 4</t>
  </si>
  <si>
    <t>AT2G32710</t>
  </si>
  <si>
    <t>KRP4</t>
  </si>
  <si>
    <t>Cyclin-dependent kinase inhibitor family protein</t>
  </si>
  <si>
    <t>Glyma.02G133700</t>
  </si>
  <si>
    <t>uncharacterized LOC100306496</t>
  </si>
  <si>
    <t>AT1G49620/AT3G19150</t>
  </si>
  <si>
    <t>KRP7/KRP6</t>
  </si>
  <si>
    <t>Cyclin-dependent kinase inhibitor family protein/KIP-related protein 6</t>
  </si>
  <si>
    <t>Glyma.07G211300</t>
  </si>
  <si>
    <t>Glyma.04G192200</t>
  </si>
  <si>
    <t>retinoblastoma-related protein 1</t>
  </si>
  <si>
    <t>AT3G12280</t>
  </si>
  <si>
    <t>retinoblastoma-related 1</t>
  </si>
  <si>
    <t>Glyma.13G192400</t>
  </si>
  <si>
    <t>Glyma.15G230300</t>
  </si>
  <si>
    <t>Glyma.03G211900</t>
  </si>
  <si>
    <t>wee1</t>
  </si>
  <si>
    <t>AT1G02970</t>
  </si>
  <si>
    <t>WEE1</t>
  </si>
  <si>
    <t>WEE1-like kinase</t>
  </si>
  <si>
    <t>Glyma.13G025500</t>
  </si>
  <si>
    <t>wee1-like protein kinase</t>
  </si>
  <si>
    <r>
      <rPr>
        <b/>
        <sz val="10"/>
        <color theme="1"/>
        <rFont val="맑은 고딕"/>
        <family val="3"/>
        <charset val="129"/>
        <scheme val="minor"/>
      </rPr>
      <t>Suuplementary Table S7</t>
    </r>
    <r>
      <rPr>
        <sz val="10"/>
        <color theme="1"/>
        <rFont val="맑은 고딕"/>
        <family val="3"/>
        <charset val="129"/>
        <scheme val="minor"/>
      </rPr>
      <t>. Expression and cluster information of soybean orthologous gene enconding cell wall during callus formation</t>
    </r>
    <phoneticPr fontId="1" type="noConversion"/>
  </si>
  <si>
    <t>Cluster5</t>
    <phoneticPr fontId="1" type="noConversion"/>
  </si>
  <si>
    <t>Glyma.14G224300</t>
  </si>
  <si>
    <t>cyclin-J18</t>
  </si>
  <si>
    <t>CDKA;1</t>
  </si>
  <si>
    <t>CYCA1;1/,CYCA1;2</t>
  </si>
  <si>
    <t>CYCA2;2/CYCA2;1</t>
  </si>
  <si>
    <t>AT2G01905</t>
  </si>
  <si>
    <t>CYCJ18</t>
  </si>
  <si>
    <t>cyclin J18</t>
  </si>
  <si>
    <t>AT3G63120</t>
  </si>
  <si>
    <t>CYCP1;1</t>
  </si>
  <si>
    <t>E2FE</t>
  </si>
  <si>
    <t>E2FF</t>
  </si>
  <si>
    <t>RBR</t>
  </si>
  <si>
    <t>ADPG2/ADPG1</t>
  </si>
  <si>
    <t>ADPG</t>
  </si>
  <si>
    <t>CESA</t>
  </si>
  <si>
    <t>Cluster2</t>
    <phoneticPr fontId="1" type="noConversion"/>
  </si>
  <si>
    <t>Cluster7</t>
    <phoneticPr fontId="1" type="noConversion"/>
  </si>
  <si>
    <t>Cluster3</t>
    <phoneticPr fontId="1" type="noConversion"/>
  </si>
  <si>
    <t>Cluster4</t>
    <phoneticPr fontId="1" type="noConversion"/>
  </si>
  <si>
    <t>Cluster8</t>
    <phoneticPr fontId="1" type="noConversion"/>
  </si>
  <si>
    <t>Cluster1</t>
    <phoneticPr fontId="1" type="noConversion"/>
  </si>
  <si>
    <t>CSLA3/CSLA10/CSLA7/CSLA14/CSLA15/CSLA1/CSLA9/CSLA11/CSLA02</t>
  </si>
  <si>
    <t>CSLA</t>
  </si>
  <si>
    <t>CSLC</t>
  </si>
  <si>
    <t>CSLC6</t>
  </si>
  <si>
    <t>CSLD</t>
  </si>
  <si>
    <t>CSLE</t>
  </si>
  <si>
    <t>EXPA</t>
  </si>
  <si>
    <t>Cluster6</t>
    <phoneticPr fontId="1" type="noConversion"/>
  </si>
  <si>
    <t>EXPB</t>
  </si>
  <si>
    <t>AT1G70370</t>
  </si>
  <si>
    <t>PG2</t>
  </si>
  <si>
    <t>PGIP</t>
  </si>
  <si>
    <t>PL</t>
  </si>
  <si>
    <t>None/T4K22.5,T4K22_5/RHS14/None</t>
  </si>
  <si>
    <t>PME</t>
  </si>
  <si>
    <t>PMEI-PME32/PME44</t>
  </si>
  <si>
    <t>PMEI-PME7/PMEI-PME20/PME41</t>
  </si>
  <si>
    <t>XTH</t>
  </si>
  <si>
    <t>XTH21/XTH23/XTH24/XTH25/XTH22</t>
  </si>
  <si>
    <r>
      <rPr>
        <b/>
        <sz val="10"/>
        <color theme="1"/>
        <rFont val="Arial"/>
        <family val="2"/>
      </rPr>
      <t>Suuplementary Table S7.</t>
    </r>
    <r>
      <rPr>
        <sz val="10"/>
        <color theme="1"/>
        <rFont val="Arial"/>
        <family val="2"/>
      </rPr>
      <t xml:space="preserve"> Expression and cluster information of soybean orthologous gene enconding cell cycle during callus formation</t>
    </r>
    <phoneticPr fontId="1" type="noConversion"/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9" x14ac:knownFonts="1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10"/>
      <color theme="1"/>
      <name val="맑은 고딕"/>
      <family val="3"/>
      <charset val="129"/>
      <scheme val="minor"/>
    </font>
    <font>
      <b/>
      <sz val="10"/>
      <color theme="1"/>
      <name val="맑은 고딕"/>
      <family val="3"/>
      <charset val="129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9"/>
      <color theme="1"/>
      <name val="맑은 고딕"/>
      <family val="2"/>
      <scheme val="minor"/>
    </font>
    <font>
      <b/>
      <sz val="9"/>
      <color theme="1"/>
      <name val="Arial"/>
      <family val="2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6" fillId="0" borderId="0" xfId="0" applyFont="1"/>
    <xf numFmtId="0" fontId="7" fillId="0" borderId="0" xfId="0" applyFont="1" applyBorder="1" applyAlignment="1">
      <alignment horizontal="center" vertical="center"/>
    </xf>
    <xf numFmtId="176" fontId="7" fillId="0" borderId="0" xfId="0" applyNumberFormat="1" applyFont="1" applyBorder="1" applyAlignment="1">
      <alignment horizontal="center" vertical="center"/>
    </xf>
    <xf numFmtId="176" fontId="7" fillId="0" borderId="10" xfId="0" applyNumberFormat="1" applyFont="1" applyBorder="1" applyAlignment="1">
      <alignment horizontal="center" vertical="center"/>
    </xf>
    <xf numFmtId="176" fontId="7" fillId="0" borderId="9" xfId="0" applyNumberFormat="1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176" fontId="7" fillId="0" borderId="2" xfId="0" applyNumberFormat="1" applyFont="1" applyBorder="1" applyAlignment="1">
      <alignment horizontal="center" vertical="center"/>
    </xf>
    <xf numFmtId="176" fontId="7" fillId="0" borderId="8" xfId="0" applyNumberFormat="1" applyFont="1" applyBorder="1" applyAlignment="1">
      <alignment horizontal="center" vertical="center"/>
    </xf>
    <xf numFmtId="176" fontId="7" fillId="0" borderId="2" xfId="0" applyNumberFormat="1" applyFont="1" applyBorder="1" applyAlignment="1">
      <alignment horizontal="center" vertical="center"/>
    </xf>
    <xf numFmtId="176" fontId="7" fillId="0" borderId="8" xfId="0" applyNumberFormat="1" applyFont="1" applyBorder="1" applyAlignment="1">
      <alignment horizontal="center" vertical="center"/>
    </xf>
    <xf numFmtId="0" fontId="8" fillId="0" borderId="0" xfId="0" applyFont="1"/>
    <xf numFmtId="2" fontId="8" fillId="0" borderId="0" xfId="0" applyNumberFormat="1" applyFont="1" applyAlignment="1">
      <alignment horizontal="center"/>
    </xf>
    <xf numFmtId="176" fontId="8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5" fillId="0" borderId="2" xfId="0" applyFont="1" applyBorder="1"/>
    <xf numFmtId="0" fontId="8" fillId="0" borderId="2" xfId="0" applyFont="1" applyBorder="1"/>
    <xf numFmtId="0" fontId="8" fillId="0" borderId="0" xfId="0" applyFont="1" applyBorder="1" applyAlignment="1">
      <alignment horizontal="center" vertical="center"/>
    </xf>
    <xf numFmtId="176" fontId="7" fillId="0" borderId="1" xfId="0" applyNumberFormat="1" applyFont="1" applyBorder="1" applyAlignment="1">
      <alignment horizontal="center" vertical="center"/>
    </xf>
    <xf numFmtId="176" fontId="7" fillId="0" borderId="6" xfId="0" applyNumberFormat="1" applyFont="1" applyBorder="1" applyAlignment="1">
      <alignment horizontal="center" vertical="center"/>
    </xf>
    <xf numFmtId="176" fontId="7" fillId="0" borderId="5" xfId="0" applyNumberFormat="1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176" fontId="7" fillId="0" borderId="4" xfId="0" applyNumberFormat="1" applyFont="1" applyBorder="1" applyAlignment="1">
      <alignment horizontal="center" vertical="center"/>
    </xf>
    <xf numFmtId="176" fontId="7" fillId="0" borderId="3" xfId="0" applyNumberFormat="1" applyFont="1" applyBorder="1" applyAlignment="1">
      <alignment horizontal="center" vertical="center"/>
    </xf>
    <xf numFmtId="176" fontId="7" fillId="0" borderId="4" xfId="0" applyNumberFormat="1" applyFont="1" applyBorder="1" applyAlignment="1">
      <alignment horizontal="center" vertical="center"/>
    </xf>
    <xf numFmtId="14" fontId="8" fillId="0" borderId="0" xfId="0" applyNumberFormat="1" applyFont="1"/>
  </cellXfs>
  <cellStyles count="1">
    <cellStyle name="표준" xfId="0" builtinId="0"/>
  </cellStyles>
  <dxfs count="24">
    <dxf>
      <fill>
        <patternFill>
          <bgColor rgb="FF66C2A5"/>
        </patternFill>
      </fill>
    </dxf>
    <dxf>
      <fill>
        <patternFill>
          <bgColor rgb="FFFC8D62"/>
        </patternFill>
      </fill>
    </dxf>
    <dxf>
      <fill>
        <patternFill>
          <bgColor rgb="FF8DA0CB"/>
        </patternFill>
      </fill>
    </dxf>
    <dxf>
      <fill>
        <patternFill>
          <bgColor rgb="FFE78AC3"/>
        </patternFill>
      </fill>
    </dxf>
    <dxf>
      <fill>
        <patternFill>
          <bgColor rgb="FFA6D854"/>
        </patternFill>
      </fill>
    </dxf>
    <dxf>
      <fill>
        <patternFill>
          <bgColor rgb="FFFFD92F"/>
        </patternFill>
      </fill>
    </dxf>
    <dxf>
      <fill>
        <patternFill>
          <bgColor rgb="FFE5C494"/>
        </patternFill>
      </fill>
    </dxf>
    <dxf>
      <fill>
        <patternFill>
          <bgColor rgb="FFB3B3B3"/>
        </patternFill>
      </fill>
    </dxf>
    <dxf>
      <fill>
        <patternFill>
          <bgColor rgb="FF66C2A5"/>
        </patternFill>
      </fill>
    </dxf>
    <dxf>
      <fill>
        <patternFill>
          <bgColor rgb="FFFC8D62"/>
        </patternFill>
      </fill>
    </dxf>
    <dxf>
      <fill>
        <patternFill>
          <bgColor rgb="FF8DA0CB"/>
        </patternFill>
      </fill>
    </dxf>
    <dxf>
      <fill>
        <patternFill>
          <bgColor rgb="FFE78AC3"/>
        </patternFill>
      </fill>
    </dxf>
    <dxf>
      <fill>
        <patternFill>
          <bgColor rgb="FFA6D854"/>
        </patternFill>
      </fill>
    </dxf>
    <dxf>
      <fill>
        <patternFill>
          <bgColor rgb="FFFFD92F"/>
        </patternFill>
      </fill>
    </dxf>
    <dxf>
      <fill>
        <patternFill>
          <bgColor rgb="FFE5C494"/>
        </patternFill>
      </fill>
    </dxf>
    <dxf>
      <fill>
        <patternFill>
          <bgColor rgb="FFB3B3B3"/>
        </patternFill>
      </fill>
    </dxf>
    <dxf>
      <fill>
        <patternFill>
          <bgColor rgb="FF66C2A5"/>
        </patternFill>
      </fill>
    </dxf>
    <dxf>
      <fill>
        <patternFill>
          <bgColor rgb="FFFC8D62"/>
        </patternFill>
      </fill>
    </dxf>
    <dxf>
      <fill>
        <patternFill>
          <bgColor rgb="FF8DA0CB"/>
        </patternFill>
      </fill>
    </dxf>
    <dxf>
      <fill>
        <patternFill>
          <bgColor rgb="FFE78AC3"/>
        </patternFill>
      </fill>
    </dxf>
    <dxf>
      <fill>
        <patternFill>
          <bgColor rgb="FFA6D854"/>
        </patternFill>
      </fill>
    </dxf>
    <dxf>
      <fill>
        <patternFill>
          <bgColor rgb="FFFFD92F"/>
        </patternFill>
      </fill>
    </dxf>
    <dxf>
      <fill>
        <patternFill>
          <bgColor rgb="FFE5C494"/>
        </patternFill>
      </fill>
    </dxf>
    <dxf>
      <fill>
        <patternFill>
          <bgColor rgb="FFB3B3B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261241-6F34-4E3C-821A-41A12682C26F}">
  <dimension ref="A1:AA102"/>
  <sheetViews>
    <sheetView zoomScale="85" zoomScaleNormal="85" workbookViewId="0">
      <selection activeCell="U32" sqref="U32:U33"/>
    </sheetView>
  </sheetViews>
  <sheetFormatPr defaultRowHeight="16.5" x14ac:dyDescent="0.3"/>
  <cols>
    <col min="1" max="1" width="13.875" customWidth="1"/>
    <col min="2" max="2" width="14.5" customWidth="1"/>
    <col min="3" max="3" width="31.125" customWidth="1"/>
    <col min="4" max="4" width="7.375" bestFit="1" customWidth="1"/>
    <col min="5" max="5" width="6.875" bestFit="1" customWidth="1"/>
    <col min="6" max="12" width="6.25" bestFit="1" customWidth="1"/>
    <col min="13" max="13" width="5.875" bestFit="1" customWidth="1"/>
    <col min="14" max="18" width="6.25" bestFit="1" customWidth="1"/>
    <col min="19" max="24" width="7.375" customWidth="1"/>
    <col min="25" max="25" width="15.625" customWidth="1"/>
    <col min="26" max="26" width="11.5" customWidth="1"/>
    <col min="27" max="27" width="28.375" customWidth="1"/>
  </cols>
  <sheetData>
    <row r="1" spans="1:27" ht="17.25" thickBot="1" x14ac:dyDescent="0.35">
      <c r="A1" s="18" t="s">
        <v>864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3"/>
      <c r="Z1" s="13"/>
      <c r="AA1" s="13"/>
    </row>
    <row r="2" spans="1:27" x14ac:dyDescent="0.3">
      <c r="A2" s="2" t="s">
        <v>0</v>
      </c>
      <c r="B2" s="2" t="s">
        <v>1</v>
      </c>
      <c r="C2" s="3" t="s">
        <v>20</v>
      </c>
      <c r="D2" s="3" t="s">
        <v>21</v>
      </c>
      <c r="E2" s="4" t="s">
        <v>22</v>
      </c>
      <c r="F2" s="3" t="s">
        <v>17</v>
      </c>
      <c r="G2" s="3"/>
      <c r="H2" s="3"/>
      <c r="I2" s="3"/>
      <c r="J2" s="3"/>
      <c r="K2" s="3"/>
      <c r="L2" s="5"/>
      <c r="M2" s="3" t="s">
        <v>18</v>
      </c>
      <c r="N2" s="3"/>
      <c r="O2" s="3"/>
      <c r="P2" s="3"/>
      <c r="Q2" s="3"/>
      <c r="R2" s="5"/>
      <c r="S2" s="2" t="s">
        <v>19</v>
      </c>
      <c r="T2" s="2"/>
      <c r="U2" s="2"/>
      <c r="V2" s="2"/>
      <c r="W2" s="2"/>
      <c r="X2" s="6"/>
      <c r="Y2" s="7" t="s">
        <v>25</v>
      </c>
      <c r="Z2" s="7"/>
      <c r="AA2" s="7"/>
    </row>
    <row r="3" spans="1:27" ht="17.25" thickBot="1" x14ac:dyDescent="0.35">
      <c r="A3" s="8"/>
      <c r="B3" s="8"/>
      <c r="C3" s="9"/>
      <c r="D3" s="9"/>
      <c r="E3" s="10"/>
      <c r="F3" s="11" t="s">
        <v>10</v>
      </c>
      <c r="G3" s="11" t="s">
        <v>11</v>
      </c>
      <c r="H3" s="11" t="s">
        <v>12</v>
      </c>
      <c r="I3" s="11" t="s">
        <v>13</v>
      </c>
      <c r="J3" s="11" t="s">
        <v>14</v>
      </c>
      <c r="K3" s="11" t="s">
        <v>15</v>
      </c>
      <c r="L3" s="12" t="s">
        <v>16</v>
      </c>
      <c r="M3" s="11" t="s">
        <v>11</v>
      </c>
      <c r="N3" s="11" t="s">
        <v>12</v>
      </c>
      <c r="O3" s="11" t="s">
        <v>13</v>
      </c>
      <c r="P3" s="11" t="s">
        <v>14</v>
      </c>
      <c r="Q3" s="11" t="s">
        <v>15</v>
      </c>
      <c r="R3" s="12" t="s">
        <v>16</v>
      </c>
      <c r="S3" s="11" t="s">
        <v>11</v>
      </c>
      <c r="T3" s="11" t="s">
        <v>12</v>
      </c>
      <c r="U3" s="11" t="s">
        <v>13</v>
      </c>
      <c r="V3" s="11" t="s">
        <v>14</v>
      </c>
      <c r="W3" s="11" t="s">
        <v>15</v>
      </c>
      <c r="X3" s="12" t="s">
        <v>16</v>
      </c>
      <c r="Y3" s="11" t="s">
        <v>26</v>
      </c>
      <c r="Z3" s="11" t="s">
        <v>24</v>
      </c>
      <c r="AA3" s="11" t="s">
        <v>20</v>
      </c>
    </row>
    <row r="4" spans="1:27" x14ac:dyDescent="0.3">
      <c r="A4" s="13" t="s">
        <v>737</v>
      </c>
      <c r="B4" s="13" t="s">
        <v>737</v>
      </c>
      <c r="C4" s="13" t="s">
        <v>732</v>
      </c>
      <c r="D4" s="14" t="s">
        <v>4</v>
      </c>
      <c r="E4" s="14">
        <v>0.95808109091716198</v>
      </c>
      <c r="F4" s="15">
        <v>4.0558380533753597</v>
      </c>
      <c r="G4" s="15">
        <v>5.5842045758285703</v>
      </c>
      <c r="H4" s="15">
        <v>5.0000309406829198</v>
      </c>
      <c r="I4" s="15">
        <v>3.9541656449273401</v>
      </c>
      <c r="J4" s="15">
        <v>1.7874974275959601</v>
      </c>
      <c r="K4" s="15">
        <v>1.79898019288857</v>
      </c>
      <c r="L4" s="15">
        <v>2.05098085736515</v>
      </c>
      <c r="M4" s="15">
        <v>1.8885654980356099</v>
      </c>
      <c r="N4" s="15">
        <v>1.08737740143523</v>
      </c>
      <c r="O4" s="15">
        <v>-0.203894576634713</v>
      </c>
      <c r="P4" s="15">
        <v>-7.6468908531750799</v>
      </c>
      <c r="Q4" s="15">
        <v>-7.5703263641021303</v>
      </c>
      <c r="R4" s="15">
        <v>-4.0764038730312704</v>
      </c>
      <c r="S4" s="16">
        <v>0.106650538280571</v>
      </c>
      <c r="T4" s="16">
        <v>1</v>
      </c>
      <c r="U4" s="16">
        <v>1</v>
      </c>
      <c r="V4" s="16">
        <v>6.75419241544956E-6</v>
      </c>
      <c r="W4" s="16">
        <v>9.1808468668136901E-6</v>
      </c>
      <c r="X4" s="16">
        <v>3.6228004268737402E-4</v>
      </c>
      <c r="Y4" s="13" t="s">
        <v>733</v>
      </c>
      <c r="Z4" s="13" t="s">
        <v>734</v>
      </c>
      <c r="AA4" s="13" t="s">
        <v>735</v>
      </c>
    </row>
    <row r="5" spans="1:27" x14ac:dyDescent="0.3">
      <c r="A5" s="13" t="s">
        <v>802</v>
      </c>
      <c r="B5" s="13" t="s">
        <v>802</v>
      </c>
      <c r="C5" s="13" t="s">
        <v>803</v>
      </c>
      <c r="D5" s="14" t="s">
        <v>4</v>
      </c>
      <c r="E5" s="14">
        <v>0.99423356169682497</v>
      </c>
      <c r="F5" s="15">
        <v>3.0893218517299199</v>
      </c>
      <c r="G5" s="15">
        <v>7.1272339468580803</v>
      </c>
      <c r="H5" s="15">
        <v>6.5649532081516799</v>
      </c>
      <c r="I5" s="15">
        <v>6.0841680145834296</v>
      </c>
      <c r="J5" s="15">
        <v>4.6102622762304799</v>
      </c>
      <c r="K5" s="15">
        <v>3.8303754895979498</v>
      </c>
      <c r="L5" s="15">
        <v>3.7017278310319601</v>
      </c>
      <c r="M5" s="15">
        <v>6.3656433268145598</v>
      </c>
      <c r="N5" s="15">
        <v>5.6339555201683202</v>
      </c>
      <c r="O5" s="15">
        <v>4.9924836691647299</v>
      </c>
      <c r="P5" s="15">
        <v>2.8135413696687901</v>
      </c>
      <c r="Q5" s="15">
        <v>1.4058263873202199</v>
      </c>
      <c r="R5" s="15">
        <v>1.2421109015807701</v>
      </c>
      <c r="S5" s="16">
        <v>4.14815693246202E-13</v>
      </c>
      <c r="T5" s="16">
        <v>2.64102854648406E-10</v>
      </c>
      <c r="U5" s="16">
        <v>4.3274304613560801E-8</v>
      </c>
      <c r="V5" s="16">
        <v>1.09407527512865E-2</v>
      </c>
      <c r="W5" s="16">
        <v>0.53900712187045197</v>
      </c>
      <c r="X5" s="16">
        <v>0.72076584825156298</v>
      </c>
      <c r="Y5" s="13" t="s">
        <v>804</v>
      </c>
      <c r="Z5" s="13" t="s">
        <v>805</v>
      </c>
      <c r="AA5" s="13" t="s">
        <v>806</v>
      </c>
    </row>
    <row r="6" spans="1:27" x14ac:dyDescent="0.3">
      <c r="A6" s="13" t="s">
        <v>807</v>
      </c>
      <c r="B6" s="13" t="s">
        <v>807</v>
      </c>
      <c r="C6" s="13" t="s">
        <v>792</v>
      </c>
      <c r="D6" s="14" t="s">
        <v>4</v>
      </c>
      <c r="E6" s="14">
        <v>0.99503703677349797</v>
      </c>
      <c r="F6" s="15">
        <v>5.0363445381577998</v>
      </c>
      <c r="G6" s="15">
        <v>8.6944383289535594</v>
      </c>
      <c r="H6" s="15">
        <v>8.22458916888856</v>
      </c>
      <c r="I6" s="15">
        <v>7.5304864223623502</v>
      </c>
      <c r="J6" s="15">
        <v>5.47172467610915</v>
      </c>
      <c r="K6" s="15">
        <v>4.3573002374650098</v>
      </c>
      <c r="L6" s="15">
        <v>4.2330453801810597</v>
      </c>
      <c r="M6" s="15">
        <v>4.7962166883643098</v>
      </c>
      <c r="N6" s="15">
        <v>4.1995873271006099</v>
      </c>
      <c r="O6" s="15">
        <v>3.3457872885204401</v>
      </c>
      <c r="P6" s="15">
        <v>0.56618673466025304</v>
      </c>
      <c r="Q6" s="15">
        <v>-0.39423351677107399</v>
      </c>
      <c r="R6" s="15">
        <v>-1.13960871584231</v>
      </c>
      <c r="S6" s="16">
        <v>5.7983647997406797E-20</v>
      </c>
      <c r="T6" s="16">
        <v>9.4954989101723203E-15</v>
      </c>
      <c r="U6" s="16">
        <v>1.28891887737014E-8</v>
      </c>
      <c r="V6" s="16">
        <v>1</v>
      </c>
      <c r="W6" s="16">
        <v>1</v>
      </c>
      <c r="X6" s="16">
        <v>0.931839981523785</v>
      </c>
      <c r="Y6" s="13" t="s">
        <v>804</v>
      </c>
      <c r="Z6" s="13" t="s">
        <v>805</v>
      </c>
      <c r="AA6" s="13" t="s">
        <v>806</v>
      </c>
    </row>
    <row r="7" spans="1:27" x14ac:dyDescent="0.3">
      <c r="A7" s="13" t="s">
        <v>571</v>
      </c>
      <c r="B7" s="13" t="s">
        <v>571</v>
      </c>
      <c r="C7" s="13" t="s">
        <v>572</v>
      </c>
      <c r="D7" s="14" t="s">
        <v>9</v>
      </c>
      <c r="E7" s="14">
        <v>0.38804516784315601</v>
      </c>
      <c r="F7" s="15">
        <v>8.7719830116879596</v>
      </c>
      <c r="G7" s="15">
        <v>9.9874033335713097</v>
      </c>
      <c r="H7" s="15">
        <v>10.3684569765815</v>
      </c>
      <c r="I7" s="15">
        <v>9.9031396171333803</v>
      </c>
      <c r="J7" s="15">
        <v>9.9013391240870305</v>
      </c>
      <c r="K7" s="15">
        <v>9.9629911360690393</v>
      </c>
      <c r="L7" s="15">
        <v>10.0475905741775</v>
      </c>
      <c r="M7" s="15">
        <v>1.59652146761743</v>
      </c>
      <c r="N7" s="15">
        <v>2.0848691139920801</v>
      </c>
      <c r="O7" s="15">
        <v>1.4871581988948801</v>
      </c>
      <c r="P7" s="15">
        <v>1.4958962303755201</v>
      </c>
      <c r="Q7" s="15">
        <v>1.57831450753477</v>
      </c>
      <c r="R7" s="15">
        <v>1.6748058197632301</v>
      </c>
      <c r="S7" s="16">
        <v>1.57187568531811E-4</v>
      </c>
      <c r="T7" s="16">
        <v>5.2194489939159401E-13</v>
      </c>
      <c r="U7" s="16">
        <v>1.8037531768313199E-3</v>
      </c>
      <c r="V7" s="16">
        <v>1.5603771069088699E-3</v>
      </c>
      <c r="W7" s="16">
        <v>2.0418843887534999E-4</v>
      </c>
      <c r="X7" s="16">
        <v>1.08885469116351E-5</v>
      </c>
      <c r="Y7" s="13" t="s">
        <v>567</v>
      </c>
      <c r="Z7" s="13" t="s">
        <v>825</v>
      </c>
      <c r="AA7" s="13" t="s">
        <v>568</v>
      </c>
    </row>
    <row r="8" spans="1:27" x14ac:dyDescent="0.3">
      <c r="A8" s="13" t="s">
        <v>573</v>
      </c>
      <c r="B8" s="13" t="s">
        <v>573</v>
      </c>
      <c r="C8" s="13" t="s">
        <v>572</v>
      </c>
      <c r="D8" s="14" t="s">
        <v>9</v>
      </c>
      <c r="E8" s="14">
        <v>0.77537799306956601</v>
      </c>
      <c r="F8" s="15">
        <v>10.3010716626641</v>
      </c>
      <c r="G8" s="15">
        <v>11.564997150527301</v>
      </c>
      <c r="H8" s="15">
        <v>11.851304319192501</v>
      </c>
      <c r="I8" s="15">
        <v>11.459156441215701</v>
      </c>
      <c r="J8" s="15">
        <v>11.447192815718999</v>
      </c>
      <c r="K8" s="15">
        <v>11.2668649796416</v>
      </c>
      <c r="L8" s="15">
        <v>11.287452201864101</v>
      </c>
      <c r="M8" s="15">
        <v>1.6693066350140799</v>
      </c>
      <c r="N8" s="15">
        <v>2.03165568932467</v>
      </c>
      <c r="O8" s="15">
        <v>1.5312206441012699</v>
      </c>
      <c r="P8" s="15">
        <v>1.51696619135925</v>
      </c>
      <c r="Q8" s="15">
        <v>1.28818145981424</v>
      </c>
      <c r="R8" s="15">
        <v>1.3101999878711501</v>
      </c>
      <c r="S8" s="16">
        <v>1.1250951409782801E-12</v>
      </c>
      <c r="T8" s="16">
        <v>4.0116225734202902E-29</v>
      </c>
      <c r="U8" s="16">
        <v>1.4884036926121E-8</v>
      </c>
      <c r="V8" s="16">
        <v>4.0857808384142199E-8</v>
      </c>
      <c r="W8" s="16">
        <v>3.5930816559135602E-3</v>
      </c>
      <c r="X8" s="16">
        <v>1.5197035806806E-3</v>
      </c>
      <c r="Y8" s="13" t="s">
        <v>567</v>
      </c>
      <c r="Z8" s="13" t="s">
        <v>825</v>
      </c>
      <c r="AA8" s="13" t="s">
        <v>568</v>
      </c>
    </row>
    <row r="9" spans="1:27" x14ac:dyDescent="0.3">
      <c r="A9" s="13" t="s">
        <v>575</v>
      </c>
      <c r="B9" s="13" t="s">
        <v>575</v>
      </c>
      <c r="C9" s="13" t="s">
        <v>570</v>
      </c>
      <c r="D9" s="14" t="s">
        <v>9</v>
      </c>
      <c r="E9" s="14">
        <v>0.55678353176043105</v>
      </c>
      <c r="F9" s="15">
        <v>9.0777588851952</v>
      </c>
      <c r="G9" s="15">
        <v>11.203813402267601</v>
      </c>
      <c r="H9" s="15">
        <v>11.8225229302633</v>
      </c>
      <c r="I9" s="15">
        <v>11.3021459407411</v>
      </c>
      <c r="J9" s="15">
        <v>11.310260549423001</v>
      </c>
      <c r="K9" s="15">
        <v>11.243832899220999</v>
      </c>
      <c r="L9" s="15">
        <v>11.177813593525901</v>
      </c>
      <c r="M9" s="15">
        <v>2.8915131184202001</v>
      </c>
      <c r="N9" s="15">
        <v>3.6767616729799899</v>
      </c>
      <c r="O9" s="15">
        <v>3.0171885854450098</v>
      </c>
      <c r="P9" s="15">
        <v>3.0298988416330399</v>
      </c>
      <c r="Q9" s="15">
        <v>2.9469716566056601</v>
      </c>
      <c r="R9" s="15">
        <v>2.8581147883784901</v>
      </c>
      <c r="S9" s="16">
        <v>1.3722136947434801E-56</v>
      </c>
      <c r="T9" s="16">
        <v>1.7057790533614901E-113</v>
      </c>
      <c r="U9" s="16">
        <v>9.1968410426344304E-65</v>
      </c>
      <c r="V9" s="16">
        <v>1.79600778511401E-65</v>
      </c>
      <c r="W9" s="16">
        <v>4.04644716715771E-60</v>
      </c>
      <c r="X9" s="16">
        <v>5.3923636669309199E-55</v>
      </c>
      <c r="Y9" s="13" t="s">
        <v>567</v>
      </c>
      <c r="Z9" s="13" t="s">
        <v>825</v>
      </c>
      <c r="AA9" s="13" t="s">
        <v>568</v>
      </c>
    </row>
    <row r="10" spans="1:27" x14ac:dyDescent="0.3">
      <c r="A10" s="13" t="s">
        <v>592</v>
      </c>
      <c r="B10" s="13" t="s">
        <v>592</v>
      </c>
      <c r="C10" s="13" t="s">
        <v>593</v>
      </c>
      <c r="D10" s="14" t="s">
        <v>9</v>
      </c>
      <c r="E10" s="14">
        <v>0.52969626872105602</v>
      </c>
      <c r="F10" s="15">
        <v>3.6570977579610502</v>
      </c>
      <c r="G10" s="15">
        <v>5.8846041285156803</v>
      </c>
      <c r="H10" s="15">
        <v>7.1514019273126896</v>
      </c>
      <c r="I10" s="15">
        <v>6.9123116818852104</v>
      </c>
      <c r="J10" s="15">
        <v>6.7608995853162197</v>
      </c>
      <c r="K10" s="15">
        <v>5.8783607663300002</v>
      </c>
      <c r="L10" s="15">
        <v>6.6477247883765802</v>
      </c>
      <c r="M10" s="15">
        <v>4.3145831873895402</v>
      </c>
      <c r="N10" s="15">
        <v>5.99753340393712</v>
      </c>
      <c r="O10" s="15">
        <v>5.7101746955264501</v>
      </c>
      <c r="P10" s="15">
        <v>5.4463456740056104</v>
      </c>
      <c r="Q10" s="15">
        <v>4.3125233055641603</v>
      </c>
      <c r="R10" s="15">
        <v>5.2937538303725198</v>
      </c>
      <c r="S10" s="16">
        <v>1.48679897155297E-5</v>
      </c>
      <c r="T10" s="16">
        <v>4.66281895859262E-11</v>
      </c>
      <c r="U10" s="16">
        <v>4.7031741034498697E-10</v>
      </c>
      <c r="V10" s="16">
        <v>4.2909590686111001E-9</v>
      </c>
      <c r="W10" s="16">
        <v>1.1470402682719199E-5</v>
      </c>
      <c r="X10" s="16">
        <v>1.48970043771981E-8</v>
      </c>
      <c r="Y10" s="13" t="s">
        <v>585</v>
      </c>
      <c r="Z10" s="13" t="s">
        <v>586</v>
      </c>
      <c r="AA10" s="13" t="s">
        <v>587</v>
      </c>
    </row>
    <row r="11" spans="1:27" x14ac:dyDescent="0.3">
      <c r="A11" s="13" t="s">
        <v>594</v>
      </c>
      <c r="B11" s="13" t="s">
        <v>594</v>
      </c>
      <c r="C11" s="13" t="s">
        <v>595</v>
      </c>
      <c r="D11" s="14" t="s">
        <v>9</v>
      </c>
      <c r="E11" s="14">
        <v>0.731654332950751</v>
      </c>
      <c r="F11" s="15">
        <v>3.7563844895992</v>
      </c>
      <c r="G11" s="15">
        <v>7.3736418645974604</v>
      </c>
      <c r="H11" s="15">
        <v>8.7974072606138805</v>
      </c>
      <c r="I11" s="15">
        <v>8.7511440805652008</v>
      </c>
      <c r="J11" s="15">
        <v>8.2382238738511901</v>
      </c>
      <c r="K11" s="15">
        <v>7.1446115322144399</v>
      </c>
      <c r="L11" s="15">
        <v>7.9020366030845501</v>
      </c>
      <c r="M11" s="15">
        <v>9.5774495301664704</v>
      </c>
      <c r="N11" s="15">
        <v>11.446481620023301</v>
      </c>
      <c r="O11" s="15">
        <v>11.3762535455801</v>
      </c>
      <c r="P11" s="15">
        <v>10.6611037084314</v>
      </c>
      <c r="Q11" s="15">
        <v>9.1819633824410101</v>
      </c>
      <c r="R11" s="15">
        <v>10.191430020055501</v>
      </c>
      <c r="S11" s="16">
        <v>9.4196507926317306E-11</v>
      </c>
      <c r="T11" s="16">
        <v>2.0959410291177901E-15</v>
      </c>
      <c r="U11" s="16">
        <v>2.6674869484966201E-15</v>
      </c>
      <c r="V11" s="16">
        <v>1.9665771153280199E-13</v>
      </c>
      <c r="W11" s="16">
        <v>4.3607093041875401E-10</v>
      </c>
      <c r="X11" s="16">
        <v>2.6781063609920999E-12</v>
      </c>
      <c r="Y11" s="13" t="s">
        <v>585</v>
      </c>
      <c r="Z11" s="13" t="s">
        <v>586</v>
      </c>
      <c r="AA11" s="13" t="s">
        <v>587</v>
      </c>
    </row>
    <row r="12" spans="1:27" x14ac:dyDescent="0.3">
      <c r="A12" s="13" t="s">
        <v>596</v>
      </c>
      <c r="B12" s="13" t="s">
        <v>596</v>
      </c>
      <c r="C12" s="13" t="s">
        <v>595</v>
      </c>
      <c r="D12" s="14" t="s">
        <v>9</v>
      </c>
      <c r="E12" s="14">
        <v>0.78486697790842297</v>
      </c>
      <c r="F12" s="15">
        <v>5.1824467744662801</v>
      </c>
      <c r="G12" s="15">
        <v>9.3850359285901792</v>
      </c>
      <c r="H12" s="15">
        <v>11.031015394887</v>
      </c>
      <c r="I12" s="15">
        <v>10.783774310937201</v>
      </c>
      <c r="J12" s="15">
        <v>10.353890562083899</v>
      </c>
      <c r="K12" s="15">
        <v>8.8970964425529893</v>
      </c>
      <c r="L12" s="15">
        <v>9.9311000006793897</v>
      </c>
      <c r="M12" s="15">
        <v>7.9106092611303396</v>
      </c>
      <c r="N12" s="15">
        <v>9.9774251115779808</v>
      </c>
      <c r="O12" s="15">
        <v>9.6930605556556593</v>
      </c>
      <c r="P12" s="15">
        <v>9.1229034215677007</v>
      </c>
      <c r="Q12" s="15">
        <v>7.4883966220459399</v>
      </c>
      <c r="R12" s="15">
        <v>8.6053629337037396</v>
      </c>
      <c r="S12" s="16">
        <v>1.8611160490324401E-20</v>
      </c>
      <c r="T12" s="16">
        <v>1.13402588723394E-33</v>
      </c>
      <c r="U12" s="16">
        <v>8.7801583941864905E-32</v>
      </c>
      <c r="V12" s="16">
        <v>6.3511143180834504E-28</v>
      </c>
      <c r="W12" s="16">
        <v>2.01696301822028E-18</v>
      </c>
      <c r="X12" s="16">
        <v>1.1349347338803899E-24</v>
      </c>
      <c r="Y12" s="13" t="s">
        <v>585</v>
      </c>
      <c r="Z12" s="13" t="s">
        <v>586</v>
      </c>
      <c r="AA12" s="13" t="s">
        <v>587</v>
      </c>
    </row>
    <row r="13" spans="1:27" x14ac:dyDescent="0.3">
      <c r="A13" s="13" t="s">
        <v>597</v>
      </c>
      <c r="B13" s="13" t="s">
        <v>597</v>
      </c>
      <c r="C13" s="13" t="s">
        <v>598</v>
      </c>
      <c r="D13" s="14" t="s">
        <v>9</v>
      </c>
      <c r="E13" s="14">
        <v>0.65355851020234401</v>
      </c>
      <c r="F13" s="15">
        <v>5.5458543088910304</v>
      </c>
      <c r="G13" s="15">
        <v>9.5520715836992593</v>
      </c>
      <c r="H13" s="15">
        <v>11.208464983219701</v>
      </c>
      <c r="I13" s="15">
        <v>11.102588332621201</v>
      </c>
      <c r="J13" s="15">
        <v>10.652953780820299</v>
      </c>
      <c r="K13" s="15">
        <v>9.3780230984273807</v>
      </c>
      <c r="L13" s="15">
        <v>10.268142595453799</v>
      </c>
      <c r="M13" s="15">
        <v>7.28611746554511</v>
      </c>
      <c r="N13" s="15">
        <v>9.3413866540311101</v>
      </c>
      <c r="O13" s="15">
        <v>9.2239651793367994</v>
      </c>
      <c r="P13" s="15">
        <v>8.6571977127395794</v>
      </c>
      <c r="Q13" s="15">
        <v>7.1807540911476799</v>
      </c>
      <c r="R13" s="15">
        <v>8.1751702996131801</v>
      </c>
      <c r="S13" s="16">
        <v>1.7284711879847499E-26</v>
      </c>
      <c r="T13" s="16">
        <v>8.60519226212155E-46</v>
      </c>
      <c r="U13" s="16">
        <v>1.2038584207823801E-44</v>
      </c>
      <c r="V13" s="16">
        <v>7.9211426754972304E-39</v>
      </c>
      <c r="W13" s="16">
        <v>7.2516371393682899E-26</v>
      </c>
      <c r="X13" s="16">
        <v>2.5225060553399198E-34</v>
      </c>
      <c r="Y13" s="13" t="s">
        <v>585</v>
      </c>
      <c r="Z13" s="13" t="s">
        <v>586</v>
      </c>
      <c r="AA13" s="13" t="s">
        <v>587</v>
      </c>
    </row>
    <row r="14" spans="1:27" x14ac:dyDescent="0.3">
      <c r="A14" s="13" t="s">
        <v>622</v>
      </c>
      <c r="B14" s="13" t="s">
        <v>623</v>
      </c>
      <c r="C14" s="13" t="s">
        <v>624</v>
      </c>
      <c r="D14" s="14" t="s">
        <v>9</v>
      </c>
      <c r="E14" s="14">
        <v>0.77815391508771903</v>
      </c>
      <c r="F14" s="15">
        <v>3.4630184136595901</v>
      </c>
      <c r="G14" s="15">
        <v>6.8918004818635596</v>
      </c>
      <c r="H14" s="15">
        <v>8.0819432980033099</v>
      </c>
      <c r="I14" s="15">
        <v>8.1032976954746996</v>
      </c>
      <c r="J14" s="15">
        <v>7.3840397627881504</v>
      </c>
      <c r="K14" s="15">
        <v>6.5731014019605896</v>
      </c>
      <c r="L14" s="15">
        <v>7.0822009334447698</v>
      </c>
      <c r="M14" s="15">
        <v>9.0794023872785399</v>
      </c>
      <c r="N14" s="15">
        <v>10.6988504288506</v>
      </c>
      <c r="O14" s="15">
        <v>10.801525314911601</v>
      </c>
      <c r="P14" s="15">
        <v>9.7145702027699805</v>
      </c>
      <c r="Q14" s="15">
        <v>8.5284223879615304</v>
      </c>
      <c r="R14" s="15">
        <v>9.2708180933011892</v>
      </c>
      <c r="S14" s="16">
        <v>8.7985858217507595E-10</v>
      </c>
      <c r="T14" s="16">
        <v>1.2415093749375401E-13</v>
      </c>
      <c r="U14" s="16">
        <v>6.2623508412703603E-14</v>
      </c>
      <c r="V14" s="16">
        <v>2.4334315360979301E-11</v>
      </c>
      <c r="W14" s="16">
        <v>7.2739037426422196E-9</v>
      </c>
      <c r="X14" s="16">
        <v>2.3805114354184798E-10</v>
      </c>
      <c r="Y14" s="13" t="s">
        <v>625</v>
      </c>
      <c r="Z14" s="13" t="s">
        <v>826</v>
      </c>
      <c r="AA14" s="13" t="s">
        <v>626</v>
      </c>
    </row>
    <row r="15" spans="1:27" x14ac:dyDescent="0.3">
      <c r="A15" s="13" t="s">
        <v>627</v>
      </c>
      <c r="B15" s="13" t="s">
        <v>627</v>
      </c>
      <c r="C15" s="13" t="s">
        <v>628</v>
      </c>
      <c r="D15" s="14" t="s">
        <v>9</v>
      </c>
      <c r="E15" s="14">
        <v>0.93671215792974205</v>
      </c>
      <c r="F15" s="15">
        <v>5.12577598586845</v>
      </c>
      <c r="G15" s="15">
        <v>8.2716436308422505</v>
      </c>
      <c r="H15" s="15">
        <v>9.5403508834843507</v>
      </c>
      <c r="I15" s="15">
        <v>9.3339603549705696</v>
      </c>
      <c r="J15" s="15">
        <v>8.6111314476226308</v>
      </c>
      <c r="K15" s="15">
        <v>7.4144780882465096</v>
      </c>
      <c r="L15" s="15">
        <v>8.1465425564840608</v>
      </c>
      <c r="M15" s="15">
        <v>4.7202372320480803</v>
      </c>
      <c r="N15" s="15">
        <v>6.3090144502214001</v>
      </c>
      <c r="O15" s="15">
        <v>6.0758718623845498</v>
      </c>
      <c r="P15" s="15">
        <v>5.1341249484063596</v>
      </c>
      <c r="Q15" s="15">
        <v>3.5696336733476599</v>
      </c>
      <c r="R15" s="15">
        <v>4.5557045599715096</v>
      </c>
      <c r="S15" s="16">
        <v>2.9418352828010003E-20</v>
      </c>
      <c r="T15" s="16">
        <v>2.5039108946885301E-40</v>
      </c>
      <c r="U15" s="16">
        <v>4.6472022538316599E-37</v>
      </c>
      <c r="V15" s="16">
        <v>5.9396058700241998E-25</v>
      </c>
      <c r="W15" s="16">
        <v>2.1864813279519501E-10</v>
      </c>
      <c r="X15" s="16">
        <v>8.9075779904195207E-19</v>
      </c>
      <c r="Y15" s="13" t="s">
        <v>625</v>
      </c>
      <c r="Z15" s="13" t="s">
        <v>826</v>
      </c>
      <c r="AA15" s="13" t="s">
        <v>626</v>
      </c>
    </row>
    <row r="16" spans="1:27" x14ac:dyDescent="0.3">
      <c r="A16" s="13" t="s">
        <v>629</v>
      </c>
      <c r="B16" s="13" t="s">
        <v>629</v>
      </c>
      <c r="C16" s="13" t="s">
        <v>630</v>
      </c>
      <c r="D16" s="14" t="s">
        <v>9</v>
      </c>
      <c r="E16" s="14">
        <v>0.424458366074704</v>
      </c>
      <c r="F16" s="15">
        <v>3.79923941209764</v>
      </c>
      <c r="G16" s="15">
        <v>7.4879637762017799</v>
      </c>
      <c r="H16" s="15">
        <v>8.6373701019629596</v>
      </c>
      <c r="I16" s="15">
        <v>8.7616396412775295</v>
      </c>
      <c r="J16" s="15">
        <v>8.2966104790984492</v>
      </c>
      <c r="K16" s="15">
        <v>7.3678573073473297</v>
      </c>
      <c r="L16" s="15">
        <v>8.0413543104655005</v>
      </c>
      <c r="M16" s="15">
        <v>9.6030584267913</v>
      </c>
      <c r="N16" s="15">
        <v>11.197790797824799</v>
      </c>
      <c r="O16" s="15">
        <v>11.386298580380799</v>
      </c>
      <c r="P16" s="15">
        <v>10.7354268857143</v>
      </c>
      <c r="Q16" s="15">
        <v>9.5547575185768103</v>
      </c>
      <c r="R16" s="15">
        <v>10.3777339183578</v>
      </c>
      <c r="S16" s="16">
        <v>6.7381905138625802E-11</v>
      </c>
      <c r="T16" s="16">
        <v>6.9188204185126097E-15</v>
      </c>
      <c r="U16" s="16">
        <v>1.8494555033787902E-15</v>
      </c>
      <c r="V16" s="16">
        <v>9.9346145913649405E-14</v>
      </c>
      <c r="W16" s="16">
        <v>5.9519663203456702E-11</v>
      </c>
      <c r="X16" s="16">
        <v>7.6693311420097296E-13</v>
      </c>
      <c r="Y16" s="13" t="s">
        <v>625</v>
      </c>
      <c r="Z16" s="13" t="s">
        <v>826</v>
      </c>
      <c r="AA16" s="13" t="s">
        <v>626</v>
      </c>
    </row>
    <row r="17" spans="1:27" x14ac:dyDescent="0.3">
      <c r="A17" s="13" t="s">
        <v>631</v>
      </c>
      <c r="B17" s="13" t="s">
        <v>631</v>
      </c>
      <c r="C17" s="13" t="s">
        <v>632</v>
      </c>
      <c r="D17" s="14" t="s">
        <v>9</v>
      </c>
      <c r="E17" s="14">
        <v>0.94613195685322204</v>
      </c>
      <c r="F17" s="15">
        <v>3.8268175800356201</v>
      </c>
      <c r="G17" s="15">
        <v>7.4198214940110603</v>
      </c>
      <c r="H17" s="15">
        <v>8.6602384672836799</v>
      </c>
      <c r="I17" s="15">
        <v>8.4393853152554907</v>
      </c>
      <c r="J17" s="15">
        <v>7.6478861908009899</v>
      </c>
      <c r="K17" s="15">
        <v>6.24934583715127</v>
      </c>
      <c r="L17" s="15">
        <v>7.2042551802486496</v>
      </c>
      <c r="M17" s="15">
        <v>6.6797307881472801</v>
      </c>
      <c r="N17" s="15">
        <v>8.2987806673826707</v>
      </c>
      <c r="O17" s="15">
        <v>8.0422799410433807</v>
      </c>
      <c r="P17" s="15">
        <v>6.9834602622015396</v>
      </c>
      <c r="Q17" s="15">
        <v>5.2938734561508198</v>
      </c>
      <c r="R17" s="15">
        <v>6.3730076092787602</v>
      </c>
      <c r="S17" s="16">
        <v>3.3673781543765398E-10</v>
      </c>
      <c r="T17" s="16">
        <v>5.01761183757151E-16</v>
      </c>
      <c r="U17" s="16">
        <v>4.0892320957511502E-15</v>
      </c>
      <c r="V17" s="16">
        <v>2.408310419538E-11</v>
      </c>
      <c r="W17" s="16">
        <v>1.4397257105827699E-6</v>
      </c>
      <c r="X17" s="16">
        <v>1.81426001325725E-9</v>
      </c>
      <c r="Y17" s="13" t="s">
        <v>625</v>
      </c>
      <c r="Z17" s="13" t="s">
        <v>826</v>
      </c>
      <c r="AA17" s="13" t="s">
        <v>626</v>
      </c>
    </row>
    <row r="18" spans="1:27" x14ac:dyDescent="0.3">
      <c r="A18" s="13" t="s">
        <v>633</v>
      </c>
      <c r="B18" s="13" t="s">
        <v>634</v>
      </c>
      <c r="C18" s="13" t="s">
        <v>624</v>
      </c>
      <c r="D18" s="14" t="s">
        <v>9</v>
      </c>
      <c r="E18" s="14">
        <v>0.88741255085139303</v>
      </c>
      <c r="F18" s="15">
        <v>2.9818247102619999</v>
      </c>
      <c r="G18" s="15">
        <v>5.8036363014157102</v>
      </c>
      <c r="H18" s="15">
        <v>7.0643973653892003</v>
      </c>
      <c r="I18" s="15">
        <v>6.9377615627065001</v>
      </c>
      <c r="J18" s="15">
        <v>6.2722565199019398</v>
      </c>
      <c r="K18" s="15">
        <v>5.0228481729055199</v>
      </c>
      <c r="L18" s="15">
        <v>5.5350685712763896</v>
      </c>
      <c r="M18" s="15">
        <v>7.8057196505429802</v>
      </c>
      <c r="N18" s="15">
        <v>9.7372728507684307</v>
      </c>
      <c r="O18" s="15">
        <v>9.5839145690193295</v>
      </c>
      <c r="P18" s="15">
        <v>8.5887108486565094</v>
      </c>
      <c r="Q18" s="15">
        <v>7.0776548142694304</v>
      </c>
      <c r="R18" s="15">
        <v>7.4084638237891998</v>
      </c>
      <c r="S18" s="16">
        <v>1.0188332316051401E-6</v>
      </c>
      <c r="T18" s="16">
        <v>2.88058031100381E-10</v>
      </c>
      <c r="U18" s="16">
        <v>4.8928197100873805E-10</v>
      </c>
      <c r="V18" s="16">
        <v>3.6489280711388998E-8</v>
      </c>
      <c r="W18" s="16">
        <v>8.6056294056259506E-6</v>
      </c>
      <c r="X18" s="16">
        <v>2.7839837840651999E-6</v>
      </c>
      <c r="Y18" s="13" t="s">
        <v>635</v>
      </c>
      <c r="Z18" s="13" t="s">
        <v>827</v>
      </c>
      <c r="AA18" s="13" t="s">
        <v>636</v>
      </c>
    </row>
    <row r="19" spans="1:27" x14ac:dyDescent="0.3">
      <c r="A19" s="13" t="s">
        <v>649</v>
      </c>
      <c r="B19" s="13" t="s">
        <v>650</v>
      </c>
      <c r="C19" s="13" t="s">
        <v>651</v>
      </c>
      <c r="D19" s="14" t="s">
        <v>9</v>
      </c>
      <c r="E19" s="14">
        <v>0.86249531882706498</v>
      </c>
      <c r="F19" s="15">
        <v>5.7755812657075696</v>
      </c>
      <c r="G19" s="15">
        <v>9.2367555614483603</v>
      </c>
      <c r="H19" s="15">
        <v>11.096711313097201</v>
      </c>
      <c r="I19" s="15">
        <v>10.688153962107</v>
      </c>
      <c r="J19" s="15">
        <v>10.0891591182925</v>
      </c>
      <c r="K19" s="15">
        <v>8.8447866432161195</v>
      </c>
      <c r="L19" s="15">
        <v>9.4616172707322601</v>
      </c>
      <c r="M19" s="15">
        <v>5.4031774582469696</v>
      </c>
      <c r="N19" s="15">
        <v>7.7090198706288504</v>
      </c>
      <c r="O19" s="15">
        <v>7.2279405574330102</v>
      </c>
      <c r="P19" s="15">
        <v>6.4518067349987902</v>
      </c>
      <c r="Q19" s="15">
        <v>5.1043105864541998</v>
      </c>
      <c r="R19" s="15">
        <v>5.6752788291267597</v>
      </c>
      <c r="S19" s="16">
        <v>8.6040881127076505E-20</v>
      </c>
      <c r="T19" s="16">
        <v>1.6978743739447801E-44</v>
      </c>
      <c r="U19" s="16">
        <v>1.1344527997847E-38</v>
      </c>
      <c r="V19" s="16">
        <v>6.17391225083624E-30</v>
      </c>
      <c r="W19" s="16">
        <v>1.4639927754303099E-17</v>
      </c>
      <c r="X19" s="16">
        <v>2.3171619796489002E-22</v>
      </c>
      <c r="Y19" s="13" t="s">
        <v>652</v>
      </c>
      <c r="Z19" s="13" t="s">
        <v>650</v>
      </c>
      <c r="AA19" s="13" t="s">
        <v>653</v>
      </c>
    </row>
    <row r="20" spans="1:27" x14ac:dyDescent="0.3">
      <c r="A20" s="13" t="s">
        <v>656</v>
      </c>
      <c r="B20" s="13" t="s">
        <v>657</v>
      </c>
      <c r="C20" s="13" t="s">
        <v>645</v>
      </c>
      <c r="D20" s="14" t="s">
        <v>9</v>
      </c>
      <c r="E20" s="14">
        <v>0.83082346249547001</v>
      </c>
      <c r="F20" s="15">
        <v>6.6410334720656197</v>
      </c>
      <c r="G20" s="15">
        <v>8.7328982130385899</v>
      </c>
      <c r="H20" s="15">
        <v>10.5481749922796</v>
      </c>
      <c r="I20" s="15">
        <v>10.1835279960929</v>
      </c>
      <c r="J20" s="15">
        <v>9.6983069868064398</v>
      </c>
      <c r="K20" s="15">
        <v>8.4782298238942602</v>
      </c>
      <c r="L20" s="15">
        <v>9.1035520934287</v>
      </c>
      <c r="M20" s="15">
        <v>3.05379757655398</v>
      </c>
      <c r="N20" s="15">
        <v>5.3374892801437097</v>
      </c>
      <c r="O20" s="15">
        <v>4.8936679091418398</v>
      </c>
      <c r="P20" s="15">
        <v>4.2774355097627499</v>
      </c>
      <c r="Q20" s="15">
        <v>2.75719556229995</v>
      </c>
      <c r="R20" s="15">
        <v>3.5144578717685202</v>
      </c>
      <c r="S20" s="16">
        <v>4.1932633399001799E-11</v>
      </c>
      <c r="T20" s="16">
        <v>7.3728090497596506E-46</v>
      </c>
      <c r="U20" s="16">
        <v>2.4691029272124199E-37</v>
      </c>
      <c r="V20" s="16">
        <v>1.0787668326998099E-26</v>
      </c>
      <c r="W20" s="16">
        <v>1.3984040514469699E-8</v>
      </c>
      <c r="X20" s="16">
        <v>2.7901497904856E-16</v>
      </c>
      <c r="Y20" s="13" t="s">
        <v>652</v>
      </c>
      <c r="Z20" s="13" t="s">
        <v>650</v>
      </c>
      <c r="AA20" s="13" t="s">
        <v>653</v>
      </c>
    </row>
    <row r="21" spans="1:27" x14ac:dyDescent="0.3">
      <c r="A21" s="13" t="s">
        <v>644</v>
      </c>
      <c r="B21" s="13" t="s">
        <v>644</v>
      </c>
      <c r="C21" s="13" t="s">
        <v>645</v>
      </c>
      <c r="D21" s="14" t="s">
        <v>9</v>
      </c>
      <c r="E21" s="14">
        <v>0.90000425676349105</v>
      </c>
      <c r="F21" s="15">
        <v>4.24211132860367</v>
      </c>
      <c r="G21" s="15">
        <v>7.9095472484812497</v>
      </c>
      <c r="H21" s="15">
        <v>9.4974498905139804</v>
      </c>
      <c r="I21" s="15">
        <v>8.9818819224875597</v>
      </c>
      <c r="J21" s="15">
        <v>8.3721229175780092</v>
      </c>
      <c r="K21" s="15">
        <v>6.9738148683419503</v>
      </c>
      <c r="L21" s="15">
        <v>8.1258840752975097</v>
      </c>
      <c r="M21" s="15">
        <v>6.4650915141098704</v>
      </c>
      <c r="N21" s="15">
        <v>8.4948606191705007</v>
      </c>
      <c r="O21" s="15">
        <v>7.8795497289195104</v>
      </c>
      <c r="P21" s="15">
        <v>7.0655835367494504</v>
      </c>
      <c r="Q21" s="15">
        <v>5.3727074983542398</v>
      </c>
      <c r="R21" s="15">
        <v>6.7409931594785801</v>
      </c>
      <c r="S21" s="16">
        <v>7.3981779368500297E-14</v>
      </c>
      <c r="T21" s="16">
        <v>6.0205185415277902E-25</v>
      </c>
      <c r="U21" s="16">
        <v>2.4108316724897499E-21</v>
      </c>
      <c r="V21" s="16">
        <v>6.4896896578760305E-17</v>
      </c>
      <c r="W21" s="16">
        <v>1.5442210229649299E-9</v>
      </c>
      <c r="X21" s="16">
        <v>2.3985493648934202E-15</v>
      </c>
      <c r="Y21" s="13" t="s">
        <v>646</v>
      </c>
      <c r="Z21" s="13" t="s">
        <v>647</v>
      </c>
      <c r="AA21" s="13" t="s">
        <v>648</v>
      </c>
    </row>
    <row r="22" spans="1:27" x14ac:dyDescent="0.3">
      <c r="A22" s="13" t="s">
        <v>659</v>
      </c>
      <c r="B22" s="13" t="s">
        <v>660</v>
      </c>
      <c r="C22" s="13" t="s">
        <v>661</v>
      </c>
      <c r="D22" s="14" t="s">
        <v>9</v>
      </c>
      <c r="E22" s="14">
        <v>0.67040429818292102</v>
      </c>
      <c r="F22" s="15">
        <v>4.7775942991195004</v>
      </c>
      <c r="G22" s="15">
        <v>8.3947766005127793</v>
      </c>
      <c r="H22" s="15">
        <v>10.184651326252</v>
      </c>
      <c r="I22" s="15">
        <v>10.046004072778601</v>
      </c>
      <c r="J22" s="15">
        <v>9.5695534508857705</v>
      </c>
      <c r="K22" s="15">
        <v>8.2108635884808692</v>
      </c>
      <c r="L22" s="15">
        <v>9.1823567668193498</v>
      </c>
      <c r="M22" s="15">
        <v>6.6239678613041502</v>
      </c>
      <c r="N22" s="15">
        <v>8.9016596894275999</v>
      </c>
      <c r="O22" s="15">
        <v>8.7516207442041392</v>
      </c>
      <c r="P22" s="15">
        <v>8.11943090102295</v>
      </c>
      <c r="Q22" s="15">
        <v>6.4637570785942797</v>
      </c>
      <c r="R22" s="15">
        <v>7.6517625952378703</v>
      </c>
      <c r="S22" s="16">
        <v>4.0020889706930699E-17</v>
      </c>
      <c r="T22" s="16">
        <v>1.22781920785022E-32</v>
      </c>
      <c r="U22" s="16">
        <v>1.52136127662084E-31</v>
      </c>
      <c r="V22" s="16">
        <v>7.8599128625213298E-27</v>
      </c>
      <c r="W22" s="16">
        <v>2.1032640478327E-16</v>
      </c>
      <c r="X22" s="16">
        <v>1.24109431038358E-23</v>
      </c>
      <c r="Y22" s="13" t="s">
        <v>646</v>
      </c>
      <c r="Z22" s="13" t="s">
        <v>647</v>
      </c>
      <c r="AA22" s="13" t="s">
        <v>648</v>
      </c>
    </row>
    <row r="23" spans="1:27" x14ac:dyDescent="0.3">
      <c r="A23" s="13" t="s">
        <v>662</v>
      </c>
      <c r="B23" s="13" t="s">
        <v>662</v>
      </c>
      <c r="C23" s="13" t="s">
        <v>663</v>
      </c>
      <c r="D23" s="14" t="s">
        <v>9</v>
      </c>
      <c r="E23" s="14">
        <v>0.88089430711677796</v>
      </c>
      <c r="F23" s="15">
        <v>7.6417514556952604</v>
      </c>
      <c r="G23" s="15">
        <v>8.6269860403873597</v>
      </c>
      <c r="H23" s="15">
        <v>9.6486744734430907</v>
      </c>
      <c r="I23" s="15">
        <v>9.3951482932686403</v>
      </c>
      <c r="J23" s="15">
        <v>9.0682449426564506</v>
      </c>
      <c r="K23" s="15">
        <v>8.2862848655091295</v>
      </c>
      <c r="L23" s="15">
        <v>8.7778536306494601</v>
      </c>
      <c r="M23" s="15">
        <v>1.27067674991531</v>
      </c>
      <c r="N23" s="15">
        <v>2.5773404105914599</v>
      </c>
      <c r="O23" s="15">
        <v>2.2551281097789899</v>
      </c>
      <c r="P23" s="15">
        <v>1.8441476683689</v>
      </c>
      <c r="Q23" s="15">
        <v>0.87643724696745295</v>
      </c>
      <c r="R23" s="15">
        <v>1.4636532673334901</v>
      </c>
      <c r="S23" s="17">
        <v>0.529712265339777</v>
      </c>
      <c r="T23" s="16">
        <v>2.8568623210802401E-8</v>
      </c>
      <c r="U23" s="16">
        <v>9.9082970988302404E-6</v>
      </c>
      <c r="V23" s="16">
        <v>3.5950487564545101E-3</v>
      </c>
      <c r="W23" s="16">
        <v>1</v>
      </c>
      <c r="X23" s="16">
        <v>0.13796548244277701</v>
      </c>
      <c r="Y23" s="13" t="s">
        <v>664</v>
      </c>
      <c r="Z23" s="13" t="s">
        <v>665</v>
      </c>
      <c r="AA23" s="13" t="s">
        <v>666</v>
      </c>
    </row>
    <row r="24" spans="1:27" x14ac:dyDescent="0.3">
      <c r="A24" s="13" t="s">
        <v>680</v>
      </c>
      <c r="B24" s="13" t="s">
        <v>680</v>
      </c>
      <c r="C24" s="13" t="s">
        <v>674</v>
      </c>
      <c r="D24" s="14" t="s">
        <v>9</v>
      </c>
      <c r="E24" s="14">
        <v>0.68019361225944497</v>
      </c>
      <c r="F24" s="15">
        <v>6.4574248155610396</v>
      </c>
      <c r="G24" s="15">
        <v>8.8200338478637708</v>
      </c>
      <c r="H24" s="15">
        <v>9.88275286647497</v>
      </c>
      <c r="I24" s="15">
        <v>9.8150091399919308</v>
      </c>
      <c r="J24" s="15">
        <v>9.5155484352607402</v>
      </c>
      <c r="K24" s="15">
        <v>8.7258761312543793</v>
      </c>
      <c r="L24" s="15">
        <v>9.0662096382070594</v>
      </c>
      <c r="M24" s="15">
        <v>3.3775234132828502</v>
      </c>
      <c r="N24" s="15">
        <v>4.7452190519261004</v>
      </c>
      <c r="O24" s="15">
        <v>4.65727915648218</v>
      </c>
      <c r="P24" s="15">
        <v>4.2779534939205703</v>
      </c>
      <c r="Q24" s="15">
        <v>3.2606282929691202</v>
      </c>
      <c r="R24" s="15">
        <v>3.7038534468528699</v>
      </c>
      <c r="S24" s="16">
        <v>5.50508931244253E-30</v>
      </c>
      <c r="T24" s="16">
        <v>2.7591928905862401E-74</v>
      </c>
      <c r="U24" s="16">
        <v>5.0047543280592201E-71</v>
      </c>
      <c r="V24" s="16">
        <v>5.3353214643981305E-57</v>
      </c>
      <c r="W24" s="16">
        <v>2.7112741805487901E-27</v>
      </c>
      <c r="X24" s="16">
        <v>5.3609050779482601E-39</v>
      </c>
      <c r="Y24" s="13" t="s">
        <v>675</v>
      </c>
      <c r="Z24" s="13" t="s">
        <v>676</v>
      </c>
      <c r="AA24" s="13" t="s">
        <v>677</v>
      </c>
    </row>
    <row r="25" spans="1:27" x14ac:dyDescent="0.3">
      <c r="A25" s="13" t="s">
        <v>693</v>
      </c>
      <c r="B25" s="13" t="s">
        <v>693</v>
      </c>
      <c r="C25" s="13" t="s">
        <v>694</v>
      </c>
      <c r="D25" s="14" t="s">
        <v>9</v>
      </c>
      <c r="E25" s="14">
        <v>0.83358875967395096</v>
      </c>
      <c r="F25" s="15">
        <v>7.6076673274153004</v>
      </c>
      <c r="G25" s="15">
        <v>10.371159735146099</v>
      </c>
      <c r="H25" s="15">
        <v>10.5935978154619</v>
      </c>
      <c r="I25" s="15">
        <v>10.467585323228001</v>
      </c>
      <c r="J25" s="15">
        <v>10.2226357455966</v>
      </c>
      <c r="K25" s="15">
        <v>9.3015955523345593</v>
      </c>
      <c r="L25" s="15">
        <v>8.4272187323058496</v>
      </c>
      <c r="M25" s="15">
        <v>3.74096029115666</v>
      </c>
      <c r="N25" s="15">
        <v>4.0394087886157202</v>
      </c>
      <c r="O25" s="15">
        <v>3.8616612180226801</v>
      </c>
      <c r="P25" s="15">
        <v>3.5586501443646998</v>
      </c>
      <c r="Q25" s="15">
        <v>2.3784943991380301</v>
      </c>
      <c r="R25" s="15">
        <v>1.18428592668985</v>
      </c>
      <c r="S25" s="16">
        <v>1.6876420425493099E-42</v>
      </c>
      <c r="T25" s="16">
        <v>2.17086750294762E-52</v>
      </c>
      <c r="U25" s="16">
        <v>1.1664416848765401E-46</v>
      </c>
      <c r="V25" s="16">
        <v>1.9902727241379398E-37</v>
      </c>
      <c r="W25" s="16">
        <v>1.30869512211649E-11</v>
      </c>
      <c r="X25" s="16">
        <v>0.54619842084120396</v>
      </c>
      <c r="Y25" s="13" t="s">
        <v>690</v>
      </c>
      <c r="Z25" s="13" t="s">
        <v>691</v>
      </c>
      <c r="AA25" s="13" t="s">
        <v>692</v>
      </c>
    </row>
    <row r="26" spans="1:27" x14ac:dyDescent="0.3">
      <c r="A26" s="13" t="s">
        <v>706</v>
      </c>
      <c r="B26" s="13" t="s">
        <v>706</v>
      </c>
      <c r="C26" s="13" t="s">
        <v>707</v>
      </c>
      <c r="D26" s="14" t="s">
        <v>9</v>
      </c>
      <c r="E26" s="14">
        <v>0.33835057802755297</v>
      </c>
      <c r="F26" s="15">
        <v>4.6263896294412303</v>
      </c>
      <c r="G26" s="15">
        <v>5.5780409128363102</v>
      </c>
      <c r="H26" s="15">
        <v>6.0458917639306504</v>
      </c>
      <c r="I26" s="15">
        <v>6.2251977185122396</v>
      </c>
      <c r="J26" s="15">
        <v>5.0299880061681597</v>
      </c>
      <c r="K26" s="15">
        <v>5.9237933504888298</v>
      </c>
      <c r="L26" s="15">
        <v>5.6915065084467704</v>
      </c>
      <c r="M26" s="15">
        <v>1.3866862152284301</v>
      </c>
      <c r="N26" s="15">
        <v>2.07750603674888</v>
      </c>
      <c r="O26" s="15">
        <v>2.3291896028513599</v>
      </c>
      <c r="P26" s="15">
        <v>0.60708659236064499</v>
      </c>
      <c r="Q26" s="15">
        <v>1.8704214105615899</v>
      </c>
      <c r="R26" s="15">
        <v>1.5444784645743701</v>
      </c>
      <c r="S26" s="16">
        <v>0.50743487171138502</v>
      </c>
      <c r="T26" s="16">
        <v>1.34339198434252E-2</v>
      </c>
      <c r="U26" s="16">
        <v>1.9322695840382101E-3</v>
      </c>
      <c r="V26" s="16">
        <v>1</v>
      </c>
      <c r="W26" s="16">
        <v>4.9763373823864601E-2</v>
      </c>
      <c r="X26" s="16">
        <v>0.24309311934042699</v>
      </c>
      <c r="Y26" s="13" t="s">
        <v>703</v>
      </c>
      <c r="Z26" s="13" t="s">
        <v>704</v>
      </c>
      <c r="AA26" s="13" t="s">
        <v>705</v>
      </c>
    </row>
    <row r="27" spans="1:27" x14ac:dyDescent="0.3">
      <c r="A27" s="13" t="s">
        <v>720</v>
      </c>
      <c r="B27" s="13" t="s">
        <v>720</v>
      </c>
      <c r="C27" s="13" t="s">
        <v>721</v>
      </c>
      <c r="D27" s="14" t="s">
        <v>9</v>
      </c>
      <c r="E27" s="14">
        <v>0.57699417287475896</v>
      </c>
      <c r="F27" s="15">
        <v>9.2925760956677408</v>
      </c>
      <c r="G27" s="15">
        <v>9.6897796680953796</v>
      </c>
      <c r="H27" s="15">
        <v>10.284397137982999</v>
      </c>
      <c r="I27" s="15">
        <v>10.429478461674501</v>
      </c>
      <c r="J27" s="15">
        <v>9.9092538388881408</v>
      </c>
      <c r="K27" s="15">
        <v>9.2850605841096492</v>
      </c>
      <c r="L27" s="15">
        <v>9.7461765985002096</v>
      </c>
      <c r="M27" s="15">
        <v>0.51490309897383402</v>
      </c>
      <c r="N27" s="15">
        <v>1.2755276540148399</v>
      </c>
      <c r="O27" s="15">
        <v>1.4596850724203001</v>
      </c>
      <c r="P27" s="15">
        <v>0.81274671020719003</v>
      </c>
      <c r="Q27" s="15">
        <v>2.6500061965480399E-2</v>
      </c>
      <c r="R27" s="15">
        <v>0.590341619065614</v>
      </c>
      <c r="S27" s="16">
        <v>1</v>
      </c>
      <c r="T27" s="16">
        <v>0.16022435102858601</v>
      </c>
      <c r="U27" s="16">
        <v>9.6462290793609493E-3</v>
      </c>
      <c r="V27" s="16">
        <v>1</v>
      </c>
      <c r="W27" s="16">
        <v>1</v>
      </c>
      <c r="X27" s="16">
        <v>1</v>
      </c>
      <c r="Y27" s="13" t="s">
        <v>831</v>
      </c>
      <c r="Z27" s="13" t="s">
        <v>832</v>
      </c>
      <c r="AA27" s="13" t="s">
        <v>722</v>
      </c>
    </row>
    <row r="28" spans="1:27" x14ac:dyDescent="0.3">
      <c r="A28" s="13" t="s">
        <v>736</v>
      </c>
      <c r="B28" s="13" t="s">
        <v>865</v>
      </c>
      <c r="C28" s="13" t="s">
        <v>865</v>
      </c>
      <c r="D28" s="14" t="s">
        <v>9</v>
      </c>
      <c r="E28" s="14">
        <v>0.60010280559831497</v>
      </c>
      <c r="F28" s="15">
        <v>6.1373159344430501</v>
      </c>
      <c r="G28" s="15">
        <v>8.4537590324092804</v>
      </c>
      <c r="H28" s="15">
        <v>8.3553617368657402</v>
      </c>
      <c r="I28" s="15">
        <v>8.6857838389054205</v>
      </c>
      <c r="J28" s="15">
        <v>8.3588393137564001</v>
      </c>
      <c r="K28" s="15">
        <v>7.1167709179766696</v>
      </c>
      <c r="L28" s="15">
        <v>7.1218165500861197</v>
      </c>
      <c r="M28" s="15">
        <v>3.1621305627131302</v>
      </c>
      <c r="N28" s="15">
        <v>3.0779792548970599</v>
      </c>
      <c r="O28" s="15">
        <v>3.4716727207763598</v>
      </c>
      <c r="P28" s="15">
        <v>3.0533154589621798</v>
      </c>
      <c r="Q28" s="15">
        <v>1.38974664147746</v>
      </c>
      <c r="R28" s="15">
        <v>1.36861732780776</v>
      </c>
      <c r="S28" s="16">
        <v>3.8403667716859599E-13</v>
      </c>
      <c r="T28" s="16">
        <v>2.03682279620548E-12</v>
      </c>
      <c r="U28" s="16">
        <v>4.1227699335384097E-17</v>
      </c>
      <c r="V28" s="16">
        <v>3.7213437731808801E-12</v>
      </c>
      <c r="W28" s="16">
        <v>0.25993898149655398</v>
      </c>
      <c r="X28" s="16">
        <v>0.294436677991676</v>
      </c>
      <c r="Y28" s="13" t="s">
        <v>733</v>
      </c>
      <c r="Z28" s="13" t="s">
        <v>734</v>
      </c>
      <c r="AA28" s="13" t="s">
        <v>735</v>
      </c>
    </row>
    <row r="29" spans="1:27" x14ac:dyDescent="0.3">
      <c r="A29" s="13" t="s">
        <v>738</v>
      </c>
      <c r="B29" s="13" t="s">
        <v>738</v>
      </c>
      <c r="C29" s="13" t="s">
        <v>739</v>
      </c>
      <c r="D29" s="14" t="s">
        <v>9</v>
      </c>
      <c r="E29" s="14">
        <v>0.62851800427027205</v>
      </c>
      <c r="F29" s="15">
        <v>4.2467591315143496</v>
      </c>
      <c r="G29" s="15">
        <v>4.79891682965859</v>
      </c>
      <c r="H29" s="15">
        <v>7.5971639674877904</v>
      </c>
      <c r="I29" s="15">
        <v>7.4853010849250801</v>
      </c>
      <c r="J29" s="15">
        <v>6.3805261730029699</v>
      </c>
      <c r="K29" s="15">
        <v>6.4329699953627504</v>
      </c>
      <c r="L29" s="15">
        <v>4.8112430254311498</v>
      </c>
      <c r="M29" s="15">
        <v>0.63880151813016695</v>
      </c>
      <c r="N29" s="15">
        <v>4.6397260099675801</v>
      </c>
      <c r="O29" s="15">
        <v>4.2992327317079404</v>
      </c>
      <c r="P29" s="15">
        <v>2.8103791786396002</v>
      </c>
      <c r="Q29" s="15">
        <v>2.9065200955252801</v>
      </c>
      <c r="R29" s="15">
        <v>0.52875552096544098</v>
      </c>
      <c r="S29" s="16">
        <v>1</v>
      </c>
      <c r="T29" s="16">
        <v>2.5510294100145298E-10</v>
      </c>
      <c r="U29" s="16">
        <v>8.5126872890832204E-9</v>
      </c>
      <c r="V29" s="16">
        <v>1.4751649985433599E-3</v>
      </c>
      <c r="W29" s="16">
        <v>8.6395326901417995E-4</v>
      </c>
      <c r="X29" s="16">
        <v>1</v>
      </c>
      <c r="Y29" s="13" t="s">
        <v>740</v>
      </c>
      <c r="Z29" s="13" t="s">
        <v>741</v>
      </c>
      <c r="AA29" s="13" t="s">
        <v>742</v>
      </c>
    </row>
    <row r="30" spans="1:27" x14ac:dyDescent="0.3">
      <c r="A30" s="13" t="s">
        <v>745</v>
      </c>
      <c r="B30" s="13" t="s">
        <v>745</v>
      </c>
      <c r="C30" s="13" t="s">
        <v>744</v>
      </c>
      <c r="D30" s="14" t="s">
        <v>9</v>
      </c>
      <c r="E30" s="14">
        <v>0.78388339653039896</v>
      </c>
      <c r="F30" s="15">
        <v>4.5713400315378196</v>
      </c>
      <c r="G30" s="15">
        <v>6.2001526030673304</v>
      </c>
      <c r="H30" s="15">
        <v>7.3485774415155101</v>
      </c>
      <c r="I30" s="15">
        <v>6.7183041266195103</v>
      </c>
      <c r="J30" s="15">
        <v>4.5339677066995101</v>
      </c>
      <c r="K30" s="15">
        <v>2.9667083392359701</v>
      </c>
      <c r="L30" s="15">
        <v>2.9703680647186599</v>
      </c>
      <c r="M30" s="15">
        <v>2.03566333946593</v>
      </c>
      <c r="N30" s="15">
        <v>3.67676735880034</v>
      </c>
      <c r="O30" s="15">
        <v>2.72610681305658</v>
      </c>
      <c r="P30" s="15">
        <v>-7.9638091976777903E-2</v>
      </c>
      <c r="Q30" s="15">
        <v>-1.96153156428826</v>
      </c>
      <c r="R30" s="15">
        <v>-2.60106125468316</v>
      </c>
      <c r="S30" s="16">
        <v>7.7704106260924402E-2</v>
      </c>
      <c r="T30" s="16">
        <v>2.1307841601885001E-6</v>
      </c>
      <c r="U30" s="16">
        <v>1.87518892577718E-3</v>
      </c>
      <c r="V30" s="16">
        <v>1</v>
      </c>
      <c r="W30" s="16">
        <v>0.13916146668343299</v>
      </c>
      <c r="X30" s="16">
        <v>2.1148310216969099E-2</v>
      </c>
      <c r="Y30" s="13" t="s">
        <v>740</v>
      </c>
      <c r="Z30" s="13" t="s">
        <v>741</v>
      </c>
      <c r="AA30" s="13" t="s">
        <v>742</v>
      </c>
    </row>
    <row r="31" spans="1:27" x14ac:dyDescent="0.3">
      <c r="A31" s="13" t="s">
        <v>773</v>
      </c>
      <c r="B31" s="13" t="s">
        <v>773</v>
      </c>
      <c r="C31" s="13" t="s">
        <v>769</v>
      </c>
      <c r="D31" s="14" t="s">
        <v>9</v>
      </c>
      <c r="E31" s="14">
        <v>0.84910638269785899</v>
      </c>
      <c r="F31" s="15">
        <v>6.09590215517819</v>
      </c>
      <c r="G31" s="15">
        <v>7.4351509687835602</v>
      </c>
      <c r="H31" s="15">
        <v>7.8159763138895197</v>
      </c>
      <c r="I31" s="15">
        <v>7.4792678004125097</v>
      </c>
      <c r="J31" s="15">
        <v>7.2717750749075503</v>
      </c>
      <c r="K31" s="15">
        <v>6.8345948375615997</v>
      </c>
      <c r="L31" s="15">
        <v>7.4033275939678402</v>
      </c>
      <c r="M31" s="15">
        <v>1.6062454129052099</v>
      </c>
      <c r="N31" s="15">
        <v>2.1168996814108598</v>
      </c>
      <c r="O31" s="15">
        <v>1.6541586649667199</v>
      </c>
      <c r="P31" s="15">
        <v>1.40592566145298</v>
      </c>
      <c r="Q31" s="15">
        <v>0.80109103817730098</v>
      </c>
      <c r="R31" s="15">
        <v>1.5647459350888999</v>
      </c>
      <c r="S31" s="16">
        <v>0.113825929871556</v>
      </c>
      <c r="T31" s="16">
        <v>1.22163869738439E-3</v>
      </c>
      <c r="U31" s="16">
        <v>6.2341766976812998E-2</v>
      </c>
      <c r="V31" s="16">
        <v>0.28964691069382997</v>
      </c>
      <c r="W31" s="16">
        <v>1</v>
      </c>
      <c r="X31" s="16">
        <v>0.12332915349710501</v>
      </c>
      <c r="Y31" s="13" t="s">
        <v>770</v>
      </c>
      <c r="Z31" s="13" t="s">
        <v>771</v>
      </c>
      <c r="AA31" s="13" t="s">
        <v>772</v>
      </c>
    </row>
    <row r="32" spans="1:27" x14ac:dyDescent="0.3">
      <c r="A32" s="13" t="s">
        <v>780</v>
      </c>
      <c r="B32" s="13" t="s">
        <v>780</v>
      </c>
      <c r="C32" s="13" t="s">
        <v>781</v>
      </c>
      <c r="D32" s="14" t="s">
        <v>9</v>
      </c>
      <c r="E32" s="14">
        <v>0.96620129050679504</v>
      </c>
      <c r="F32" s="15">
        <v>5.58471834840371</v>
      </c>
      <c r="G32" s="15">
        <v>7.7613629149997596</v>
      </c>
      <c r="H32" s="15">
        <v>8.0201543191068492</v>
      </c>
      <c r="I32" s="15">
        <v>7.9746880050392104</v>
      </c>
      <c r="J32" s="15">
        <v>7.3393096023849802</v>
      </c>
      <c r="K32" s="15">
        <v>6.5216765572776501</v>
      </c>
      <c r="L32" s="15">
        <v>6.89162686299208</v>
      </c>
      <c r="M32" s="15">
        <v>2.98902197998108</v>
      </c>
      <c r="N32" s="15">
        <v>3.3295611122800599</v>
      </c>
      <c r="O32" s="15">
        <v>3.26910177785141</v>
      </c>
      <c r="P32" s="15">
        <v>2.4249097840331899</v>
      </c>
      <c r="Q32" s="15">
        <v>1.3090852873147301</v>
      </c>
      <c r="R32" s="15">
        <v>1.85207299818525</v>
      </c>
      <c r="S32" s="16">
        <v>5.2135174729983598E-12</v>
      </c>
      <c r="T32" s="16">
        <v>2.5660045420432801E-16</v>
      </c>
      <c r="U32" s="16">
        <v>1.39521199100996E-15</v>
      </c>
      <c r="V32" s="16">
        <v>8.3055385674364998E-7</v>
      </c>
      <c r="W32" s="16">
        <v>0.39666404679406803</v>
      </c>
      <c r="X32" s="16">
        <v>4.6561378945695498E-3</v>
      </c>
      <c r="Y32" s="13" t="s">
        <v>782</v>
      </c>
      <c r="Z32" s="13" t="s">
        <v>783</v>
      </c>
      <c r="AA32" s="13" t="s">
        <v>784</v>
      </c>
    </row>
    <row r="33" spans="1:27" x14ac:dyDescent="0.3">
      <c r="A33" s="13" t="s">
        <v>785</v>
      </c>
      <c r="B33" s="13" t="s">
        <v>785</v>
      </c>
      <c r="C33" s="13" t="s">
        <v>781</v>
      </c>
      <c r="D33" s="14" t="s">
        <v>9</v>
      </c>
      <c r="E33" s="14">
        <v>0.95536350933095604</v>
      </c>
      <c r="F33" s="15">
        <v>7.2910863763201004</v>
      </c>
      <c r="G33" s="15">
        <v>8.1857376120155294</v>
      </c>
      <c r="H33" s="15">
        <v>8.7151140395188609</v>
      </c>
      <c r="I33" s="15">
        <v>8.5992826560254301</v>
      </c>
      <c r="J33" s="15">
        <v>8.2388018736266009</v>
      </c>
      <c r="K33" s="15">
        <v>7.4504456709777402</v>
      </c>
      <c r="L33" s="15">
        <v>8.09790417696885</v>
      </c>
      <c r="M33" s="15">
        <v>1.1835628067695301</v>
      </c>
      <c r="N33" s="15">
        <v>1.87097856581247</v>
      </c>
      <c r="O33" s="15">
        <v>1.72390148054104</v>
      </c>
      <c r="P33" s="15">
        <v>1.2478339944460299</v>
      </c>
      <c r="Q33" s="15">
        <v>0.29134796827249998</v>
      </c>
      <c r="R33" s="15">
        <v>1.06431953483089</v>
      </c>
      <c r="S33" s="16">
        <v>0.71791746480338303</v>
      </c>
      <c r="T33" s="16">
        <v>4.0567546533375599E-4</v>
      </c>
      <c r="U33" s="16">
        <v>3.3452406573938201E-3</v>
      </c>
      <c r="V33" s="16">
        <v>0.42183197989684901</v>
      </c>
      <c r="W33" s="16">
        <v>1</v>
      </c>
      <c r="X33" s="16">
        <v>1</v>
      </c>
      <c r="Y33" s="13" t="s">
        <v>782</v>
      </c>
      <c r="Z33" s="13" t="s">
        <v>783</v>
      </c>
      <c r="AA33" s="13" t="s">
        <v>784</v>
      </c>
    </row>
    <row r="34" spans="1:27" x14ac:dyDescent="0.3">
      <c r="A34" s="13" t="s">
        <v>755</v>
      </c>
      <c r="B34" s="13" t="s">
        <v>755</v>
      </c>
      <c r="C34" s="13" t="s">
        <v>756</v>
      </c>
      <c r="D34" s="14" t="s">
        <v>9</v>
      </c>
      <c r="E34" s="14">
        <v>0.73063076796228199</v>
      </c>
      <c r="F34" s="15">
        <v>4.5488266675768401</v>
      </c>
      <c r="G34" s="15">
        <v>8.1490867953708204</v>
      </c>
      <c r="H34" s="15">
        <v>8.7586163744895291</v>
      </c>
      <c r="I34" s="15">
        <v>8.8226891115788106</v>
      </c>
      <c r="J34" s="15">
        <v>8.5284133695237099</v>
      </c>
      <c r="K34" s="15">
        <v>7.4233369315838802</v>
      </c>
      <c r="L34" s="15">
        <v>8.0629596626700906</v>
      </c>
      <c r="M34" s="15">
        <v>5.99135010284028</v>
      </c>
      <c r="N34" s="15">
        <v>6.7799533497779301</v>
      </c>
      <c r="O34" s="15">
        <v>6.8688669743010298</v>
      </c>
      <c r="P34" s="15">
        <v>6.49063019395666</v>
      </c>
      <c r="Q34" s="15">
        <v>5.1155246905281304</v>
      </c>
      <c r="R34" s="15">
        <v>5.8913530958038098</v>
      </c>
      <c r="S34" s="16">
        <v>4.5404378001556598E-20</v>
      </c>
      <c r="T34" s="16">
        <v>1.02280813062776E-26</v>
      </c>
      <c r="U34" s="16">
        <v>1.39316384945141E-27</v>
      </c>
      <c r="V34" s="16">
        <v>2.9938190154068601E-24</v>
      </c>
      <c r="W34" s="16">
        <v>3.6791815752936598E-14</v>
      </c>
      <c r="X34" s="16">
        <v>1.7291312095962499E-19</v>
      </c>
      <c r="Y34" s="13" t="s">
        <v>757</v>
      </c>
      <c r="Z34" s="13" t="s">
        <v>833</v>
      </c>
      <c r="AA34" s="13" t="s">
        <v>758</v>
      </c>
    </row>
    <row r="35" spans="1:27" x14ac:dyDescent="0.3">
      <c r="A35" s="13" t="s">
        <v>588</v>
      </c>
      <c r="B35" s="13" t="s">
        <v>588</v>
      </c>
      <c r="C35" s="13" t="s">
        <v>589</v>
      </c>
      <c r="D35" s="14" t="s">
        <v>6</v>
      </c>
      <c r="E35" s="14">
        <v>0.63680090587462801</v>
      </c>
      <c r="F35" s="15">
        <v>8.6039992067720306</v>
      </c>
      <c r="G35" s="15">
        <v>9.0463637894839106</v>
      </c>
      <c r="H35" s="15">
        <v>9.9258203036583907</v>
      </c>
      <c r="I35" s="15">
        <v>10.1846485491025</v>
      </c>
      <c r="J35" s="15">
        <v>9.6969623195605905</v>
      </c>
      <c r="K35" s="15">
        <v>8.7762042529045701</v>
      </c>
      <c r="L35" s="15">
        <v>9.49796578559131</v>
      </c>
      <c r="M35" s="15">
        <v>0.57003262868590898</v>
      </c>
      <c r="N35" s="15">
        <v>1.6950549495559</v>
      </c>
      <c r="O35" s="15">
        <v>2.02181480200439</v>
      </c>
      <c r="P35" s="15">
        <v>1.4099174151228899</v>
      </c>
      <c r="Q35" s="15">
        <v>0.36848714669791999</v>
      </c>
      <c r="R35" s="15">
        <v>1.1580272575453101</v>
      </c>
      <c r="S35" s="16">
        <v>1</v>
      </c>
      <c r="T35" s="16">
        <v>1.6397235226736102E-2</v>
      </c>
      <c r="U35" s="16">
        <v>2.31355385605655E-4</v>
      </c>
      <c r="V35" s="16">
        <v>0.191455284734356</v>
      </c>
      <c r="W35" s="16">
        <v>1</v>
      </c>
      <c r="X35" s="16">
        <v>0.81081991741554504</v>
      </c>
      <c r="Y35" s="13" t="s">
        <v>590</v>
      </c>
      <c r="Z35" s="13" t="s">
        <v>586</v>
      </c>
      <c r="AA35" s="13" t="s">
        <v>591</v>
      </c>
    </row>
    <row r="36" spans="1:27" x14ac:dyDescent="0.3">
      <c r="A36" s="13" t="s">
        <v>678</v>
      </c>
      <c r="B36" s="13" t="s">
        <v>678</v>
      </c>
      <c r="C36" s="13" t="s">
        <v>674</v>
      </c>
      <c r="D36" s="14" t="s">
        <v>6</v>
      </c>
      <c r="E36" s="14">
        <v>0.64983831629633504</v>
      </c>
      <c r="F36" s="15">
        <v>5.8637823836088803</v>
      </c>
      <c r="G36" s="15">
        <v>8.0823559520436508</v>
      </c>
      <c r="H36" s="15">
        <v>8.7806504276961306</v>
      </c>
      <c r="I36" s="15">
        <v>9.5026413670633794</v>
      </c>
      <c r="J36" s="15">
        <v>9.4449460308682003</v>
      </c>
      <c r="K36" s="15">
        <v>8.7687764400953405</v>
      </c>
      <c r="L36" s="15">
        <v>8.3619118704546693</v>
      </c>
      <c r="M36" s="15">
        <v>3.2309845891705402</v>
      </c>
      <c r="N36" s="15">
        <v>4.2936203567521201</v>
      </c>
      <c r="O36" s="15">
        <v>5.0822903480169401</v>
      </c>
      <c r="P36" s="15">
        <v>5.0074522534253596</v>
      </c>
      <c r="Q36" s="15">
        <v>4.1375813733437496</v>
      </c>
      <c r="R36" s="15">
        <v>3.6091329768813001</v>
      </c>
      <c r="S36" s="16">
        <v>2.2855057037878801E-10</v>
      </c>
      <c r="T36" s="16">
        <v>1.7577213784600599E-21</v>
      </c>
      <c r="U36" s="16">
        <v>2.29587213058284E-32</v>
      </c>
      <c r="V36" s="16">
        <v>3.88554002659058E-31</v>
      </c>
      <c r="W36" s="16">
        <v>1.51317626610265E-19</v>
      </c>
      <c r="X36" s="16">
        <v>5.8576273664873905E-14</v>
      </c>
      <c r="Y36" s="13" t="s">
        <v>675</v>
      </c>
      <c r="Z36" s="13" t="s">
        <v>676</v>
      </c>
      <c r="AA36" s="13" t="s">
        <v>677</v>
      </c>
    </row>
    <row r="37" spans="1:27" x14ac:dyDescent="0.3">
      <c r="A37" s="13" t="s">
        <v>731</v>
      </c>
      <c r="B37" s="13" t="s">
        <v>731</v>
      </c>
      <c r="C37" s="13" t="s">
        <v>732</v>
      </c>
      <c r="D37" s="14" t="s">
        <v>6</v>
      </c>
      <c r="E37" s="14">
        <v>0.394189119696643</v>
      </c>
      <c r="F37" s="15">
        <v>3.7601077668333098</v>
      </c>
      <c r="G37" s="15">
        <v>6.19125971106818</v>
      </c>
      <c r="H37" s="15">
        <v>5.61330297304821</v>
      </c>
      <c r="I37" s="15">
        <v>6.5269030989728298</v>
      </c>
      <c r="J37" s="15">
        <v>6.6679397081755196</v>
      </c>
      <c r="K37" s="15">
        <v>5.5165098277111104</v>
      </c>
      <c r="L37" s="15">
        <v>5.8738564647711504</v>
      </c>
      <c r="M37" s="15">
        <v>3.8787476597743402</v>
      </c>
      <c r="N37" s="15">
        <v>3.1105749044160098</v>
      </c>
      <c r="O37" s="15">
        <v>4.3971930857326003</v>
      </c>
      <c r="P37" s="15">
        <v>4.54439157747768</v>
      </c>
      <c r="Q37" s="15">
        <v>2.9196133875635799</v>
      </c>
      <c r="R37" s="15">
        <v>3.4046690769613202</v>
      </c>
      <c r="S37" s="16">
        <v>2.7203497279225901E-6</v>
      </c>
      <c r="T37" s="16">
        <v>4.6529748738224002E-4</v>
      </c>
      <c r="U37" s="16">
        <v>1.74553525919917E-8</v>
      </c>
      <c r="V37" s="16">
        <v>4.5028980407868098E-9</v>
      </c>
      <c r="W37" s="16">
        <v>1.49771564182835E-3</v>
      </c>
      <c r="X37" s="16">
        <v>6.8929271718293201E-5</v>
      </c>
      <c r="Y37" s="13" t="s">
        <v>733</v>
      </c>
      <c r="Z37" s="13" t="s">
        <v>734</v>
      </c>
      <c r="AA37" s="13" t="s">
        <v>735</v>
      </c>
    </row>
    <row r="38" spans="1:27" x14ac:dyDescent="0.3">
      <c r="A38" s="13" t="s">
        <v>743</v>
      </c>
      <c r="B38" s="13" t="s">
        <v>743</v>
      </c>
      <c r="C38" s="13" t="s">
        <v>744</v>
      </c>
      <c r="D38" s="14" t="s">
        <v>6</v>
      </c>
      <c r="E38" s="14">
        <v>0.55275465503673005</v>
      </c>
      <c r="F38" s="15">
        <v>2.6614006849942502</v>
      </c>
      <c r="G38" s="15">
        <v>2.6442829825426402</v>
      </c>
      <c r="H38" s="15">
        <v>4.7003071139991697</v>
      </c>
      <c r="I38" s="15">
        <v>4.9707290044417398</v>
      </c>
      <c r="J38" s="15">
        <v>4.2446309947426801</v>
      </c>
      <c r="K38" s="15">
        <v>3.6152994068997901</v>
      </c>
      <c r="L38" s="15">
        <v>2.5979179311932898</v>
      </c>
      <c r="M38" s="15">
        <v>-7.3364119480627502E-2</v>
      </c>
      <c r="N38" s="15">
        <v>3.64515938285109</v>
      </c>
      <c r="O38" s="15">
        <v>3.8617971238706601</v>
      </c>
      <c r="P38" s="15">
        <v>2.9070913335255302</v>
      </c>
      <c r="Q38" s="15">
        <v>1.5235551565191501</v>
      </c>
      <c r="R38" s="15">
        <v>-0.10065639572183201</v>
      </c>
      <c r="S38" s="16">
        <v>1</v>
      </c>
      <c r="T38" s="16">
        <v>4.33265175580606E-3</v>
      </c>
      <c r="U38" s="16">
        <v>1.9554449779173302E-3</v>
      </c>
      <c r="V38" s="16">
        <v>3.0921022697463801E-2</v>
      </c>
      <c r="W38" s="16">
        <v>0.43593877531238001</v>
      </c>
      <c r="X38" s="16">
        <v>1</v>
      </c>
      <c r="Y38" s="13" t="s">
        <v>740</v>
      </c>
      <c r="Z38" s="13" t="s">
        <v>741</v>
      </c>
      <c r="AA38" s="13" t="s">
        <v>742</v>
      </c>
    </row>
    <row r="39" spans="1:27" x14ac:dyDescent="0.3">
      <c r="A39" s="13" t="s">
        <v>746</v>
      </c>
      <c r="B39" s="13" t="s">
        <v>746</v>
      </c>
      <c r="C39" s="13" t="s">
        <v>744</v>
      </c>
      <c r="D39" s="14" t="s">
        <v>6</v>
      </c>
      <c r="E39" s="14">
        <v>0.80084379947048601</v>
      </c>
      <c r="F39" s="15">
        <v>2.78247841121282</v>
      </c>
      <c r="G39" s="15">
        <v>2.9647771061607502</v>
      </c>
      <c r="H39" s="15">
        <v>5.6777510188127103</v>
      </c>
      <c r="I39" s="15">
        <v>6.2157284104746102</v>
      </c>
      <c r="J39" s="15">
        <v>5.9932845405807198</v>
      </c>
      <c r="K39" s="15">
        <v>4.1067246991915303</v>
      </c>
      <c r="L39" s="15">
        <v>3.9431622143730198</v>
      </c>
      <c r="M39" s="15">
        <v>0.37563915544565801</v>
      </c>
      <c r="N39" s="15">
        <v>4.8433869914517302</v>
      </c>
      <c r="O39" s="15">
        <v>5.5715768684248204</v>
      </c>
      <c r="P39" s="15">
        <v>5.4238190373597099</v>
      </c>
      <c r="Q39" s="15">
        <v>2.67870447510996</v>
      </c>
      <c r="R39" s="15">
        <v>1.91040315137635</v>
      </c>
      <c r="S39" s="16">
        <v>1</v>
      </c>
      <c r="T39" s="16">
        <v>6.4425042226245606E-5</v>
      </c>
      <c r="U39" s="16">
        <v>2.19400551264466E-6</v>
      </c>
      <c r="V39" s="16">
        <v>4.83978637701691E-6</v>
      </c>
      <c r="W39" s="16">
        <v>5.5393273924466399E-2</v>
      </c>
      <c r="X39" s="16">
        <v>0.238353798332438</v>
      </c>
      <c r="Y39" s="13" t="s">
        <v>740</v>
      </c>
      <c r="Z39" s="13" t="s">
        <v>741</v>
      </c>
      <c r="AA39" s="13" t="s">
        <v>742</v>
      </c>
    </row>
    <row r="40" spans="1:27" x14ac:dyDescent="0.3">
      <c r="A40" s="13" t="s">
        <v>791</v>
      </c>
      <c r="B40" s="13" t="s">
        <v>791</v>
      </c>
      <c r="C40" s="13" t="s">
        <v>792</v>
      </c>
      <c r="D40" s="14" t="s">
        <v>6</v>
      </c>
      <c r="E40" s="14">
        <v>0.89798431607670104</v>
      </c>
      <c r="F40" s="15">
        <v>4.3999084858748798</v>
      </c>
      <c r="G40" s="15">
        <v>6.0524906839631596</v>
      </c>
      <c r="H40" s="15">
        <v>6.56134158797982</v>
      </c>
      <c r="I40" s="15">
        <v>7.12033902207091</v>
      </c>
      <c r="J40" s="15">
        <v>6.5966122464913504</v>
      </c>
      <c r="K40" s="15">
        <v>5.66280611086672</v>
      </c>
      <c r="L40" s="15">
        <v>5.8406797992484396</v>
      </c>
      <c r="M40" s="15">
        <v>2.5972707056812401</v>
      </c>
      <c r="N40" s="15">
        <v>3.2871643183911599</v>
      </c>
      <c r="O40" s="15">
        <v>4.0604462924008402</v>
      </c>
      <c r="P40" s="15">
        <v>3.3352725144843101</v>
      </c>
      <c r="Q40" s="15">
        <v>1.97115277596949</v>
      </c>
      <c r="R40" s="15">
        <v>2.2640529573402901</v>
      </c>
      <c r="S40" s="16">
        <v>2.17221459262015E-4</v>
      </c>
      <c r="T40" s="16">
        <v>4.9470472167323997E-8</v>
      </c>
      <c r="U40" s="16">
        <v>1.8572086239486499E-13</v>
      </c>
      <c r="V40" s="16">
        <v>2.4962517281728401E-8</v>
      </c>
      <c r="W40" s="16">
        <v>2.5762173827025499E-2</v>
      </c>
      <c r="X40" s="16">
        <v>3.0726031313155601E-3</v>
      </c>
      <c r="Y40" s="13" t="s">
        <v>793</v>
      </c>
      <c r="Z40" s="13" t="s">
        <v>794</v>
      </c>
      <c r="AA40" s="13" t="s">
        <v>795</v>
      </c>
    </row>
    <row r="41" spans="1:27" x14ac:dyDescent="0.3">
      <c r="A41" s="13" t="s">
        <v>814</v>
      </c>
      <c r="B41" s="13" t="s">
        <v>814</v>
      </c>
      <c r="C41" s="13" t="s">
        <v>815</v>
      </c>
      <c r="D41" s="14" t="s">
        <v>6</v>
      </c>
      <c r="E41" s="14">
        <v>0.45994565692201</v>
      </c>
      <c r="F41" s="15">
        <v>3.9661668433404</v>
      </c>
      <c r="G41" s="15">
        <v>7.8054131271400298</v>
      </c>
      <c r="H41" s="15">
        <v>8.7521144012115002</v>
      </c>
      <c r="I41" s="15">
        <v>9.0809874645311393</v>
      </c>
      <c r="J41" s="15">
        <v>8.6837008805410605</v>
      </c>
      <c r="K41" s="15">
        <v>7.83540969417579</v>
      </c>
      <c r="L41" s="15">
        <v>8.4217309842050394</v>
      </c>
      <c r="M41" s="15">
        <v>9.9152588026679904</v>
      </c>
      <c r="N41" s="15">
        <v>11.2214509903389</v>
      </c>
      <c r="O41" s="15">
        <v>11.693090023102799</v>
      </c>
      <c r="P41" s="15">
        <v>11.1438274322013</v>
      </c>
      <c r="Q41" s="15">
        <v>10.077958006811899</v>
      </c>
      <c r="R41" s="15">
        <v>10.795555896369599</v>
      </c>
      <c r="S41" s="16">
        <v>1.0171118572479599E-11</v>
      </c>
      <c r="T41" s="16">
        <v>3.41293876841623E-15</v>
      </c>
      <c r="U41" s="16">
        <v>1.7757513052215301E-16</v>
      </c>
      <c r="V41" s="16">
        <v>5.70427526565588E-15</v>
      </c>
      <c r="W41" s="16">
        <v>2.9755781055457402E-12</v>
      </c>
      <c r="X41" s="16">
        <v>4.6382322059478798E-14</v>
      </c>
      <c r="Y41" s="13" t="s">
        <v>816</v>
      </c>
      <c r="Z41" s="13" t="s">
        <v>817</v>
      </c>
      <c r="AA41" s="13" t="s">
        <v>818</v>
      </c>
    </row>
    <row r="42" spans="1:27" x14ac:dyDescent="0.3">
      <c r="A42" s="13" t="s">
        <v>654</v>
      </c>
      <c r="B42" s="13" t="s">
        <v>654</v>
      </c>
      <c r="C42" s="13" t="s">
        <v>645</v>
      </c>
      <c r="D42" s="14" t="s">
        <v>2</v>
      </c>
      <c r="E42" s="14">
        <v>0.59721053733215901</v>
      </c>
      <c r="F42" s="15">
        <v>1.4683644236812401</v>
      </c>
      <c r="G42" s="15">
        <v>1.44356031100521</v>
      </c>
      <c r="H42" s="15">
        <v>2.04977206020525</v>
      </c>
      <c r="I42" s="15">
        <v>1.8853620358474199</v>
      </c>
      <c r="J42" s="15">
        <v>1.9688156747265599</v>
      </c>
      <c r="K42" s="15">
        <v>2.62827572451044</v>
      </c>
      <c r="L42" s="15">
        <v>2.53903791615681</v>
      </c>
      <c r="M42" s="15">
        <v>-6.2745335028380894E-2</v>
      </c>
      <c r="N42" s="15">
        <v>2.6915533518878498</v>
      </c>
      <c r="O42" s="15">
        <v>2.0976061764136</v>
      </c>
      <c r="P42" s="15">
        <v>2.2877231917538001</v>
      </c>
      <c r="Q42" s="15">
        <v>5.3778382140122201</v>
      </c>
      <c r="R42" s="15">
        <v>4.99833202379269</v>
      </c>
      <c r="S42" s="16">
        <v>1</v>
      </c>
      <c r="T42" s="16">
        <v>0.123290689813813</v>
      </c>
      <c r="U42" s="16">
        <v>0.17400827105893801</v>
      </c>
      <c r="V42" s="16">
        <v>0.16147065473335201</v>
      </c>
      <c r="W42" s="16">
        <v>7.4587516361166199E-3</v>
      </c>
      <c r="X42" s="16">
        <v>1.24447636730774E-2</v>
      </c>
      <c r="Y42" s="13" t="s">
        <v>652</v>
      </c>
      <c r="Z42" s="13" t="s">
        <v>650</v>
      </c>
      <c r="AA42" s="13" t="s">
        <v>653</v>
      </c>
    </row>
    <row r="43" spans="1:27" x14ac:dyDescent="0.3">
      <c r="A43" s="13" t="s">
        <v>658</v>
      </c>
      <c r="B43" s="13" t="s">
        <v>865</v>
      </c>
      <c r="C43" s="13" t="s">
        <v>865</v>
      </c>
      <c r="D43" s="14" t="s">
        <v>2</v>
      </c>
      <c r="E43" s="14">
        <v>0.98924446545365696</v>
      </c>
      <c r="F43" s="15">
        <v>2.50557947316653</v>
      </c>
      <c r="G43" s="15">
        <v>2.7010008278889699</v>
      </c>
      <c r="H43" s="15">
        <v>2.7269545807268498</v>
      </c>
      <c r="I43" s="15">
        <v>3.2285257110613998</v>
      </c>
      <c r="J43" s="15">
        <v>3.69375423286403</v>
      </c>
      <c r="K43" s="15">
        <v>4.0522832026955902</v>
      </c>
      <c r="L43" s="15">
        <v>3.5430268629138801</v>
      </c>
      <c r="M43" s="15">
        <v>0.46438425261737998</v>
      </c>
      <c r="N43" s="15">
        <v>0.43989531159568501</v>
      </c>
      <c r="O43" s="15">
        <v>1.56146147459407</v>
      </c>
      <c r="P43" s="15">
        <v>2.66371452366664</v>
      </c>
      <c r="Q43" s="15">
        <v>3.7148313556789399</v>
      </c>
      <c r="R43" s="15">
        <v>2.2839154546128602</v>
      </c>
      <c r="S43" s="16">
        <v>1</v>
      </c>
      <c r="T43" s="16">
        <v>1</v>
      </c>
      <c r="U43" s="16">
        <v>0.37980513052939302</v>
      </c>
      <c r="V43" s="16">
        <v>5.6870357450738103E-2</v>
      </c>
      <c r="W43" s="16">
        <v>3.94289285573678E-3</v>
      </c>
      <c r="X43" s="16">
        <v>0.12576552253936801</v>
      </c>
      <c r="Y43" s="13" t="s">
        <v>652</v>
      </c>
      <c r="Z43" s="13" t="s">
        <v>650</v>
      </c>
      <c r="AA43" s="13" t="s">
        <v>653</v>
      </c>
    </row>
    <row r="44" spans="1:27" x14ac:dyDescent="0.3">
      <c r="A44" s="13" t="s">
        <v>637</v>
      </c>
      <c r="B44" s="13" t="s">
        <v>637</v>
      </c>
      <c r="C44" s="13" t="s">
        <v>638</v>
      </c>
      <c r="D44" s="14" t="s">
        <v>8</v>
      </c>
      <c r="E44" s="14">
        <v>0.64981430004259599</v>
      </c>
      <c r="F44" s="15">
        <v>4.1291838122020099</v>
      </c>
      <c r="G44" s="15">
        <v>7.4710289267492103</v>
      </c>
      <c r="H44" s="15">
        <v>8.3956281859568094</v>
      </c>
      <c r="I44" s="15">
        <v>8.4605336347763807</v>
      </c>
      <c r="J44" s="15">
        <v>8.1584013787736307</v>
      </c>
      <c r="K44" s="15">
        <v>8.0382275802154499</v>
      </c>
      <c r="L44" s="15">
        <v>7.8659141772023098</v>
      </c>
      <c r="M44" s="15">
        <v>6.2719024787717403</v>
      </c>
      <c r="N44" s="15">
        <v>7.4953390092283296</v>
      </c>
      <c r="O44" s="15">
        <v>7.5771705113902401</v>
      </c>
      <c r="P44" s="15">
        <v>7.17470701671194</v>
      </c>
      <c r="Q44" s="15">
        <v>7.0385138573934203</v>
      </c>
      <c r="R44" s="15">
        <v>6.7840944166174602</v>
      </c>
      <c r="S44" s="16">
        <v>4.3751793009299202E-12</v>
      </c>
      <c r="T44" s="16">
        <v>8.6749300311769993E-18</v>
      </c>
      <c r="U44" s="16">
        <v>2.8176199781337901E-18</v>
      </c>
      <c r="V44" s="16">
        <v>3.0447739480159901E-16</v>
      </c>
      <c r="W44" s="16">
        <v>1.45066814927649E-15</v>
      </c>
      <c r="X44" s="16">
        <v>1.93195946111762E-14</v>
      </c>
      <c r="Y44" s="13" t="s">
        <v>635</v>
      </c>
      <c r="Z44" s="13" t="s">
        <v>827</v>
      </c>
      <c r="AA44" s="13" t="s">
        <v>636</v>
      </c>
    </row>
    <row r="45" spans="1:27" x14ac:dyDescent="0.3">
      <c r="A45" s="13" t="s">
        <v>673</v>
      </c>
      <c r="B45" s="13" t="s">
        <v>673</v>
      </c>
      <c r="C45" s="13" t="s">
        <v>674</v>
      </c>
      <c r="D45" s="14" t="s">
        <v>822</v>
      </c>
      <c r="E45" s="14">
        <v>0.31855530597076398</v>
      </c>
      <c r="F45" s="15">
        <v>7.5483430475906701</v>
      </c>
      <c r="G45" s="15">
        <v>7.4001187972376501</v>
      </c>
      <c r="H45" s="15">
        <v>8.0355144078267404</v>
      </c>
      <c r="I45" s="15">
        <v>8.6800964889506993</v>
      </c>
      <c r="J45" s="15">
        <v>9.0529435402661704</v>
      </c>
      <c r="K45" s="15">
        <v>8.5931394095197007</v>
      </c>
      <c r="L45" s="15">
        <v>8.4263474179028801</v>
      </c>
      <c r="M45" s="15">
        <v>-0.182164381973526</v>
      </c>
      <c r="N45" s="15">
        <v>0.63597258873599904</v>
      </c>
      <c r="O45" s="15">
        <v>1.4582302761799499</v>
      </c>
      <c r="P45" s="15">
        <v>1.95720663412921</v>
      </c>
      <c r="Q45" s="15">
        <v>1.3763066870107601</v>
      </c>
      <c r="R45" s="15">
        <v>1.14109638127354</v>
      </c>
      <c r="S45" s="16">
        <v>1</v>
      </c>
      <c r="T45" s="16">
        <v>1</v>
      </c>
      <c r="U45" s="16">
        <v>6.3523340284212901E-2</v>
      </c>
      <c r="V45" s="16">
        <v>5.9975628482775399E-5</v>
      </c>
      <c r="W45" s="16">
        <v>0.152823477327799</v>
      </c>
      <c r="X45" s="16">
        <v>0.79766127906418105</v>
      </c>
      <c r="Y45" s="13" t="s">
        <v>675</v>
      </c>
      <c r="Z45" s="13" t="s">
        <v>676</v>
      </c>
      <c r="AA45" s="13" t="s">
        <v>677</v>
      </c>
    </row>
    <row r="46" spans="1:27" x14ac:dyDescent="0.3">
      <c r="A46" s="13" t="s">
        <v>679</v>
      </c>
      <c r="B46" s="13" t="s">
        <v>679</v>
      </c>
      <c r="C46" s="13" t="s">
        <v>674</v>
      </c>
      <c r="D46" s="14" t="s">
        <v>8</v>
      </c>
      <c r="E46" s="14">
        <v>0.37646957115681201</v>
      </c>
      <c r="F46" s="15">
        <v>3.8822791284475202</v>
      </c>
      <c r="G46" s="15">
        <v>5.6529131946244497</v>
      </c>
      <c r="H46" s="15">
        <v>7.0751753578130803</v>
      </c>
      <c r="I46" s="15">
        <v>7.9999302267282202</v>
      </c>
      <c r="J46" s="15">
        <v>7.9928904666092597</v>
      </c>
      <c r="K46" s="15">
        <v>7.8901290798058801</v>
      </c>
      <c r="L46" s="15">
        <v>6.6918769589576197</v>
      </c>
      <c r="M46" s="15">
        <v>3.2871239131487702</v>
      </c>
      <c r="N46" s="15">
        <v>5.5097658941037997</v>
      </c>
      <c r="O46" s="15">
        <v>6.6297391440640796</v>
      </c>
      <c r="P46" s="15">
        <v>6.60402595592869</v>
      </c>
      <c r="Q46" s="15">
        <v>6.4938084424455296</v>
      </c>
      <c r="R46" s="15">
        <v>5.0780169617917501</v>
      </c>
      <c r="S46" s="16">
        <v>1.63457959044404E-3</v>
      </c>
      <c r="T46" s="16">
        <v>4.0114510086091298E-10</v>
      </c>
      <c r="U46" s="16">
        <v>6.1688725101610798E-15</v>
      </c>
      <c r="V46" s="16">
        <v>9.3574978831668299E-15</v>
      </c>
      <c r="W46" s="16">
        <v>3.0947172493378899E-14</v>
      </c>
      <c r="X46" s="16">
        <v>1.4712964025975701E-8</v>
      </c>
      <c r="Y46" s="13" t="s">
        <v>675</v>
      </c>
      <c r="Z46" s="13" t="s">
        <v>676</v>
      </c>
      <c r="AA46" s="13" t="s">
        <v>677</v>
      </c>
    </row>
    <row r="47" spans="1:27" x14ac:dyDescent="0.3">
      <c r="A47" s="13" t="s">
        <v>686</v>
      </c>
      <c r="B47" s="13" t="s">
        <v>686</v>
      </c>
      <c r="C47" s="13" t="s">
        <v>687</v>
      </c>
      <c r="D47" s="14" t="s">
        <v>8</v>
      </c>
      <c r="E47" s="14">
        <v>0.39825085476732802</v>
      </c>
      <c r="F47" s="15">
        <v>8.5745788871559796</v>
      </c>
      <c r="G47" s="15">
        <v>9.3678962471749099</v>
      </c>
      <c r="H47" s="15">
        <v>9.5671640386956902</v>
      </c>
      <c r="I47" s="15">
        <v>9.3629137864616592</v>
      </c>
      <c r="J47" s="15">
        <v>9.6547347864346307</v>
      </c>
      <c r="K47" s="15">
        <v>9.7940992400560702</v>
      </c>
      <c r="L47" s="15">
        <v>9.6898892941140495</v>
      </c>
      <c r="M47" s="15">
        <v>0.99637747707090996</v>
      </c>
      <c r="N47" s="15">
        <v>1.2620480912400001</v>
      </c>
      <c r="O47" s="15">
        <v>0.99304924708252196</v>
      </c>
      <c r="P47" s="15">
        <v>1.3775413233510401</v>
      </c>
      <c r="Q47" s="15">
        <v>1.55895694962113</v>
      </c>
      <c r="R47" s="15">
        <v>1.42583113129005</v>
      </c>
      <c r="S47" s="16">
        <v>1</v>
      </c>
      <c r="T47" s="16">
        <v>0.26611221289844</v>
      </c>
      <c r="U47" s="16">
        <v>1</v>
      </c>
      <c r="V47" s="16">
        <v>7.8383795194483297E-2</v>
      </c>
      <c r="W47" s="16">
        <v>6.0481551883339599E-3</v>
      </c>
      <c r="X47" s="16">
        <v>4.4920909827379903E-2</v>
      </c>
      <c r="Y47" s="13" t="s">
        <v>683</v>
      </c>
      <c r="Z47" s="13" t="s">
        <v>684</v>
      </c>
      <c r="AA47" s="13" t="s">
        <v>685</v>
      </c>
    </row>
    <row r="48" spans="1:27" x14ac:dyDescent="0.3">
      <c r="A48" s="13" t="s">
        <v>688</v>
      </c>
      <c r="B48" s="13" t="s">
        <v>688</v>
      </c>
      <c r="C48" s="13" t="s">
        <v>689</v>
      </c>
      <c r="D48" s="14" t="s">
        <v>8</v>
      </c>
      <c r="E48" s="14">
        <v>0.48975522457548198</v>
      </c>
      <c r="F48" s="15">
        <v>7.7300779134650197</v>
      </c>
      <c r="G48" s="15">
        <v>10.0013654919244</v>
      </c>
      <c r="H48" s="15">
        <v>11.146091374663801</v>
      </c>
      <c r="I48" s="15">
        <v>11.4222694760594</v>
      </c>
      <c r="J48" s="15">
        <v>11.1404115581791</v>
      </c>
      <c r="K48" s="15">
        <v>10.539484717648699</v>
      </c>
      <c r="L48" s="15">
        <v>10.8344537981651</v>
      </c>
      <c r="M48" s="15">
        <v>3.24247452392156</v>
      </c>
      <c r="N48" s="15">
        <v>4.7418981999173599</v>
      </c>
      <c r="O48" s="15">
        <v>5.0692407935822299</v>
      </c>
      <c r="P48" s="15">
        <v>4.7198706724837898</v>
      </c>
      <c r="Q48" s="15">
        <v>4.0185086919042599</v>
      </c>
      <c r="R48" s="15">
        <v>4.3308953185910903</v>
      </c>
      <c r="S48" s="16">
        <v>6.0355664960403004E-17</v>
      </c>
      <c r="T48" s="16">
        <v>1.7381788750173199E-45</v>
      </c>
      <c r="U48" s="16">
        <v>1.3723702013497599E-53</v>
      </c>
      <c r="V48" s="16">
        <v>6.1352939176756204E-45</v>
      </c>
      <c r="W48" s="16">
        <v>4.83087258703885E-30</v>
      </c>
      <c r="X48" s="16">
        <v>2.5611021120240998E-36</v>
      </c>
      <c r="Y48" s="13" t="s">
        <v>690</v>
      </c>
      <c r="Z48" s="13" t="s">
        <v>691</v>
      </c>
      <c r="AA48" s="13" t="s">
        <v>692</v>
      </c>
    </row>
    <row r="49" spans="1:27" x14ac:dyDescent="0.3">
      <c r="A49" s="13" t="s">
        <v>786</v>
      </c>
      <c r="B49" s="13" t="s">
        <v>786</v>
      </c>
      <c r="C49" s="13" t="s">
        <v>756</v>
      </c>
      <c r="D49" s="14" t="s">
        <v>8</v>
      </c>
      <c r="E49" s="14">
        <v>0.75242154932417704</v>
      </c>
      <c r="F49" s="15">
        <v>5.4394980415364502</v>
      </c>
      <c r="G49" s="15">
        <v>6.2384591544703198</v>
      </c>
      <c r="H49" s="15">
        <v>7.0607921166843299</v>
      </c>
      <c r="I49" s="15">
        <v>7.27936149086241</v>
      </c>
      <c r="J49" s="15">
        <v>7.04125358927178</v>
      </c>
      <c r="K49" s="15">
        <v>7.1019786689012401</v>
      </c>
      <c r="L49" s="15">
        <v>6.9003295007231804</v>
      </c>
      <c r="M49" s="15">
        <v>1.1429076378202301</v>
      </c>
      <c r="N49" s="15">
        <v>2.2890819902707999</v>
      </c>
      <c r="O49" s="15">
        <v>2.6096211933319999</v>
      </c>
      <c r="P49" s="15">
        <v>2.2824541642260301</v>
      </c>
      <c r="Q49" s="15">
        <v>2.3777620505143702</v>
      </c>
      <c r="R49" s="15">
        <v>2.0739039055420201</v>
      </c>
      <c r="S49" s="16">
        <v>0.97786310194431403</v>
      </c>
      <c r="T49" s="16">
        <v>9.5872306813034607E-5</v>
      </c>
      <c r="U49" s="16">
        <v>8.1880631392617603E-7</v>
      </c>
      <c r="V49" s="16">
        <v>1.02302356205461E-4</v>
      </c>
      <c r="W49" s="16">
        <v>3.1264386384463898E-5</v>
      </c>
      <c r="X49" s="16">
        <v>1.2684005375454899E-3</v>
      </c>
      <c r="Y49" s="13" t="s">
        <v>757</v>
      </c>
      <c r="Z49" s="13" t="s">
        <v>833</v>
      </c>
      <c r="AA49" s="13" t="s">
        <v>758</v>
      </c>
    </row>
    <row r="50" spans="1:27" x14ac:dyDescent="0.3">
      <c r="A50" s="13" t="s">
        <v>787</v>
      </c>
      <c r="B50" s="13" t="s">
        <v>787</v>
      </c>
      <c r="C50" s="13" t="s">
        <v>756</v>
      </c>
      <c r="D50" s="14" t="s">
        <v>8</v>
      </c>
      <c r="E50" s="14">
        <v>0.42941013662262201</v>
      </c>
      <c r="F50" s="15">
        <v>7.3680239842280804</v>
      </c>
      <c r="G50" s="15">
        <v>8.6322074757905707</v>
      </c>
      <c r="H50" s="15">
        <v>8.8643640475487704</v>
      </c>
      <c r="I50" s="15">
        <v>8.7082565884185001</v>
      </c>
      <c r="J50" s="15">
        <v>8.6212575957524908</v>
      </c>
      <c r="K50" s="15">
        <v>8.37591776813683</v>
      </c>
      <c r="L50" s="15">
        <v>8.6878031555556898</v>
      </c>
      <c r="M50" s="15">
        <v>1.6763346158522201</v>
      </c>
      <c r="N50" s="15">
        <v>1.97178295355942</v>
      </c>
      <c r="O50" s="15">
        <v>1.7686743914004299</v>
      </c>
      <c r="P50" s="15">
        <v>1.6567879023902801</v>
      </c>
      <c r="Q50" s="15">
        <v>1.3329046017536399</v>
      </c>
      <c r="R50" s="15">
        <v>1.74600864566264</v>
      </c>
      <c r="S50" s="16">
        <v>6.0677048426384904E-4</v>
      </c>
      <c r="T50" s="16">
        <v>2.6444237906934199E-7</v>
      </c>
      <c r="U50" s="16">
        <v>5.2839397600328001E-5</v>
      </c>
      <c r="V50" s="16">
        <v>6.6880319843004902E-4</v>
      </c>
      <c r="W50" s="16">
        <v>0.119157886879298</v>
      </c>
      <c r="X50" s="16">
        <v>9.7822687432382204E-5</v>
      </c>
      <c r="Y50" s="13" t="s">
        <v>788</v>
      </c>
      <c r="Z50" s="13" t="s">
        <v>834</v>
      </c>
      <c r="AA50" s="13" t="s">
        <v>789</v>
      </c>
    </row>
    <row r="51" spans="1:27" x14ac:dyDescent="0.3">
      <c r="A51" s="13" t="s">
        <v>819</v>
      </c>
      <c r="B51" s="13" t="s">
        <v>819</v>
      </c>
      <c r="C51" s="13" t="s">
        <v>820</v>
      </c>
      <c r="D51" s="14" t="s">
        <v>8</v>
      </c>
      <c r="E51" s="14">
        <v>0.797334069229096</v>
      </c>
      <c r="F51" s="15">
        <v>3.5374444221354802</v>
      </c>
      <c r="G51" s="15">
        <v>6.4639768157410504</v>
      </c>
      <c r="H51" s="15">
        <v>6.5044542795333697</v>
      </c>
      <c r="I51" s="15">
        <v>6.3986626851118</v>
      </c>
      <c r="J51" s="15">
        <v>6.7850783180369501</v>
      </c>
      <c r="K51" s="15">
        <v>6.4668861784013103</v>
      </c>
      <c r="L51" s="15">
        <v>6.3958665882309704</v>
      </c>
      <c r="M51" s="15">
        <v>5.3994252389549597</v>
      </c>
      <c r="N51" s="15">
        <v>5.46114609998346</v>
      </c>
      <c r="O51" s="15">
        <v>5.3197537942457904</v>
      </c>
      <c r="P51" s="15">
        <v>5.8544619173537198</v>
      </c>
      <c r="Q51" s="15">
        <v>5.4569399027712997</v>
      </c>
      <c r="R51" s="15">
        <v>5.3524816581935699</v>
      </c>
      <c r="S51" s="16">
        <v>1.7091875468093999E-8</v>
      </c>
      <c r="T51" s="16">
        <v>7.3736853101942799E-9</v>
      </c>
      <c r="U51" s="16">
        <v>1.8461796650968498E-8</v>
      </c>
      <c r="V51" s="16">
        <v>3.12030813518389E-10</v>
      </c>
      <c r="W51" s="16">
        <v>7.6597869958315196E-9</v>
      </c>
      <c r="X51" s="16">
        <v>1.6661153926805099E-8</v>
      </c>
      <c r="Y51" s="13" t="s">
        <v>816</v>
      </c>
      <c r="Z51" s="13" t="s">
        <v>817</v>
      </c>
      <c r="AA51" s="13" t="s">
        <v>818</v>
      </c>
    </row>
    <row r="52" spans="1:27" x14ac:dyDescent="0.3">
      <c r="A52" s="13" t="s">
        <v>701</v>
      </c>
      <c r="B52" s="13" t="s">
        <v>701</v>
      </c>
      <c r="C52" s="13" t="s">
        <v>702</v>
      </c>
      <c r="D52" s="14" t="s">
        <v>3</v>
      </c>
      <c r="E52" s="14">
        <v>0.70606707554688297</v>
      </c>
      <c r="F52" s="15">
        <v>2.86556051528324</v>
      </c>
      <c r="G52" s="15">
        <v>3.9121097947091901</v>
      </c>
      <c r="H52" s="15">
        <v>4.4782897787712397</v>
      </c>
      <c r="I52" s="15">
        <v>4.6077350819281904</v>
      </c>
      <c r="J52" s="15">
        <v>6.0243144406201701</v>
      </c>
      <c r="K52" s="15">
        <v>6.44263673459362</v>
      </c>
      <c r="L52" s="15">
        <v>6.3965968390301304</v>
      </c>
      <c r="M52" s="15">
        <v>2.5316838130055102</v>
      </c>
      <c r="N52" s="15">
        <v>3.8301696754141199</v>
      </c>
      <c r="O52" s="15">
        <v>3.9331943104376599</v>
      </c>
      <c r="P52" s="15">
        <v>6.1053041928979299</v>
      </c>
      <c r="Q52" s="15">
        <v>6.6814735693241802</v>
      </c>
      <c r="R52" s="15">
        <v>6.69706785145386</v>
      </c>
      <c r="S52" s="16">
        <v>0.125768162750026</v>
      </c>
      <c r="T52" s="16">
        <v>6.1577933168472602E-3</v>
      </c>
      <c r="U52" s="16">
        <v>4.22188729031742E-3</v>
      </c>
      <c r="V52" s="16">
        <v>1.9171203171231202E-6</v>
      </c>
      <c r="W52" s="16">
        <v>1.4284903170161901E-7</v>
      </c>
      <c r="X52" s="16">
        <v>1.34044404565556E-7</v>
      </c>
      <c r="Y52" s="13" t="s">
        <v>703</v>
      </c>
      <c r="Z52" s="13" t="s">
        <v>704</v>
      </c>
      <c r="AA52" s="13" t="s">
        <v>705</v>
      </c>
    </row>
    <row r="53" spans="1:27" x14ac:dyDescent="0.3">
      <c r="A53" s="13" t="s">
        <v>599</v>
      </c>
      <c r="B53" s="13" t="s">
        <v>599</v>
      </c>
      <c r="C53" s="13" t="s">
        <v>600</v>
      </c>
      <c r="D53" s="14" t="s">
        <v>5</v>
      </c>
      <c r="E53" s="14">
        <v>0.97459941227330704</v>
      </c>
      <c r="F53" s="15">
        <v>11.3041617569903</v>
      </c>
      <c r="G53" s="15">
        <v>10.4467402708388</v>
      </c>
      <c r="H53" s="15">
        <v>10.3407190352169</v>
      </c>
      <c r="I53" s="15">
        <v>10.210169545131301</v>
      </c>
      <c r="J53" s="15">
        <v>10.2550992414237</v>
      </c>
      <c r="K53" s="15">
        <v>10.342712351704201</v>
      </c>
      <c r="L53" s="15">
        <v>10.439926659546799</v>
      </c>
      <c r="M53" s="15">
        <v>-1.1031956120416599</v>
      </c>
      <c r="N53" s="15">
        <v>-1.2423539175071501</v>
      </c>
      <c r="O53" s="15">
        <v>-1.41856865296465</v>
      </c>
      <c r="P53" s="15">
        <v>-1.35283728607945</v>
      </c>
      <c r="Q53" s="15">
        <v>-1.24126269425032</v>
      </c>
      <c r="R53" s="15">
        <v>-1.11292398087804</v>
      </c>
      <c r="S53" s="16">
        <v>0.525621844748137</v>
      </c>
      <c r="T53" s="16">
        <v>2.07802565394468E-2</v>
      </c>
      <c r="U53" s="16">
        <v>2.5902124063860399E-5</v>
      </c>
      <c r="V53" s="16">
        <v>4.68164652273276E-4</v>
      </c>
      <c r="W53" s="16">
        <v>2.2836503074006701E-2</v>
      </c>
      <c r="X53" s="16">
        <v>0.39346921298989201</v>
      </c>
      <c r="Y53" s="13" t="s">
        <v>601</v>
      </c>
      <c r="Z53" s="13" t="s">
        <v>602</v>
      </c>
      <c r="AA53" s="13" t="s">
        <v>603</v>
      </c>
    </row>
    <row r="54" spans="1:27" x14ac:dyDescent="0.3">
      <c r="A54" s="13" t="s">
        <v>606</v>
      </c>
      <c r="B54" s="13" t="s">
        <v>606</v>
      </c>
      <c r="C54" s="13" t="s">
        <v>566</v>
      </c>
      <c r="D54" s="14" t="s">
        <v>5</v>
      </c>
      <c r="E54" s="14">
        <v>0.87708432992484098</v>
      </c>
      <c r="F54" s="15">
        <v>11.256986351949701</v>
      </c>
      <c r="G54" s="15">
        <v>9.6741216579729699</v>
      </c>
      <c r="H54" s="15">
        <v>9.3037791460506796</v>
      </c>
      <c r="I54" s="15">
        <v>9.4250538311636909</v>
      </c>
      <c r="J54" s="15">
        <v>9.8644272868708693</v>
      </c>
      <c r="K54" s="15">
        <v>10.723476256588199</v>
      </c>
      <c r="L54" s="15">
        <v>10.444380100704301</v>
      </c>
      <c r="M54" s="15">
        <v>-2.0009418544247</v>
      </c>
      <c r="N54" s="15">
        <v>-2.5047479783776798</v>
      </c>
      <c r="O54" s="15">
        <v>-2.3409605119010699</v>
      </c>
      <c r="P54" s="15">
        <v>-1.75706469345845</v>
      </c>
      <c r="Q54" s="15">
        <v>-0.65860035813686202</v>
      </c>
      <c r="R54" s="15">
        <v>-1.00762933094886</v>
      </c>
      <c r="S54" s="20">
        <v>5.2812752397047796E-12</v>
      </c>
      <c r="T54" s="16">
        <v>1.4704571028210899E-25</v>
      </c>
      <c r="U54" s="16">
        <v>9.3953920345335998E-21</v>
      </c>
      <c r="V54" s="16">
        <v>1.5944625394455299E-7</v>
      </c>
      <c r="W54" s="16">
        <v>1</v>
      </c>
      <c r="X54" s="16">
        <v>1</v>
      </c>
      <c r="Y54" s="13" t="s">
        <v>607</v>
      </c>
      <c r="Z54" s="13" t="s">
        <v>608</v>
      </c>
      <c r="AA54" s="13" t="s">
        <v>609</v>
      </c>
    </row>
    <row r="55" spans="1:27" x14ac:dyDescent="0.3">
      <c r="A55" s="13" t="s">
        <v>610</v>
      </c>
      <c r="B55" s="13" t="s">
        <v>610</v>
      </c>
      <c r="C55" s="13" t="s">
        <v>566</v>
      </c>
      <c r="D55" s="14" t="s">
        <v>5</v>
      </c>
      <c r="E55" s="14">
        <v>0.93045785167989803</v>
      </c>
      <c r="F55" s="15">
        <v>11.9551318210869</v>
      </c>
      <c r="G55" s="15">
        <v>10.6411779532657</v>
      </c>
      <c r="H55" s="15">
        <v>10.3671733237911</v>
      </c>
      <c r="I55" s="15">
        <v>9.9629834043480106</v>
      </c>
      <c r="J55" s="15">
        <v>10.0600072671904</v>
      </c>
      <c r="K55" s="15">
        <v>10.371927883842901</v>
      </c>
      <c r="L55" s="15">
        <v>10.372024115605999</v>
      </c>
      <c r="M55" s="15">
        <v>-1.6379208765453599</v>
      </c>
      <c r="N55" s="15">
        <v>-1.97132956634072</v>
      </c>
      <c r="O55" s="15">
        <v>-2.5321874310617898</v>
      </c>
      <c r="P55" s="15">
        <v>-2.3985716752274899</v>
      </c>
      <c r="Q55" s="15">
        <v>-1.98986769575621</v>
      </c>
      <c r="R55" s="15">
        <v>-1.9855572134714401</v>
      </c>
      <c r="S55" s="16">
        <v>2.00572841480698E-5</v>
      </c>
      <c r="T55" s="16">
        <v>2.0187198102521901E-11</v>
      </c>
      <c r="U55" s="16">
        <v>3.23577112373328E-26</v>
      </c>
      <c r="V55" s="16">
        <v>4.2927285961998503E-22</v>
      </c>
      <c r="W55" s="16">
        <v>9.4337857531043405E-12</v>
      </c>
      <c r="X55" s="16">
        <v>1.0034779698283E-11</v>
      </c>
      <c r="Y55" s="13" t="s">
        <v>607</v>
      </c>
      <c r="Z55" s="13" t="s">
        <v>608</v>
      </c>
      <c r="AA55" s="13" t="s">
        <v>609</v>
      </c>
    </row>
    <row r="56" spans="1:27" x14ac:dyDescent="0.3">
      <c r="A56" s="13" t="s">
        <v>611</v>
      </c>
      <c r="B56" s="13" t="s">
        <v>611</v>
      </c>
      <c r="C56" s="13" t="s">
        <v>566</v>
      </c>
      <c r="D56" s="14" t="s">
        <v>5</v>
      </c>
      <c r="E56" s="14">
        <v>0.90041369502398105</v>
      </c>
      <c r="F56" s="15">
        <v>11.6130682567218</v>
      </c>
      <c r="G56" s="15">
        <v>10.3362058292469</v>
      </c>
      <c r="H56" s="15">
        <v>10.2637446809598</v>
      </c>
      <c r="I56" s="15">
        <v>9.9242696182686103</v>
      </c>
      <c r="J56" s="15">
        <v>9.8808563973412191</v>
      </c>
      <c r="K56" s="15">
        <v>10.1045219255018</v>
      </c>
      <c r="L56" s="15">
        <v>10.113642757586801</v>
      </c>
      <c r="M56" s="15">
        <v>-1.59729981482547</v>
      </c>
      <c r="N56" s="15">
        <v>-1.6895523098785601</v>
      </c>
      <c r="O56" s="15">
        <v>-2.14624700241577</v>
      </c>
      <c r="P56" s="15">
        <v>-2.1913723116897801</v>
      </c>
      <c r="Q56" s="15">
        <v>-1.88682328441849</v>
      </c>
      <c r="R56" s="15">
        <v>-1.8849464893648</v>
      </c>
      <c r="S56" s="16">
        <v>1.47952613286069E-3</v>
      </c>
      <c r="T56" s="16">
        <v>1.5060344270181999E-4</v>
      </c>
      <c r="U56" s="16">
        <v>1.32395524324572E-10</v>
      </c>
      <c r="V56" s="16">
        <v>2.6911038602156401E-11</v>
      </c>
      <c r="W56" s="16">
        <v>8.7952659070399196E-7</v>
      </c>
      <c r="X56" s="16">
        <v>8.75111083019267E-7</v>
      </c>
      <c r="Y56" s="13" t="s">
        <v>607</v>
      </c>
      <c r="Z56" s="13" t="s">
        <v>608</v>
      </c>
      <c r="AA56" s="13" t="s">
        <v>609</v>
      </c>
    </row>
    <row r="57" spans="1:27" x14ac:dyDescent="0.3">
      <c r="A57" s="13" t="s">
        <v>617</v>
      </c>
      <c r="B57" s="13" t="s">
        <v>617</v>
      </c>
      <c r="C57" s="13" t="s">
        <v>618</v>
      </c>
      <c r="D57" s="14" t="s">
        <v>5</v>
      </c>
      <c r="E57" s="14">
        <v>0.92942269933660904</v>
      </c>
      <c r="F57" s="15">
        <v>9.29820786147733</v>
      </c>
      <c r="G57" s="15">
        <v>7.4027887082485204</v>
      </c>
      <c r="H57" s="15">
        <v>7.4673199554126102</v>
      </c>
      <c r="I57" s="15">
        <v>8.1551532805051998</v>
      </c>
      <c r="J57" s="15">
        <v>8.1821729649448898</v>
      </c>
      <c r="K57" s="15">
        <v>8.5692679623110593</v>
      </c>
      <c r="L57" s="15">
        <v>8.0256174089097492</v>
      </c>
      <c r="M57" s="15">
        <v>-2.46833572975875</v>
      </c>
      <c r="N57" s="15">
        <v>-2.3772737183557</v>
      </c>
      <c r="O57" s="15">
        <v>-1.4380171316650301</v>
      </c>
      <c r="P57" s="15">
        <v>-1.40444588319304</v>
      </c>
      <c r="Q57" s="15">
        <v>-0.90920891040818197</v>
      </c>
      <c r="R57" s="15">
        <v>-1.62445986271085</v>
      </c>
      <c r="S57" s="16">
        <v>4.1600584931094303E-11</v>
      </c>
      <c r="T57" s="16">
        <v>3.6674957133777402E-10</v>
      </c>
      <c r="U57" s="16">
        <v>5.4014088491068001E-2</v>
      </c>
      <c r="V57" s="16">
        <v>8.3883303887407001E-2</v>
      </c>
      <c r="W57" s="16">
        <v>1</v>
      </c>
      <c r="X57" s="16">
        <v>5.2746524825430397E-3</v>
      </c>
      <c r="Y57" s="13" t="s">
        <v>614</v>
      </c>
      <c r="Z57" s="13" t="s">
        <v>615</v>
      </c>
      <c r="AA57" s="13" t="s">
        <v>616</v>
      </c>
    </row>
    <row r="58" spans="1:27" x14ac:dyDescent="0.3">
      <c r="A58" s="13" t="s">
        <v>620</v>
      </c>
      <c r="B58" s="13" t="s">
        <v>620</v>
      </c>
      <c r="C58" s="13" t="s">
        <v>613</v>
      </c>
      <c r="D58" s="14" t="s">
        <v>5</v>
      </c>
      <c r="E58" s="14">
        <v>0.87765062613224398</v>
      </c>
      <c r="F58" s="15">
        <v>9.0343246145499503</v>
      </c>
      <c r="G58" s="15">
        <v>7.8707600243426104</v>
      </c>
      <c r="H58" s="15">
        <v>8.0293315018890805</v>
      </c>
      <c r="I58" s="15">
        <v>8.2093838184587398</v>
      </c>
      <c r="J58" s="15">
        <v>8.2871921742191095</v>
      </c>
      <c r="K58" s="15">
        <v>8.67635248846371</v>
      </c>
      <c r="L58" s="15">
        <v>8.3181835566407507</v>
      </c>
      <c r="M58" s="15">
        <v>-1.5422776048609299</v>
      </c>
      <c r="N58" s="15">
        <v>-1.3227234199618001</v>
      </c>
      <c r="O58" s="15">
        <v>-1.0825122269876799</v>
      </c>
      <c r="P58" s="15">
        <v>-0.97387670569813301</v>
      </c>
      <c r="Q58" s="15">
        <v>-0.47150711851531601</v>
      </c>
      <c r="R58" s="15">
        <v>-0.93537128288878102</v>
      </c>
      <c r="S58" s="16">
        <v>4.4026670886972404E-3</v>
      </c>
      <c r="T58" s="16">
        <v>9.9464428634784094E-2</v>
      </c>
      <c r="U58" s="16">
        <v>0.86265614728892803</v>
      </c>
      <c r="V58" s="16">
        <v>1</v>
      </c>
      <c r="W58" s="16">
        <v>1</v>
      </c>
      <c r="X58" s="16">
        <v>1</v>
      </c>
      <c r="Y58" s="13" t="s">
        <v>614</v>
      </c>
      <c r="Z58" s="13" t="s">
        <v>615</v>
      </c>
      <c r="AA58" s="13" t="s">
        <v>616</v>
      </c>
    </row>
    <row r="59" spans="1:27" x14ac:dyDescent="0.3">
      <c r="A59" s="13" t="s">
        <v>667</v>
      </c>
      <c r="B59" s="13" t="s">
        <v>667</v>
      </c>
      <c r="C59" s="13" t="s">
        <v>668</v>
      </c>
      <c r="D59" s="14" t="s">
        <v>5</v>
      </c>
      <c r="E59" s="14">
        <v>0.99887532728052297</v>
      </c>
      <c r="F59" s="15">
        <v>11.760277310966099</v>
      </c>
      <c r="G59" s="15">
        <v>10.5635272248111</v>
      </c>
      <c r="H59" s="15">
        <v>10.3536622566453</v>
      </c>
      <c r="I59" s="15">
        <v>10.2687971484754</v>
      </c>
      <c r="J59" s="15">
        <v>10.432968100006301</v>
      </c>
      <c r="K59" s="15">
        <v>10.6960208520035</v>
      </c>
      <c r="L59" s="15">
        <v>10.6782524095228</v>
      </c>
      <c r="M59" s="15">
        <v>-1.5133746457399699</v>
      </c>
      <c r="N59" s="15">
        <v>-1.7848607027046799</v>
      </c>
      <c r="O59" s="15">
        <v>-1.9044243355246699</v>
      </c>
      <c r="P59" s="15">
        <v>-1.6862418909913801</v>
      </c>
      <c r="Q59" s="15">
        <v>-1.33742314887326</v>
      </c>
      <c r="R59" s="15">
        <v>-1.36378578790908</v>
      </c>
      <c r="S59" s="16">
        <v>1.52704405875913E-5</v>
      </c>
      <c r="T59" s="16">
        <v>8.7750402271574194E-12</v>
      </c>
      <c r="U59" s="16">
        <v>3.2642160291534201E-15</v>
      </c>
      <c r="V59" s="16">
        <v>2.8038317017055E-9</v>
      </c>
      <c r="W59" s="16">
        <v>5.1933052280741902E-3</v>
      </c>
      <c r="X59" s="16">
        <v>2.3450675901052799E-3</v>
      </c>
      <c r="Y59" s="13" t="s">
        <v>669</v>
      </c>
      <c r="Z59" s="13" t="s">
        <v>670</v>
      </c>
      <c r="AA59" s="13" t="s">
        <v>671</v>
      </c>
    </row>
    <row r="60" spans="1:27" x14ac:dyDescent="0.3">
      <c r="A60" s="13" t="s">
        <v>672</v>
      </c>
      <c r="B60" s="13" t="s">
        <v>672</v>
      </c>
      <c r="C60" s="13" t="s">
        <v>668</v>
      </c>
      <c r="D60" s="14" t="s">
        <v>5</v>
      </c>
      <c r="E60" s="14">
        <v>0.87021523866417705</v>
      </c>
      <c r="F60" s="15">
        <v>11.809539154228601</v>
      </c>
      <c r="G60" s="15">
        <v>10.632211815794699</v>
      </c>
      <c r="H60" s="15">
        <v>10.332780293596301</v>
      </c>
      <c r="I60" s="15">
        <v>9.9570837043534794</v>
      </c>
      <c r="J60" s="15">
        <v>10.1327621386017</v>
      </c>
      <c r="K60" s="15">
        <v>10.290721930275501</v>
      </c>
      <c r="L60" s="15">
        <v>10.238783335166699</v>
      </c>
      <c r="M60" s="15">
        <v>-1.47485482246133</v>
      </c>
      <c r="N60" s="15">
        <v>-1.8613278921452501</v>
      </c>
      <c r="O60" s="15">
        <v>-2.3669693559932501</v>
      </c>
      <c r="P60" s="15">
        <v>-2.1273321375336298</v>
      </c>
      <c r="Q60" s="15">
        <v>-1.8982196772581299</v>
      </c>
      <c r="R60" s="15">
        <v>-1.9899162975412801</v>
      </c>
      <c r="S60" s="16">
        <v>2.2662618832424001E-3</v>
      </c>
      <c r="T60" s="16">
        <v>4.7147848508065503E-9</v>
      </c>
      <c r="U60" s="16">
        <v>9.3927216094705105E-21</v>
      </c>
      <c r="V60" s="16">
        <v>1.46049045038069E-14</v>
      </c>
      <c r="W60" s="16">
        <v>1.0424455105795601E-9</v>
      </c>
      <c r="X60" s="16">
        <v>1.4716276628893E-11</v>
      </c>
      <c r="Y60" s="13" t="s">
        <v>669</v>
      </c>
      <c r="Z60" s="13" t="s">
        <v>670</v>
      </c>
      <c r="AA60" s="13" t="s">
        <v>671</v>
      </c>
    </row>
    <row r="61" spans="1:27" x14ac:dyDescent="0.3">
      <c r="A61" s="13" t="s">
        <v>747</v>
      </c>
      <c r="B61" s="13" t="s">
        <v>747</v>
      </c>
      <c r="C61" s="13" t="s">
        <v>748</v>
      </c>
      <c r="D61" s="14" t="s">
        <v>5</v>
      </c>
      <c r="E61" s="14">
        <v>0.98174283427155595</v>
      </c>
      <c r="F61" s="15">
        <v>9.4573522858464507</v>
      </c>
      <c r="G61" s="15">
        <v>8.48761487947524</v>
      </c>
      <c r="H61" s="15">
        <v>8.2945005373991005</v>
      </c>
      <c r="I61" s="15">
        <v>8.0829494760735106</v>
      </c>
      <c r="J61" s="15">
        <v>8.23883007354355</v>
      </c>
      <c r="K61" s="15">
        <v>8.4237570810611206</v>
      </c>
      <c r="L61" s="15">
        <v>8.5393324073466506</v>
      </c>
      <c r="M61" s="15">
        <v>-1.24202752627812</v>
      </c>
      <c r="N61" s="15">
        <v>-1.5023392315775099</v>
      </c>
      <c r="O61" s="15">
        <v>-1.7849722565400099</v>
      </c>
      <c r="P61" s="15">
        <v>-1.57094740957443</v>
      </c>
      <c r="Q61" s="15">
        <v>-1.32924451452312</v>
      </c>
      <c r="R61" s="15">
        <v>-1.15794127637704</v>
      </c>
      <c r="S61" s="16">
        <v>0.26361366325109198</v>
      </c>
      <c r="T61" s="16">
        <v>4.0329121239871197E-3</v>
      </c>
      <c r="U61" s="16">
        <v>3.9017758308023099E-6</v>
      </c>
      <c r="V61" s="16">
        <v>9.6777831325923797E-4</v>
      </c>
      <c r="W61" s="16">
        <v>7.62266268692912E-2</v>
      </c>
      <c r="X61" s="16">
        <v>0.51543915545885</v>
      </c>
      <c r="Y61" s="13" t="s">
        <v>749</v>
      </c>
      <c r="Z61" s="13" t="s">
        <v>750</v>
      </c>
      <c r="AA61" s="13" t="s">
        <v>751</v>
      </c>
    </row>
    <row r="62" spans="1:27" x14ac:dyDescent="0.3">
      <c r="A62" s="13" t="s">
        <v>753</v>
      </c>
      <c r="B62" s="13" t="s">
        <v>753</v>
      </c>
      <c r="C62" s="13" t="s">
        <v>754</v>
      </c>
      <c r="D62" s="14" t="s">
        <v>5</v>
      </c>
      <c r="E62" s="14">
        <v>0.94212599781532302</v>
      </c>
      <c r="F62" s="15">
        <v>9.2959834099816998</v>
      </c>
      <c r="G62" s="15">
        <v>8.0791818566156106</v>
      </c>
      <c r="H62" s="15">
        <v>8.0949208446522594</v>
      </c>
      <c r="I62" s="15">
        <v>7.92788065843986</v>
      </c>
      <c r="J62" s="15">
        <v>7.8957865169872496</v>
      </c>
      <c r="K62" s="15">
        <v>7.9471670579033002</v>
      </c>
      <c r="L62" s="15">
        <v>7.9708340014394699</v>
      </c>
      <c r="M62" s="15">
        <v>-1.55638528005498</v>
      </c>
      <c r="N62" s="15">
        <v>-1.53408670940597</v>
      </c>
      <c r="O62" s="15">
        <v>-1.7517963871058</v>
      </c>
      <c r="P62" s="15">
        <v>-1.8040060885218001</v>
      </c>
      <c r="Q62" s="15">
        <v>-1.71547687262838</v>
      </c>
      <c r="R62" s="15">
        <v>-1.6968521041525</v>
      </c>
      <c r="S62" s="16">
        <v>1.1851242866926001E-3</v>
      </c>
      <c r="T62" s="16">
        <v>1.4885325436671201E-3</v>
      </c>
      <c r="U62" s="16">
        <v>5.5674153717669098E-6</v>
      </c>
      <c r="V62" s="16">
        <v>1.2990074812549901E-6</v>
      </c>
      <c r="W62" s="16">
        <v>1.9186231286706999E-5</v>
      </c>
      <c r="X62" s="16">
        <v>2.68982458354048E-5</v>
      </c>
      <c r="Y62" s="13" t="s">
        <v>749</v>
      </c>
      <c r="Z62" s="13" t="s">
        <v>750</v>
      </c>
      <c r="AA62" s="13" t="s">
        <v>751</v>
      </c>
    </row>
    <row r="63" spans="1:27" x14ac:dyDescent="0.3">
      <c r="A63" s="13" t="s">
        <v>759</v>
      </c>
      <c r="B63" s="13" t="s">
        <v>759</v>
      </c>
      <c r="C63" s="13" t="s">
        <v>760</v>
      </c>
      <c r="D63" s="14" t="s">
        <v>5</v>
      </c>
      <c r="E63" s="14">
        <v>0.92469221267493895</v>
      </c>
      <c r="F63" s="15">
        <v>9.6365075811009593</v>
      </c>
      <c r="G63" s="15">
        <v>8.8527545036290807</v>
      </c>
      <c r="H63" s="15">
        <v>8.5703368280493493</v>
      </c>
      <c r="I63" s="15">
        <v>8.5445253762710998</v>
      </c>
      <c r="J63" s="15">
        <v>8.6571619098724604</v>
      </c>
      <c r="K63" s="15">
        <v>9.0392991684296593</v>
      </c>
      <c r="L63" s="15">
        <v>9.1137819427941107</v>
      </c>
      <c r="M63" s="15">
        <v>-0.99328002424620498</v>
      </c>
      <c r="N63" s="15">
        <v>-1.3799741932326699</v>
      </c>
      <c r="O63" s="15">
        <v>-1.4093718309105701</v>
      </c>
      <c r="P63" s="15">
        <v>-1.26195496213516</v>
      </c>
      <c r="Q63" s="15">
        <v>-0.75950974113122305</v>
      </c>
      <c r="R63" s="15">
        <v>-0.66663901874077003</v>
      </c>
      <c r="S63" s="16">
        <v>1</v>
      </c>
      <c r="T63" s="16">
        <v>1.02137856967916E-2</v>
      </c>
      <c r="U63" s="16">
        <v>4.9600810412357803E-3</v>
      </c>
      <c r="V63" s="16">
        <v>9.3945085930682098E-2</v>
      </c>
      <c r="W63" s="16">
        <v>1</v>
      </c>
      <c r="X63" s="16">
        <v>1</v>
      </c>
      <c r="Y63" s="13" t="s">
        <v>761</v>
      </c>
      <c r="Z63" s="13" t="s">
        <v>762</v>
      </c>
      <c r="AA63" s="13" t="s">
        <v>763</v>
      </c>
    </row>
    <row r="64" spans="1:27" x14ac:dyDescent="0.3">
      <c r="A64" s="13" t="s">
        <v>765</v>
      </c>
      <c r="B64" s="13" t="s">
        <v>765</v>
      </c>
      <c r="C64" s="13" t="s">
        <v>766</v>
      </c>
      <c r="D64" s="14" t="s">
        <v>5</v>
      </c>
      <c r="E64" s="14">
        <v>0.86893796533961698</v>
      </c>
      <c r="F64" s="15">
        <v>10.656221396787901</v>
      </c>
      <c r="G64" s="15">
        <v>10.1223960104189</v>
      </c>
      <c r="H64" s="15">
        <v>9.9293601697206402</v>
      </c>
      <c r="I64" s="15">
        <v>9.7093170702542597</v>
      </c>
      <c r="J64" s="15">
        <v>9.9298422197470906</v>
      </c>
      <c r="K64" s="15">
        <v>10.223316049458999</v>
      </c>
      <c r="L64" s="15">
        <v>10.189106064776</v>
      </c>
      <c r="M64" s="15">
        <v>-0.68653094453983499</v>
      </c>
      <c r="N64" s="15">
        <v>-0.94129883558050598</v>
      </c>
      <c r="O64" s="15">
        <v>-1.2397934693421899</v>
      </c>
      <c r="P64" s="15">
        <v>-0.94255361810740201</v>
      </c>
      <c r="Q64" s="15">
        <v>-0.55421678643010297</v>
      </c>
      <c r="R64" s="15">
        <v>-0.597593838901333</v>
      </c>
      <c r="S64" s="16">
        <v>1</v>
      </c>
      <c r="T64" s="16">
        <v>1</v>
      </c>
      <c r="U64" s="16">
        <v>1.7724514339198801E-2</v>
      </c>
      <c r="V64" s="16">
        <v>1</v>
      </c>
      <c r="W64" s="16">
        <v>1</v>
      </c>
      <c r="X64" s="16">
        <v>1</v>
      </c>
      <c r="Y64" s="13" t="s">
        <v>761</v>
      </c>
      <c r="Z64" s="13" t="s">
        <v>762</v>
      </c>
      <c r="AA64" s="13" t="s">
        <v>763</v>
      </c>
    </row>
    <row r="65" spans="1:27" x14ac:dyDescent="0.3">
      <c r="A65" s="13" t="s">
        <v>779</v>
      </c>
      <c r="B65" s="13" t="s">
        <v>779</v>
      </c>
      <c r="C65" s="13" t="s">
        <v>775</v>
      </c>
      <c r="D65" s="14" t="s">
        <v>5</v>
      </c>
      <c r="E65" s="14">
        <v>0.87983197902740595</v>
      </c>
      <c r="F65" s="15">
        <v>9.5216066318103092</v>
      </c>
      <c r="G65" s="15">
        <v>8.3536443272936705</v>
      </c>
      <c r="H65" s="15">
        <v>8.4621133316839199</v>
      </c>
      <c r="I65" s="15">
        <v>8.6560586888828208</v>
      </c>
      <c r="J65" s="15">
        <v>8.6967205467119708</v>
      </c>
      <c r="K65" s="15">
        <v>8.9639852018796695</v>
      </c>
      <c r="L65" s="15">
        <v>9.0993324089228498</v>
      </c>
      <c r="M65" s="15">
        <v>-1.5225145571682701</v>
      </c>
      <c r="N65" s="15">
        <v>-1.3762627265151499</v>
      </c>
      <c r="O65" s="15">
        <v>-1.1163297138020301</v>
      </c>
      <c r="P65" s="15">
        <v>-1.0563130210817</v>
      </c>
      <c r="Q65" s="15">
        <v>-0.71660376497795097</v>
      </c>
      <c r="R65" s="15">
        <v>-0.54156308324024005</v>
      </c>
      <c r="S65" s="16">
        <v>5.3331798139643903E-5</v>
      </c>
      <c r="T65" s="16">
        <v>3.8590059711822301E-3</v>
      </c>
      <c r="U65" s="16">
        <v>0.49469207129056803</v>
      </c>
      <c r="V65" s="16">
        <v>0.95889623245023203</v>
      </c>
      <c r="W65" s="16">
        <v>1</v>
      </c>
      <c r="X65" s="16">
        <v>1</v>
      </c>
      <c r="Y65" s="13" t="s">
        <v>776</v>
      </c>
      <c r="Z65" s="13" t="s">
        <v>777</v>
      </c>
      <c r="AA65" s="13" t="s">
        <v>778</v>
      </c>
    </row>
    <row r="66" spans="1:27" x14ac:dyDescent="0.3">
      <c r="A66" s="13" t="s">
        <v>797</v>
      </c>
      <c r="B66" s="13" t="s">
        <v>797</v>
      </c>
      <c r="C66" s="13" t="s">
        <v>798</v>
      </c>
      <c r="D66" s="14" t="s">
        <v>5</v>
      </c>
      <c r="E66" s="14">
        <v>0.99116153478894098</v>
      </c>
      <c r="F66" s="15">
        <v>9.6148989321163203</v>
      </c>
      <c r="G66" s="15">
        <v>7.6280503047923096</v>
      </c>
      <c r="H66" s="15">
        <v>7.6622590898591802</v>
      </c>
      <c r="I66" s="15">
        <v>7.7491214733140303</v>
      </c>
      <c r="J66" s="15">
        <v>7.8378092277443399</v>
      </c>
      <c r="K66" s="15">
        <v>7.7189805374579397</v>
      </c>
      <c r="L66" s="15">
        <v>8.0374760492164992</v>
      </c>
      <c r="M66" s="15">
        <v>-2.5383601636038899</v>
      </c>
      <c r="N66" s="15">
        <v>-2.48043800468484</v>
      </c>
      <c r="O66" s="15">
        <v>-2.3839025682144102</v>
      </c>
      <c r="P66" s="15">
        <v>-2.2626369849593502</v>
      </c>
      <c r="Q66" s="15">
        <v>-2.3965194405589898</v>
      </c>
      <c r="R66" s="15">
        <v>-1.98151827916735</v>
      </c>
      <c r="S66" s="16">
        <v>1.5199697478504399E-13</v>
      </c>
      <c r="T66" s="16">
        <v>6.9662781281511197E-13</v>
      </c>
      <c r="U66" s="16">
        <v>1.7377697604957999E-11</v>
      </c>
      <c r="V66" s="16">
        <v>8.7585391139156695E-10</v>
      </c>
      <c r="W66" s="16">
        <v>1.5559868035509601E-11</v>
      </c>
      <c r="X66" s="16">
        <v>1.8191767806161499E-6</v>
      </c>
      <c r="Y66" s="13" t="s">
        <v>799</v>
      </c>
      <c r="Z66" s="13" t="s">
        <v>800</v>
      </c>
      <c r="AA66" s="13" t="s">
        <v>801</v>
      </c>
    </row>
    <row r="67" spans="1:27" x14ac:dyDescent="0.3">
      <c r="A67" s="13" t="s">
        <v>612</v>
      </c>
      <c r="B67" s="13" t="s">
        <v>612</v>
      </c>
      <c r="C67" s="13" t="s">
        <v>613</v>
      </c>
      <c r="D67" s="14" t="s">
        <v>7</v>
      </c>
      <c r="E67" s="14">
        <v>0.98727393570328903</v>
      </c>
      <c r="F67" s="15">
        <v>11.3944125156896</v>
      </c>
      <c r="G67" s="15">
        <v>10.8789195573874</v>
      </c>
      <c r="H67" s="15">
        <v>10.0542916435365</v>
      </c>
      <c r="I67" s="15">
        <v>9.0714248632324406</v>
      </c>
      <c r="J67" s="15">
        <v>9.0772465140989098</v>
      </c>
      <c r="K67" s="15">
        <v>8.7706746195263801</v>
      </c>
      <c r="L67" s="15">
        <v>8.1787303404344804</v>
      </c>
      <c r="M67" s="15">
        <v>-0.61761540320591302</v>
      </c>
      <c r="N67" s="15">
        <v>-1.6447024202607601</v>
      </c>
      <c r="O67" s="15">
        <v>-2.9381891699734202</v>
      </c>
      <c r="P67" s="15">
        <v>-2.9307910452930299</v>
      </c>
      <c r="Q67" s="15">
        <v>-3.3455342986506502</v>
      </c>
      <c r="R67" s="15">
        <v>-4.1820254681526201</v>
      </c>
      <c r="S67" s="16">
        <v>1</v>
      </c>
      <c r="T67" s="16">
        <v>7.7155664531853205E-7</v>
      </c>
      <c r="U67" s="16">
        <v>1.52629026982981E-49</v>
      </c>
      <c r="V67" s="16">
        <v>4.8528364567024401E-49</v>
      </c>
      <c r="W67" s="16">
        <v>1.50881523146425E-69</v>
      </c>
      <c r="X67" s="16">
        <v>1.21635201827163E-119</v>
      </c>
      <c r="Y67" s="13" t="s">
        <v>614</v>
      </c>
      <c r="Z67" s="13" t="s">
        <v>615</v>
      </c>
      <c r="AA67" s="13" t="s">
        <v>616</v>
      </c>
    </row>
    <row r="68" spans="1:27" x14ac:dyDescent="0.3">
      <c r="A68" s="13" t="s">
        <v>681</v>
      </c>
      <c r="B68" s="13" t="s">
        <v>681</v>
      </c>
      <c r="C68" s="13" t="s">
        <v>682</v>
      </c>
      <c r="D68" s="14" t="s">
        <v>7</v>
      </c>
      <c r="E68" s="14">
        <v>0.67634334760452197</v>
      </c>
      <c r="F68" s="15">
        <v>10.348999590522499</v>
      </c>
      <c r="G68" s="15">
        <v>9.6182715375907506</v>
      </c>
      <c r="H68" s="15">
        <v>9.7181128604578397</v>
      </c>
      <c r="I68" s="15">
        <v>9.7196067072306196</v>
      </c>
      <c r="J68" s="15">
        <v>9.7612512665099196</v>
      </c>
      <c r="K68" s="15">
        <v>9.1520793550433002</v>
      </c>
      <c r="L68" s="15">
        <v>9.1093168472619794</v>
      </c>
      <c r="M68" s="15">
        <v>-0.92136353680600802</v>
      </c>
      <c r="N68" s="15">
        <v>-0.79421437185628097</v>
      </c>
      <c r="O68" s="15">
        <v>-0.78975566217252902</v>
      </c>
      <c r="P68" s="15">
        <v>-0.74119374217763401</v>
      </c>
      <c r="Q68" s="15">
        <v>-1.5121643344297699</v>
      </c>
      <c r="R68" s="15">
        <v>-1.5940899936285</v>
      </c>
      <c r="S68" s="16">
        <v>1</v>
      </c>
      <c r="T68" s="16">
        <v>1</v>
      </c>
      <c r="U68" s="16">
        <v>1</v>
      </c>
      <c r="V68" s="16">
        <v>1</v>
      </c>
      <c r="W68" s="16">
        <v>5.13916421759487E-3</v>
      </c>
      <c r="X68" s="16">
        <v>9.9865312563028196E-4</v>
      </c>
      <c r="Y68" s="13" t="s">
        <v>683</v>
      </c>
      <c r="Z68" s="13" t="s">
        <v>684</v>
      </c>
      <c r="AA68" s="13" t="s">
        <v>685</v>
      </c>
    </row>
    <row r="69" spans="1:27" x14ac:dyDescent="0.3">
      <c r="A69" s="13" t="s">
        <v>723</v>
      </c>
      <c r="B69" s="13" t="s">
        <v>723</v>
      </c>
      <c r="C69" s="13" t="s">
        <v>721</v>
      </c>
      <c r="D69" s="14" t="s">
        <v>7</v>
      </c>
      <c r="E69" s="14">
        <v>0.98846634582817505</v>
      </c>
      <c r="F69" s="15">
        <v>11.245782846667201</v>
      </c>
      <c r="G69" s="15">
        <v>10.3075152320207</v>
      </c>
      <c r="H69" s="15">
        <v>10.211670300846899</v>
      </c>
      <c r="I69" s="15">
        <v>9.1912075554630501</v>
      </c>
      <c r="J69" s="15">
        <v>8.7560116344489405</v>
      </c>
      <c r="K69" s="15">
        <v>8.2123678473321107</v>
      </c>
      <c r="L69" s="15">
        <v>8.5387628267516007</v>
      </c>
      <c r="M69" s="15">
        <v>-1.1419649762656601</v>
      </c>
      <c r="N69" s="15">
        <v>-1.2696162887893501</v>
      </c>
      <c r="O69" s="15">
        <v>-2.5859243711898299</v>
      </c>
      <c r="P69" s="15">
        <v>-3.1706918207567401</v>
      </c>
      <c r="Q69" s="15">
        <v>-3.8942602086748099</v>
      </c>
      <c r="R69" s="15">
        <v>-3.4546412741295698</v>
      </c>
      <c r="S69" s="16">
        <v>0.61692191202576097</v>
      </c>
      <c r="T69" s="16">
        <v>0.122189149975185</v>
      </c>
      <c r="U69" s="16">
        <v>1.7392606511727399E-24</v>
      </c>
      <c r="V69" s="16">
        <v>2.1188393005196399E-43</v>
      </c>
      <c r="W69" s="16">
        <v>2.96649432103399E-72</v>
      </c>
      <c r="X69" s="16">
        <v>9.9173967128368405E-55</v>
      </c>
      <c r="Y69" s="13" t="s">
        <v>831</v>
      </c>
      <c r="Z69" s="13" t="s">
        <v>832</v>
      </c>
      <c r="AA69" s="13" t="s">
        <v>722</v>
      </c>
    </row>
    <row r="70" spans="1:27" x14ac:dyDescent="0.3">
      <c r="A70" s="13" t="s">
        <v>768</v>
      </c>
      <c r="B70" s="13" t="s">
        <v>768</v>
      </c>
      <c r="C70" s="13" t="s">
        <v>769</v>
      </c>
      <c r="D70" s="14" t="s">
        <v>7</v>
      </c>
      <c r="E70" s="14">
        <v>0.88345101440801299</v>
      </c>
      <c r="F70" s="15">
        <v>8.7206647136912707</v>
      </c>
      <c r="G70" s="15">
        <v>8.2865364229657104</v>
      </c>
      <c r="H70" s="15">
        <v>8.3579384498851805</v>
      </c>
      <c r="I70" s="15">
        <v>7.8259057045874103</v>
      </c>
      <c r="J70" s="15">
        <v>7.8788588456492299</v>
      </c>
      <c r="K70" s="15">
        <v>7.2267214074761599</v>
      </c>
      <c r="L70" s="15">
        <v>7.8861496143650696</v>
      </c>
      <c r="M70" s="15">
        <v>-0.53449531604149403</v>
      </c>
      <c r="N70" s="15">
        <v>-0.43591532513068598</v>
      </c>
      <c r="O70" s="15">
        <v>-1.1297552843883401</v>
      </c>
      <c r="P70" s="15">
        <v>-1.0487186133336801</v>
      </c>
      <c r="Q70" s="15">
        <v>-1.8692981154873001</v>
      </c>
      <c r="R70" s="15">
        <v>-1.0426042505762001</v>
      </c>
      <c r="S70" s="16">
        <v>1</v>
      </c>
      <c r="T70" s="16">
        <v>1</v>
      </c>
      <c r="U70" s="16">
        <v>0.79070467147784995</v>
      </c>
      <c r="V70" s="16">
        <v>1</v>
      </c>
      <c r="W70" s="16">
        <v>1.0647189550849301E-3</v>
      </c>
      <c r="X70" s="16">
        <v>1</v>
      </c>
      <c r="Y70" s="13" t="s">
        <v>770</v>
      </c>
      <c r="Z70" s="13" t="s">
        <v>771</v>
      </c>
      <c r="AA70" s="13" t="s">
        <v>772</v>
      </c>
    </row>
    <row r="71" spans="1:27" x14ac:dyDescent="0.3">
      <c r="A71" s="13" t="s">
        <v>790</v>
      </c>
      <c r="B71" s="13" t="s">
        <v>790</v>
      </c>
      <c r="C71" s="13" t="s">
        <v>756</v>
      </c>
      <c r="D71" s="14" t="s">
        <v>7</v>
      </c>
      <c r="E71" s="14">
        <v>0.65212576984536397</v>
      </c>
      <c r="F71" s="15">
        <v>11.517496677736</v>
      </c>
      <c r="G71" s="15">
        <v>10.7899495258889</v>
      </c>
      <c r="H71" s="15">
        <v>10.818235518585499</v>
      </c>
      <c r="I71" s="15">
        <v>10.717896957384999</v>
      </c>
      <c r="J71" s="15">
        <v>10.6642430272263</v>
      </c>
      <c r="K71" s="15">
        <v>10.5686566873344</v>
      </c>
      <c r="L71" s="15">
        <v>10.4718720985049</v>
      </c>
      <c r="M71" s="15">
        <v>-0.936211830847132</v>
      </c>
      <c r="N71" s="15">
        <v>-0.89962749796873798</v>
      </c>
      <c r="O71" s="15">
        <v>-1.0298353096366399</v>
      </c>
      <c r="P71" s="15">
        <v>-1.09101844613094</v>
      </c>
      <c r="Q71" s="15">
        <v>-1.22569267499074</v>
      </c>
      <c r="R71" s="15">
        <v>-1.35298976055539</v>
      </c>
      <c r="S71" s="16">
        <v>1</v>
      </c>
      <c r="T71" s="16">
        <v>1</v>
      </c>
      <c r="U71" s="16">
        <v>1</v>
      </c>
      <c r="V71" s="16">
        <v>0.63663608786908299</v>
      </c>
      <c r="W71" s="16">
        <v>7.5618449675636898E-2</v>
      </c>
      <c r="X71" s="16">
        <v>2.9050254126695698E-3</v>
      </c>
      <c r="Y71" s="13" t="s">
        <v>788</v>
      </c>
      <c r="Z71" s="13" t="s">
        <v>834</v>
      </c>
      <c r="AA71" s="13" t="s">
        <v>789</v>
      </c>
    </row>
    <row r="72" spans="1:27" x14ac:dyDescent="0.3">
      <c r="A72" s="13" t="s">
        <v>576</v>
      </c>
      <c r="B72" s="13" t="s">
        <v>576</v>
      </c>
      <c r="C72" s="13" t="s">
        <v>577</v>
      </c>
      <c r="D72" s="14" t="s">
        <v>865</v>
      </c>
      <c r="E72" s="14" t="s">
        <v>865</v>
      </c>
      <c r="F72" s="15">
        <v>7.9769053798322798</v>
      </c>
      <c r="G72" s="15">
        <v>8.1056905309088307</v>
      </c>
      <c r="H72" s="15">
        <v>8.1416067898124798</v>
      </c>
      <c r="I72" s="15">
        <v>8.5095542792492598</v>
      </c>
      <c r="J72" s="15">
        <v>8.5193576588419706</v>
      </c>
      <c r="K72" s="15">
        <v>8.8292177383664701</v>
      </c>
      <c r="L72" s="15">
        <v>8.7349137821755694</v>
      </c>
      <c r="M72" s="15">
        <v>0.14782445042626799</v>
      </c>
      <c r="N72" s="15">
        <v>0.19656416811744701</v>
      </c>
      <c r="O72" s="15">
        <v>0.68157456180826004</v>
      </c>
      <c r="P72" s="15">
        <v>0.692061288288077</v>
      </c>
      <c r="Q72" s="15">
        <v>1.0935242146700299</v>
      </c>
      <c r="R72" s="15">
        <v>0.97453141558122902</v>
      </c>
      <c r="S72" s="16">
        <v>1</v>
      </c>
      <c r="T72" s="16">
        <v>1</v>
      </c>
      <c r="U72" s="16">
        <v>1</v>
      </c>
      <c r="V72" s="16">
        <v>1</v>
      </c>
      <c r="W72" s="16">
        <v>0.79668973628267403</v>
      </c>
      <c r="X72" s="16">
        <v>1</v>
      </c>
      <c r="Y72" s="13" t="s">
        <v>578</v>
      </c>
      <c r="Z72" s="13" t="s">
        <v>579</v>
      </c>
      <c r="AA72" s="13" t="s">
        <v>580</v>
      </c>
    </row>
    <row r="73" spans="1:27" x14ac:dyDescent="0.3">
      <c r="A73" s="13" t="s">
        <v>581</v>
      </c>
      <c r="B73" s="13" t="s">
        <v>581</v>
      </c>
      <c r="C73" s="13" t="s">
        <v>577</v>
      </c>
      <c r="D73" s="14" t="s">
        <v>865</v>
      </c>
      <c r="E73" s="14" t="s">
        <v>865</v>
      </c>
      <c r="F73" s="15">
        <v>8.2917915494277707</v>
      </c>
      <c r="G73" s="15">
        <v>8.7540331871318706</v>
      </c>
      <c r="H73" s="15">
        <v>8.9972826200340297</v>
      </c>
      <c r="I73" s="15">
        <v>9.0311616440158193</v>
      </c>
      <c r="J73" s="15">
        <v>8.6594143994753399</v>
      </c>
      <c r="K73" s="15">
        <v>8.5242035704724106</v>
      </c>
      <c r="L73" s="15">
        <v>8.8026040792998401</v>
      </c>
      <c r="M73" s="15">
        <v>0.58492645627078399</v>
      </c>
      <c r="N73" s="15">
        <v>0.89869189943682704</v>
      </c>
      <c r="O73" s="15">
        <v>0.94186610226651801</v>
      </c>
      <c r="P73" s="15">
        <v>0.46875825001440502</v>
      </c>
      <c r="Q73" s="15">
        <v>0.29278195881092001</v>
      </c>
      <c r="R73" s="15">
        <v>0.655032848846264</v>
      </c>
      <c r="S73" s="16">
        <v>1</v>
      </c>
      <c r="T73" s="16">
        <v>1</v>
      </c>
      <c r="U73" s="16">
        <v>1</v>
      </c>
      <c r="V73" s="16">
        <v>1</v>
      </c>
      <c r="W73" s="16">
        <v>1</v>
      </c>
      <c r="X73" s="16">
        <v>1</v>
      </c>
      <c r="Y73" s="13" t="s">
        <v>578</v>
      </c>
      <c r="Z73" s="13" t="s">
        <v>579</v>
      </c>
      <c r="AA73" s="13" t="s">
        <v>580</v>
      </c>
    </row>
    <row r="74" spans="1:27" x14ac:dyDescent="0.3">
      <c r="A74" s="13" t="s">
        <v>582</v>
      </c>
      <c r="B74" s="13" t="s">
        <v>865</v>
      </c>
      <c r="C74" s="13" t="s">
        <v>865</v>
      </c>
      <c r="D74" s="14" t="s">
        <v>865</v>
      </c>
      <c r="E74" s="14" t="s">
        <v>865</v>
      </c>
      <c r="F74" s="15">
        <v>8.0883882830767</v>
      </c>
      <c r="G74" s="15">
        <v>8.0127637125533795</v>
      </c>
      <c r="H74" s="15">
        <v>7.9316481552604001</v>
      </c>
      <c r="I74" s="15">
        <v>8.3574944545754892</v>
      </c>
      <c r="J74" s="15">
        <v>8.2946133409274996</v>
      </c>
      <c r="K74" s="15">
        <v>8.4723716053276696</v>
      </c>
      <c r="L74" s="15">
        <v>8.2588048733185992</v>
      </c>
      <c r="M74" s="15">
        <v>-0.120830487317312</v>
      </c>
      <c r="N74" s="15">
        <v>-0.224993989972708</v>
      </c>
      <c r="O74" s="15">
        <v>0.32743136412457102</v>
      </c>
      <c r="P74" s="15">
        <v>0.24592157301943601</v>
      </c>
      <c r="Q74" s="15">
        <v>0.49979565520632702</v>
      </c>
      <c r="R74" s="15">
        <v>0.20634833394593699</v>
      </c>
      <c r="S74" s="16">
        <v>1</v>
      </c>
      <c r="T74" s="16">
        <v>1</v>
      </c>
      <c r="U74" s="16">
        <v>1</v>
      </c>
      <c r="V74" s="16">
        <v>1</v>
      </c>
      <c r="W74" s="16">
        <v>1</v>
      </c>
      <c r="X74" s="16">
        <v>1</v>
      </c>
      <c r="Y74" s="13" t="s">
        <v>578</v>
      </c>
      <c r="Z74" s="13" t="s">
        <v>579</v>
      </c>
      <c r="AA74" s="13" t="s">
        <v>580</v>
      </c>
    </row>
    <row r="75" spans="1:27" x14ac:dyDescent="0.3">
      <c r="A75" s="13" t="s">
        <v>583</v>
      </c>
      <c r="B75" s="13" t="s">
        <v>583</v>
      </c>
      <c r="C75" s="13" t="s">
        <v>577</v>
      </c>
      <c r="D75" s="14" t="s">
        <v>865</v>
      </c>
      <c r="E75" s="14" t="s">
        <v>865</v>
      </c>
      <c r="F75" s="15">
        <v>9.3766874409151004</v>
      </c>
      <c r="G75" s="15">
        <v>9.7960109894336291</v>
      </c>
      <c r="H75" s="15">
        <v>9.8133650527718199</v>
      </c>
      <c r="I75" s="15">
        <v>9.8169976483940893</v>
      </c>
      <c r="J75" s="15">
        <v>9.7427159756396406</v>
      </c>
      <c r="K75" s="15">
        <v>10.055222779258701</v>
      </c>
      <c r="L75" s="15">
        <v>10.0608975505217</v>
      </c>
      <c r="M75" s="15">
        <v>0.53625866947788303</v>
      </c>
      <c r="N75" s="15">
        <v>0.55576307437916095</v>
      </c>
      <c r="O75" s="15">
        <v>0.55832415415021497</v>
      </c>
      <c r="P75" s="15">
        <v>0.462316201170616</v>
      </c>
      <c r="Q75" s="15">
        <v>0.87083493490446695</v>
      </c>
      <c r="R75" s="15">
        <v>0.87213907999623996</v>
      </c>
      <c r="S75" s="16">
        <v>1</v>
      </c>
      <c r="T75" s="16">
        <v>1</v>
      </c>
      <c r="U75" s="16">
        <v>1</v>
      </c>
      <c r="V75" s="16">
        <v>1</v>
      </c>
      <c r="W75" s="16">
        <v>1</v>
      </c>
      <c r="X75" s="16">
        <v>1</v>
      </c>
      <c r="Y75" s="13" t="s">
        <v>578</v>
      </c>
      <c r="Z75" s="13" t="s">
        <v>579</v>
      </c>
      <c r="AA75" s="13" t="s">
        <v>580</v>
      </c>
    </row>
    <row r="76" spans="1:27" x14ac:dyDescent="0.3">
      <c r="A76" s="13" t="s">
        <v>565</v>
      </c>
      <c r="B76" s="13" t="s">
        <v>565</v>
      </c>
      <c r="C76" s="13" t="s">
        <v>566</v>
      </c>
      <c r="D76" s="14" t="s">
        <v>865</v>
      </c>
      <c r="E76" s="14" t="s">
        <v>865</v>
      </c>
      <c r="F76" s="15" t="s">
        <v>865</v>
      </c>
      <c r="G76" s="15" t="s">
        <v>865</v>
      </c>
      <c r="H76" s="15" t="s">
        <v>865</v>
      </c>
      <c r="I76" s="15" t="s">
        <v>865</v>
      </c>
      <c r="J76" s="15" t="s">
        <v>865</v>
      </c>
      <c r="K76" s="15" t="s">
        <v>865</v>
      </c>
      <c r="L76" s="15" t="s">
        <v>865</v>
      </c>
      <c r="M76" s="15" t="s">
        <v>865</v>
      </c>
      <c r="N76" s="15" t="s">
        <v>865</v>
      </c>
      <c r="O76" s="15" t="s">
        <v>865</v>
      </c>
      <c r="P76" s="15" t="s">
        <v>865</v>
      </c>
      <c r="Q76" s="15" t="s">
        <v>865</v>
      </c>
      <c r="R76" s="15" t="s">
        <v>865</v>
      </c>
      <c r="S76" s="16" t="s">
        <v>865</v>
      </c>
      <c r="T76" s="16" t="s">
        <v>865</v>
      </c>
      <c r="U76" s="16" t="s">
        <v>865</v>
      </c>
      <c r="V76" s="16" t="s">
        <v>865</v>
      </c>
      <c r="W76" s="16" t="s">
        <v>865</v>
      </c>
      <c r="X76" s="16" t="s">
        <v>865</v>
      </c>
      <c r="Y76" s="13" t="s">
        <v>567</v>
      </c>
      <c r="Z76" s="13" t="s">
        <v>825</v>
      </c>
      <c r="AA76" s="13" t="s">
        <v>568</v>
      </c>
    </row>
    <row r="77" spans="1:27" x14ac:dyDescent="0.3">
      <c r="A77" s="13" t="s">
        <v>569</v>
      </c>
      <c r="B77" s="13" t="s">
        <v>569</v>
      </c>
      <c r="C77" s="13" t="s">
        <v>570</v>
      </c>
      <c r="D77" s="14" t="s">
        <v>865</v>
      </c>
      <c r="E77" s="14" t="s">
        <v>865</v>
      </c>
      <c r="F77" s="15">
        <v>10.0431100820488</v>
      </c>
      <c r="G77" s="15">
        <v>10.369595708160199</v>
      </c>
      <c r="H77" s="15">
        <v>10.796079565345201</v>
      </c>
      <c r="I77" s="15">
        <v>10.515613935428901</v>
      </c>
      <c r="J77" s="15">
        <v>10.393267180430399</v>
      </c>
      <c r="K77" s="15">
        <v>10.3393657602929</v>
      </c>
      <c r="L77" s="15">
        <v>10.633158389160499</v>
      </c>
      <c r="M77" s="15">
        <v>0.41733542600984103</v>
      </c>
      <c r="N77" s="15">
        <v>0.96089293794992103</v>
      </c>
      <c r="O77" s="15">
        <v>0.60492016161780504</v>
      </c>
      <c r="P77" s="15">
        <v>0.44756424691767299</v>
      </c>
      <c r="Q77" s="15">
        <v>0.37944224930072301</v>
      </c>
      <c r="R77" s="15">
        <v>0.75327297092109602</v>
      </c>
      <c r="S77" s="16">
        <v>1</v>
      </c>
      <c r="T77" s="16">
        <v>1</v>
      </c>
      <c r="U77" s="16">
        <v>1</v>
      </c>
      <c r="V77" s="16">
        <v>1</v>
      </c>
      <c r="W77" s="16">
        <v>1</v>
      </c>
      <c r="X77" s="16">
        <v>1</v>
      </c>
      <c r="Y77" s="13" t="s">
        <v>567</v>
      </c>
      <c r="Z77" s="13" t="s">
        <v>825</v>
      </c>
      <c r="AA77" s="13" t="s">
        <v>568</v>
      </c>
    </row>
    <row r="78" spans="1:27" x14ac:dyDescent="0.3">
      <c r="A78" s="13" t="s">
        <v>574</v>
      </c>
      <c r="B78" s="13" t="s">
        <v>574</v>
      </c>
      <c r="C78" s="13" t="s">
        <v>572</v>
      </c>
      <c r="D78" s="14" t="s">
        <v>865</v>
      </c>
      <c r="E78" s="14" t="s">
        <v>865</v>
      </c>
      <c r="F78" s="15" t="s">
        <v>865</v>
      </c>
      <c r="G78" s="15" t="s">
        <v>865</v>
      </c>
      <c r="H78" s="15" t="s">
        <v>865</v>
      </c>
      <c r="I78" s="15" t="s">
        <v>865</v>
      </c>
      <c r="J78" s="15" t="s">
        <v>865</v>
      </c>
      <c r="K78" s="15" t="s">
        <v>865</v>
      </c>
      <c r="L78" s="15" t="s">
        <v>865</v>
      </c>
      <c r="M78" s="15" t="s">
        <v>865</v>
      </c>
      <c r="N78" s="15" t="s">
        <v>865</v>
      </c>
      <c r="O78" s="15" t="s">
        <v>865</v>
      </c>
      <c r="P78" s="15" t="s">
        <v>865</v>
      </c>
      <c r="Q78" s="15" t="s">
        <v>865</v>
      </c>
      <c r="R78" s="15" t="s">
        <v>865</v>
      </c>
      <c r="S78" s="16" t="s">
        <v>865</v>
      </c>
      <c r="T78" s="16" t="s">
        <v>865</v>
      </c>
      <c r="U78" s="16" t="s">
        <v>865</v>
      </c>
      <c r="V78" s="16" t="s">
        <v>865</v>
      </c>
      <c r="W78" s="16" t="s">
        <v>865</v>
      </c>
      <c r="X78" s="16" t="s">
        <v>865</v>
      </c>
      <c r="Y78" s="13" t="s">
        <v>567</v>
      </c>
      <c r="Z78" s="13" t="s">
        <v>825</v>
      </c>
      <c r="AA78" s="13" t="s">
        <v>568</v>
      </c>
    </row>
    <row r="79" spans="1:27" x14ac:dyDescent="0.3">
      <c r="A79" s="13" t="s">
        <v>584</v>
      </c>
      <c r="B79" s="13" t="s">
        <v>865</v>
      </c>
      <c r="C79" s="13" t="s">
        <v>865</v>
      </c>
      <c r="D79" s="14" t="s">
        <v>865</v>
      </c>
      <c r="E79" s="14" t="s">
        <v>865</v>
      </c>
      <c r="F79" s="15">
        <v>2.02505239335109</v>
      </c>
      <c r="G79" s="15">
        <v>1.9411417687663099</v>
      </c>
      <c r="H79" s="15">
        <v>1.6519597724196899</v>
      </c>
      <c r="I79" s="15">
        <v>1.76558236246501</v>
      </c>
      <c r="J79" s="15">
        <v>1.5325191680824299</v>
      </c>
      <c r="K79" s="15">
        <v>1.4984398261212699</v>
      </c>
      <c r="L79" s="15">
        <v>1.98818143829534</v>
      </c>
      <c r="M79" s="15">
        <v>-0.156142738045979</v>
      </c>
      <c r="N79" s="15">
        <v>-0.78192614256122805</v>
      </c>
      <c r="O79" s="15">
        <v>-0.440199360127634</v>
      </c>
      <c r="P79" s="15">
        <v>-1.32291467282286</v>
      </c>
      <c r="Q79" s="15">
        <v>-1.5409290871527199</v>
      </c>
      <c r="R79" s="15">
        <v>3.9838165828959401E-3</v>
      </c>
      <c r="S79" s="16">
        <v>1</v>
      </c>
      <c r="T79" s="16">
        <v>1</v>
      </c>
      <c r="U79" s="16">
        <v>1</v>
      </c>
      <c r="V79" s="16">
        <v>0.47108677406709498</v>
      </c>
      <c r="W79" s="16">
        <v>0.36628848396198899</v>
      </c>
      <c r="X79" s="16">
        <v>1</v>
      </c>
      <c r="Y79" s="13" t="s">
        <v>585</v>
      </c>
      <c r="Z79" s="13" t="s">
        <v>586</v>
      </c>
      <c r="AA79" s="13" t="s">
        <v>587</v>
      </c>
    </row>
    <row r="80" spans="1:27" x14ac:dyDescent="0.3">
      <c r="A80" s="13" t="s">
        <v>604</v>
      </c>
      <c r="B80" s="13" t="s">
        <v>604</v>
      </c>
      <c r="C80" s="13" t="s">
        <v>600</v>
      </c>
      <c r="D80" s="14" t="s">
        <v>865</v>
      </c>
      <c r="E80" s="14" t="s">
        <v>865</v>
      </c>
      <c r="F80" s="15">
        <v>12.1162787945432</v>
      </c>
      <c r="G80" s="15">
        <v>11.5763297092043</v>
      </c>
      <c r="H80" s="15">
        <v>11.4165159722914</v>
      </c>
      <c r="I80" s="15">
        <v>11.2817334546206</v>
      </c>
      <c r="J80" s="15">
        <v>11.440384082681399</v>
      </c>
      <c r="K80" s="15">
        <v>11.3958722799487</v>
      </c>
      <c r="L80" s="15">
        <v>11.510841977664301</v>
      </c>
      <c r="M80" s="15">
        <v>-0.69130287122173095</v>
      </c>
      <c r="N80" s="15">
        <v>-0.89748920457075199</v>
      </c>
      <c r="O80" s="15">
        <v>-1.07598447848316</v>
      </c>
      <c r="P80" s="15">
        <v>-0.86716336509412095</v>
      </c>
      <c r="Q80" s="15">
        <v>-0.90800433411539705</v>
      </c>
      <c r="R80" s="15">
        <v>-0.77398745552480097</v>
      </c>
      <c r="S80" s="16">
        <v>1</v>
      </c>
      <c r="T80" s="16">
        <v>1</v>
      </c>
      <c r="U80" s="16">
        <v>0.779934641275979</v>
      </c>
      <c r="V80" s="16">
        <v>1</v>
      </c>
      <c r="W80" s="16">
        <v>1</v>
      </c>
      <c r="X80" s="16">
        <v>1</v>
      </c>
      <c r="Y80" s="13" t="s">
        <v>601</v>
      </c>
      <c r="Z80" s="13" t="s">
        <v>602</v>
      </c>
      <c r="AA80" s="13" t="s">
        <v>603</v>
      </c>
    </row>
    <row r="81" spans="1:27" x14ac:dyDescent="0.3">
      <c r="A81" s="13" t="s">
        <v>605</v>
      </c>
      <c r="B81" s="13" t="s">
        <v>605</v>
      </c>
      <c r="C81" s="13" t="s">
        <v>600</v>
      </c>
      <c r="D81" s="14" t="s">
        <v>865</v>
      </c>
      <c r="E81" s="14" t="s">
        <v>865</v>
      </c>
      <c r="F81" s="15">
        <v>10.025812427665601</v>
      </c>
      <c r="G81" s="15">
        <v>9.8343280431979707</v>
      </c>
      <c r="H81" s="15">
        <v>9.5634702630917996</v>
      </c>
      <c r="I81" s="15">
        <v>9.5011331736798894</v>
      </c>
      <c r="J81" s="15">
        <v>9.6096616003742703</v>
      </c>
      <c r="K81" s="15">
        <v>9.4546928498705807</v>
      </c>
      <c r="L81" s="15">
        <v>9.8572908725830199</v>
      </c>
      <c r="M81" s="15">
        <v>-0.24179602561394301</v>
      </c>
      <c r="N81" s="15">
        <v>-0.58222079945740401</v>
      </c>
      <c r="O81" s="15">
        <v>-0.66701516218905799</v>
      </c>
      <c r="P81" s="15">
        <v>-0.527766521673114</v>
      </c>
      <c r="Q81" s="15">
        <v>-0.69311759345433099</v>
      </c>
      <c r="R81" s="15">
        <v>-0.212480763765552</v>
      </c>
      <c r="S81" s="16">
        <v>1</v>
      </c>
      <c r="T81" s="16">
        <v>1</v>
      </c>
      <c r="U81" s="16">
        <v>1</v>
      </c>
      <c r="V81" s="16">
        <v>1</v>
      </c>
      <c r="W81" s="16">
        <v>1</v>
      </c>
      <c r="X81" s="16">
        <v>1</v>
      </c>
      <c r="Y81" s="13" t="s">
        <v>601</v>
      </c>
      <c r="Z81" s="13" t="s">
        <v>602</v>
      </c>
      <c r="AA81" s="13" t="s">
        <v>603</v>
      </c>
    </row>
    <row r="82" spans="1:27" x14ac:dyDescent="0.3">
      <c r="A82" s="13" t="s">
        <v>619</v>
      </c>
      <c r="B82" s="13" t="s">
        <v>619</v>
      </c>
      <c r="C82" s="13" t="s">
        <v>613</v>
      </c>
      <c r="D82" s="14" t="s">
        <v>865</v>
      </c>
      <c r="E82" s="14" t="s">
        <v>865</v>
      </c>
      <c r="F82" s="15">
        <v>10.0825051781675</v>
      </c>
      <c r="G82" s="15">
        <v>10.0497970166189</v>
      </c>
      <c r="H82" s="15">
        <v>9.8533575589225997</v>
      </c>
      <c r="I82" s="15">
        <v>9.4613638581318096</v>
      </c>
      <c r="J82" s="15">
        <v>9.7763645322608195</v>
      </c>
      <c r="K82" s="15">
        <v>9.6776310031566606</v>
      </c>
      <c r="L82" s="15">
        <v>9.7193703780617096</v>
      </c>
      <c r="M82" s="15">
        <v>-4.9496301295956502E-2</v>
      </c>
      <c r="N82" s="15">
        <v>-0.29839439905632997</v>
      </c>
      <c r="O82" s="15">
        <v>-0.81679981191919304</v>
      </c>
      <c r="P82" s="15">
        <v>-0.40137172840420299</v>
      </c>
      <c r="Q82" s="15">
        <v>-0.52166882090884403</v>
      </c>
      <c r="R82" s="15">
        <v>-0.47549981206546599</v>
      </c>
      <c r="S82" s="16">
        <v>1</v>
      </c>
      <c r="T82" s="16">
        <v>1</v>
      </c>
      <c r="U82" s="16">
        <v>1</v>
      </c>
      <c r="V82" s="16">
        <v>1</v>
      </c>
      <c r="W82" s="16">
        <v>1</v>
      </c>
      <c r="X82" s="16">
        <v>1</v>
      </c>
      <c r="Y82" s="13" t="s">
        <v>614</v>
      </c>
      <c r="Z82" s="13" t="s">
        <v>615</v>
      </c>
      <c r="AA82" s="13" t="s">
        <v>616</v>
      </c>
    </row>
    <row r="83" spans="1:27" x14ac:dyDescent="0.3">
      <c r="A83" s="13" t="s">
        <v>621</v>
      </c>
      <c r="B83" s="13" t="s">
        <v>865</v>
      </c>
      <c r="C83" s="13" t="s">
        <v>865</v>
      </c>
      <c r="D83" s="14" t="s">
        <v>865</v>
      </c>
      <c r="E83" s="14" t="s">
        <v>865</v>
      </c>
      <c r="F83" s="15" t="s">
        <v>865</v>
      </c>
      <c r="G83" s="15" t="s">
        <v>865</v>
      </c>
      <c r="H83" s="15" t="s">
        <v>865</v>
      </c>
      <c r="I83" s="15" t="s">
        <v>865</v>
      </c>
      <c r="J83" s="15" t="s">
        <v>865</v>
      </c>
      <c r="K83" s="15" t="s">
        <v>865</v>
      </c>
      <c r="L83" s="15" t="s">
        <v>865</v>
      </c>
      <c r="M83" s="15" t="s">
        <v>865</v>
      </c>
      <c r="N83" s="15" t="s">
        <v>865</v>
      </c>
      <c r="O83" s="15" t="s">
        <v>865</v>
      </c>
      <c r="P83" s="15" t="s">
        <v>865</v>
      </c>
      <c r="Q83" s="15" t="s">
        <v>865</v>
      </c>
      <c r="R83" s="15" t="s">
        <v>865</v>
      </c>
      <c r="S83" s="16" t="s">
        <v>865</v>
      </c>
      <c r="T83" s="16" t="s">
        <v>865</v>
      </c>
      <c r="U83" s="16" t="s">
        <v>865</v>
      </c>
      <c r="V83" s="16" t="s">
        <v>865</v>
      </c>
      <c r="W83" s="16" t="s">
        <v>865</v>
      </c>
      <c r="X83" s="16" t="s">
        <v>865</v>
      </c>
      <c r="Y83" s="13" t="s">
        <v>614</v>
      </c>
      <c r="Z83" s="13" t="s">
        <v>615</v>
      </c>
      <c r="AA83" s="13" t="s">
        <v>616</v>
      </c>
    </row>
    <row r="84" spans="1:27" x14ac:dyDescent="0.3">
      <c r="A84" s="13" t="s">
        <v>639</v>
      </c>
      <c r="B84" s="13" t="s">
        <v>639</v>
      </c>
      <c r="C84" s="13" t="s">
        <v>640</v>
      </c>
      <c r="D84" s="14" t="s">
        <v>865</v>
      </c>
      <c r="E84" s="14" t="s">
        <v>865</v>
      </c>
      <c r="F84" s="15">
        <v>6.8953195365137399</v>
      </c>
      <c r="G84" s="15">
        <v>7.5239828495388101</v>
      </c>
      <c r="H84" s="15">
        <v>7.5025196653061803</v>
      </c>
      <c r="I84" s="15">
        <v>7.1847638606798796</v>
      </c>
      <c r="J84" s="15">
        <v>6.9801337582269403</v>
      </c>
      <c r="K84" s="15">
        <v>6.3687803650710499</v>
      </c>
      <c r="L84" s="15">
        <v>6.3615343820902597</v>
      </c>
      <c r="M84" s="15">
        <v>0.82880830252947901</v>
      </c>
      <c r="N84" s="15">
        <v>0.80280173419161904</v>
      </c>
      <c r="O84" s="15">
        <v>0.39395318355220899</v>
      </c>
      <c r="P84" s="15">
        <v>0.121471414832858</v>
      </c>
      <c r="Q84" s="15">
        <v>-0.71566702168202201</v>
      </c>
      <c r="R84" s="15">
        <v>-0.70214816127346902</v>
      </c>
      <c r="S84" s="16">
        <v>1</v>
      </c>
      <c r="T84" s="16">
        <v>1</v>
      </c>
      <c r="U84" s="16">
        <v>1</v>
      </c>
      <c r="V84" s="16">
        <v>1</v>
      </c>
      <c r="W84" s="16">
        <v>1</v>
      </c>
      <c r="X84" s="16">
        <v>1</v>
      </c>
      <c r="Y84" s="13" t="s">
        <v>641</v>
      </c>
      <c r="Z84" s="13" t="s">
        <v>642</v>
      </c>
      <c r="AA84" s="13" t="s">
        <v>643</v>
      </c>
    </row>
    <row r="85" spans="1:27" x14ac:dyDescent="0.3">
      <c r="A85" s="13" t="s">
        <v>655</v>
      </c>
      <c r="B85" s="13" t="s">
        <v>865</v>
      </c>
      <c r="C85" s="13" t="s">
        <v>865</v>
      </c>
      <c r="D85" s="14" t="s">
        <v>865</v>
      </c>
      <c r="E85" s="14" t="s">
        <v>865</v>
      </c>
      <c r="F85" s="15">
        <v>1.1582965736064901</v>
      </c>
      <c r="G85" s="15">
        <v>1.33275652246108</v>
      </c>
      <c r="H85" s="15">
        <v>1.81189888372849</v>
      </c>
      <c r="I85" s="15">
        <v>1.55697670750956</v>
      </c>
      <c r="J85" s="15">
        <v>1.4791725193354399</v>
      </c>
      <c r="K85" s="15">
        <v>1.69825948309607</v>
      </c>
      <c r="L85" s="15">
        <v>1.6035141311333201</v>
      </c>
      <c r="M85" s="15">
        <v>0.51194475275058404</v>
      </c>
      <c r="N85" s="15">
        <v>1.0761384818856601</v>
      </c>
      <c r="O85" s="15">
        <v>0.91730355647963502</v>
      </c>
      <c r="P85" s="15">
        <v>0.72133485436080402</v>
      </c>
      <c r="Q85" s="15">
        <v>0.96417916971070905</v>
      </c>
      <c r="R85" s="15">
        <v>0.88254897132674404</v>
      </c>
      <c r="S85" s="16">
        <v>0.93548769165301704</v>
      </c>
      <c r="T85" s="16">
        <v>0.197797290358284</v>
      </c>
      <c r="U85" s="16">
        <v>0.26460482555697301</v>
      </c>
      <c r="V85" s="16">
        <v>0.46408652382877502</v>
      </c>
      <c r="W85" s="16">
        <v>0.25769458649898502</v>
      </c>
      <c r="X85" s="16">
        <v>0.31564376288236201</v>
      </c>
      <c r="Y85" s="13" t="s">
        <v>652</v>
      </c>
      <c r="Z85" s="13" t="s">
        <v>650</v>
      </c>
      <c r="AA85" s="13" t="s">
        <v>653</v>
      </c>
    </row>
    <row r="86" spans="1:27" x14ac:dyDescent="0.3">
      <c r="A86" s="13" t="s">
        <v>695</v>
      </c>
      <c r="B86" s="13" t="s">
        <v>695</v>
      </c>
      <c r="C86" s="13" t="s">
        <v>696</v>
      </c>
      <c r="D86" s="14" t="s">
        <v>865</v>
      </c>
      <c r="E86" s="14" t="s">
        <v>865</v>
      </c>
      <c r="F86" s="15" t="s">
        <v>865</v>
      </c>
      <c r="G86" s="15" t="s">
        <v>865</v>
      </c>
      <c r="H86" s="15" t="s">
        <v>865</v>
      </c>
      <c r="I86" s="15" t="s">
        <v>865</v>
      </c>
      <c r="J86" s="15" t="s">
        <v>865</v>
      </c>
      <c r="K86" s="15" t="s">
        <v>865</v>
      </c>
      <c r="L86" s="15" t="s">
        <v>865</v>
      </c>
      <c r="M86" s="15" t="s">
        <v>865</v>
      </c>
      <c r="N86" s="15" t="s">
        <v>865</v>
      </c>
      <c r="O86" s="15" t="s">
        <v>865</v>
      </c>
      <c r="P86" s="15" t="s">
        <v>865</v>
      </c>
      <c r="Q86" s="15" t="s">
        <v>865</v>
      </c>
      <c r="R86" s="15" t="s">
        <v>865</v>
      </c>
      <c r="S86" s="16" t="s">
        <v>865</v>
      </c>
      <c r="T86" s="16" t="s">
        <v>865</v>
      </c>
      <c r="U86" s="16" t="s">
        <v>865</v>
      </c>
      <c r="V86" s="16" t="s">
        <v>865</v>
      </c>
      <c r="W86" s="16" t="s">
        <v>865</v>
      </c>
      <c r="X86" s="16" t="s">
        <v>865</v>
      </c>
      <c r="Y86" s="13" t="s">
        <v>697</v>
      </c>
      <c r="Z86" s="13" t="s">
        <v>698</v>
      </c>
      <c r="AA86" s="13" t="s">
        <v>699</v>
      </c>
    </row>
    <row r="87" spans="1:27" x14ac:dyDescent="0.3">
      <c r="A87" s="13" t="s">
        <v>700</v>
      </c>
      <c r="B87" s="13" t="s">
        <v>700</v>
      </c>
      <c r="C87" s="13" t="s">
        <v>696</v>
      </c>
      <c r="D87" s="14" t="s">
        <v>865</v>
      </c>
      <c r="E87" s="14" t="s">
        <v>865</v>
      </c>
      <c r="F87" s="15">
        <v>1.50999034477695</v>
      </c>
      <c r="G87" s="15">
        <v>2.1978543526193701</v>
      </c>
      <c r="H87" s="15">
        <v>2.14349993736491</v>
      </c>
      <c r="I87" s="15">
        <v>1.76516033625935</v>
      </c>
      <c r="J87" s="15">
        <v>1.7443408839041299</v>
      </c>
      <c r="K87" s="15">
        <v>2.0875559907271999</v>
      </c>
      <c r="L87" s="15">
        <v>1.6931981731061301</v>
      </c>
      <c r="M87" s="15">
        <v>1.94823521627761</v>
      </c>
      <c r="N87" s="15">
        <v>1.6842223717926801</v>
      </c>
      <c r="O87" s="15">
        <v>0.68688768950744805</v>
      </c>
      <c r="P87" s="15">
        <v>0.66802957244183403</v>
      </c>
      <c r="Q87" s="15">
        <v>2.0085224331409202</v>
      </c>
      <c r="R87" s="15">
        <v>0.55548271962094597</v>
      </c>
      <c r="S87" s="16">
        <v>0.219949218483694</v>
      </c>
      <c r="T87" s="16">
        <v>0.228925853785404</v>
      </c>
      <c r="U87" s="16">
        <v>0.70392769280407097</v>
      </c>
      <c r="V87" s="16">
        <v>0.75823060149916199</v>
      </c>
      <c r="W87" s="16">
        <v>0.17710077799305299</v>
      </c>
      <c r="X87" s="16">
        <v>0.94080281347855899</v>
      </c>
      <c r="Y87" s="13" t="s">
        <v>697</v>
      </c>
      <c r="Z87" s="13" t="s">
        <v>698</v>
      </c>
      <c r="AA87" s="13" t="s">
        <v>699</v>
      </c>
    </row>
    <row r="88" spans="1:27" x14ac:dyDescent="0.3">
      <c r="A88" s="13" t="s">
        <v>708</v>
      </c>
      <c r="B88" s="13" t="s">
        <v>708</v>
      </c>
      <c r="C88" s="13" t="s">
        <v>709</v>
      </c>
      <c r="D88" s="14" t="s">
        <v>865</v>
      </c>
      <c r="E88" s="14" t="s">
        <v>865</v>
      </c>
      <c r="F88" s="15" t="s">
        <v>865</v>
      </c>
      <c r="G88" s="15" t="s">
        <v>865</v>
      </c>
      <c r="H88" s="15" t="s">
        <v>865</v>
      </c>
      <c r="I88" s="15" t="s">
        <v>865</v>
      </c>
      <c r="J88" s="15" t="s">
        <v>865</v>
      </c>
      <c r="K88" s="15" t="s">
        <v>865</v>
      </c>
      <c r="L88" s="15" t="s">
        <v>865</v>
      </c>
      <c r="M88" s="15" t="s">
        <v>865</v>
      </c>
      <c r="N88" s="15" t="s">
        <v>865</v>
      </c>
      <c r="O88" s="15" t="s">
        <v>865</v>
      </c>
      <c r="P88" s="15" t="s">
        <v>865</v>
      </c>
      <c r="Q88" s="15" t="s">
        <v>865</v>
      </c>
      <c r="R88" s="15" t="s">
        <v>865</v>
      </c>
      <c r="S88" s="16" t="s">
        <v>865</v>
      </c>
      <c r="T88" s="16" t="s">
        <v>865</v>
      </c>
      <c r="U88" s="16" t="s">
        <v>865</v>
      </c>
      <c r="V88" s="16" t="s">
        <v>865</v>
      </c>
      <c r="W88" s="16" t="s">
        <v>865</v>
      </c>
      <c r="X88" s="16" t="s">
        <v>865</v>
      </c>
      <c r="Y88" s="13" t="s">
        <v>710</v>
      </c>
      <c r="Z88" s="13" t="s">
        <v>711</v>
      </c>
      <c r="AA88" s="13" t="s">
        <v>712</v>
      </c>
    </row>
    <row r="89" spans="1:27" x14ac:dyDescent="0.3">
      <c r="A89" s="13" t="s">
        <v>713</v>
      </c>
      <c r="B89" s="13" t="s">
        <v>865</v>
      </c>
      <c r="C89" s="13" t="s">
        <v>865</v>
      </c>
      <c r="D89" s="14" t="s">
        <v>865</v>
      </c>
      <c r="E89" s="14" t="s">
        <v>865</v>
      </c>
      <c r="F89" s="15" t="s">
        <v>865</v>
      </c>
      <c r="G89" s="15" t="s">
        <v>865</v>
      </c>
      <c r="H89" s="15" t="s">
        <v>865</v>
      </c>
      <c r="I89" s="15" t="s">
        <v>865</v>
      </c>
      <c r="J89" s="15" t="s">
        <v>865</v>
      </c>
      <c r="K89" s="15" t="s">
        <v>865</v>
      </c>
      <c r="L89" s="15" t="s">
        <v>865</v>
      </c>
      <c r="M89" s="15" t="s">
        <v>865</v>
      </c>
      <c r="N89" s="15" t="s">
        <v>865</v>
      </c>
      <c r="O89" s="15" t="s">
        <v>865</v>
      </c>
      <c r="P89" s="15" t="s">
        <v>865</v>
      </c>
      <c r="Q89" s="15" t="s">
        <v>865</v>
      </c>
      <c r="R89" s="15" t="s">
        <v>865</v>
      </c>
      <c r="S89" s="16" t="s">
        <v>865</v>
      </c>
      <c r="T89" s="16" t="s">
        <v>865</v>
      </c>
      <c r="U89" s="16" t="s">
        <v>865</v>
      </c>
      <c r="V89" s="16" t="s">
        <v>865</v>
      </c>
      <c r="W89" s="16" t="s">
        <v>865</v>
      </c>
      <c r="X89" s="16" t="s">
        <v>865</v>
      </c>
      <c r="Y89" s="13" t="s">
        <v>710</v>
      </c>
      <c r="Z89" s="13" t="s">
        <v>711</v>
      </c>
      <c r="AA89" s="13" t="s">
        <v>712</v>
      </c>
    </row>
    <row r="90" spans="1:27" x14ac:dyDescent="0.3">
      <c r="A90" s="13" t="s">
        <v>714</v>
      </c>
      <c r="B90" s="13" t="s">
        <v>714</v>
      </c>
      <c r="C90" s="13" t="s">
        <v>715</v>
      </c>
      <c r="D90" s="14" t="s">
        <v>865</v>
      </c>
      <c r="E90" s="14" t="s">
        <v>865</v>
      </c>
      <c r="F90" s="15">
        <v>11.4430577187882</v>
      </c>
      <c r="G90" s="15">
        <v>11.2669295801147</v>
      </c>
      <c r="H90" s="15">
        <v>11.2246089714387</v>
      </c>
      <c r="I90" s="15">
        <v>11.174426265024699</v>
      </c>
      <c r="J90" s="15">
        <v>11.280803482461</v>
      </c>
      <c r="K90" s="15">
        <v>11.501441155627599</v>
      </c>
      <c r="L90" s="15">
        <v>11.290527579477599</v>
      </c>
      <c r="M90" s="15">
        <v>-0.228071845256067</v>
      </c>
      <c r="N90" s="15">
        <v>-0.28296007349484897</v>
      </c>
      <c r="O90" s="15">
        <v>-0.34779684254373699</v>
      </c>
      <c r="P90" s="15">
        <v>-0.20739901327790899</v>
      </c>
      <c r="Q90" s="15">
        <v>7.1954848514939204E-2</v>
      </c>
      <c r="R90" s="15">
        <v>-0.198072268569781</v>
      </c>
      <c r="S90" s="16">
        <v>1</v>
      </c>
      <c r="T90" s="16">
        <v>1</v>
      </c>
      <c r="U90" s="16">
        <v>1</v>
      </c>
      <c r="V90" s="16">
        <v>1</v>
      </c>
      <c r="W90" s="16">
        <v>1</v>
      </c>
      <c r="X90" s="16">
        <v>1</v>
      </c>
      <c r="Y90" s="13" t="s">
        <v>716</v>
      </c>
      <c r="Z90" s="13" t="s">
        <v>717</v>
      </c>
      <c r="AA90" s="13" t="s">
        <v>718</v>
      </c>
    </row>
    <row r="91" spans="1:27" x14ac:dyDescent="0.3">
      <c r="A91" s="13" t="s">
        <v>719</v>
      </c>
      <c r="B91" s="13" t="s">
        <v>719</v>
      </c>
      <c r="C91" s="13" t="s">
        <v>715</v>
      </c>
      <c r="D91" s="14" t="s">
        <v>865</v>
      </c>
      <c r="E91" s="14" t="s">
        <v>865</v>
      </c>
      <c r="F91" s="15">
        <v>6.30293688038899</v>
      </c>
      <c r="G91" s="15">
        <v>5.8395029273175796</v>
      </c>
      <c r="H91" s="15">
        <v>5.9119531495617199</v>
      </c>
      <c r="I91" s="15">
        <v>5.9816038379575396</v>
      </c>
      <c r="J91" s="15">
        <v>6.3373980496029398</v>
      </c>
      <c r="K91" s="15">
        <v>6.7127873695635598</v>
      </c>
      <c r="L91" s="15">
        <v>5.9736235535258499</v>
      </c>
      <c r="M91" s="15">
        <v>-0.65565259534536802</v>
      </c>
      <c r="N91" s="15">
        <v>-0.56755765026387806</v>
      </c>
      <c r="O91" s="15">
        <v>-0.47814886991987798</v>
      </c>
      <c r="P91" s="15">
        <v>-1.38976206927176E-2</v>
      </c>
      <c r="Q91" s="15">
        <v>0.47047396359431098</v>
      </c>
      <c r="R91" s="15">
        <v>-0.48364386326383402</v>
      </c>
      <c r="S91" s="16">
        <v>1</v>
      </c>
      <c r="T91" s="16">
        <v>1</v>
      </c>
      <c r="U91" s="16">
        <v>1</v>
      </c>
      <c r="V91" s="16">
        <v>1</v>
      </c>
      <c r="W91" s="16">
        <v>1</v>
      </c>
      <c r="X91" s="16">
        <v>1</v>
      </c>
      <c r="Y91" s="13" t="s">
        <v>716</v>
      </c>
      <c r="Z91" s="13" t="s">
        <v>717</v>
      </c>
      <c r="AA91" s="13" t="s">
        <v>718</v>
      </c>
    </row>
    <row r="92" spans="1:27" x14ac:dyDescent="0.3">
      <c r="A92" s="13" t="s">
        <v>823</v>
      </c>
      <c r="B92" s="13" t="s">
        <v>823</v>
      </c>
      <c r="C92" s="13" t="s">
        <v>824</v>
      </c>
      <c r="D92" s="14" t="s">
        <v>865</v>
      </c>
      <c r="E92" s="14" t="s">
        <v>865</v>
      </c>
      <c r="F92" s="15">
        <v>7.1211797546561897</v>
      </c>
      <c r="G92" s="15">
        <v>7.0189189797576699</v>
      </c>
      <c r="H92" s="15">
        <v>6.8319332911849404</v>
      </c>
      <c r="I92" s="15">
        <v>6.4084900564329397</v>
      </c>
      <c r="J92" s="15">
        <v>6.03983332202223</v>
      </c>
      <c r="K92" s="15">
        <v>5.9029838663554104</v>
      </c>
      <c r="L92" s="15">
        <v>6.0676605075416798</v>
      </c>
      <c r="M92" s="15">
        <v>-0.12978949205531501</v>
      </c>
      <c r="N92" s="15">
        <v>-0.36144797145984697</v>
      </c>
      <c r="O92" s="15">
        <v>-0.92838745007257895</v>
      </c>
      <c r="P92" s="15">
        <v>-1.42700544228891</v>
      </c>
      <c r="Q92" s="15">
        <v>-1.6344109873723101</v>
      </c>
      <c r="R92" s="15">
        <v>-1.37456104558855</v>
      </c>
      <c r="S92" s="16">
        <v>1</v>
      </c>
      <c r="T92" s="16">
        <v>1</v>
      </c>
      <c r="U92" s="16">
        <v>1</v>
      </c>
      <c r="V92" s="16">
        <v>0.19737490110003</v>
      </c>
      <c r="W92" s="16">
        <v>5.1280668746244602E-2</v>
      </c>
      <c r="X92" s="16">
        <v>0.27536514036160298</v>
      </c>
      <c r="Y92" s="13" t="s">
        <v>828</v>
      </c>
      <c r="Z92" s="13" t="s">
        <v>829</v>
      </c>
      <c r="AA92" s="13" t="s">
        <v>830</v>
      </c>
    </row>
    <row r="93" spans="1:27" x14ac:dyDescent="0.3">
      <c r="A93" s="13" t="s">
        <v>724</v>
      </c>
      <c r="B93" s="13" t="s">
        <v>724</v>
      </c>
      <c r="C93" s="13" t="s">
        <v>725</v>
      </c>
      <c r="D93" s="14" t="s">
        <v>865</v>
      </c>
      <c r="E93" s="14" t="s">
        <v>865</v>
      </c>
      <c r="F93" s="15">
        <v>2.4329802104679499</v>
      </c>
      <c r="G93" s="15">
        <v>1.9194591945958801</v>
      </c>
      <c r="H93" s="15">
        <v>1.46611114685433</v>
      </c>
      <c r="I93" s="15">
        <v>1.5449520262854901</v>
      </c>
      <c r="J93" s="15">
        <v>1.7288539622610299</v>
      </c>
      <c r="K93" s="15">
        <v>2.0563099537651</v>
      </c>
      <c r="L93" s="15">
        <v>1.45297671116389</v>
      </c>
      <c r="M93" s="15">
        <v>-0.51128516031753801</v>
      </c>
      <c r="N93" s="15">
        <v>-2.5414259301009499</v>
      </c>
      <c r="O93" s="15">
        <v>-1.62947282321247</v>
      </c>
      <c r="P93" s="15">
        <v>-0.77274060861600202</v>
      </c>
      <c r="Q93" s="15">
        <v>-0.34910172532984302</v>
      </c>
      <c r="R93" s="15">
        <v>-2.5545880693070999</v>
      </c>
      <c r="S93" s="16">
        <v>1</v>
      </c>
      <c r="T93" s="16">
        <v>0.116733351943226</v>
      </c>
      <c r="U93" s="16">
        <v>0.26089439360157102</v>
      </c>
      <c r="V93" s="16">
        <v>0.85628316325917897</v>
      </c>
      <c r="W93" s="16">
        <v>1</v>
      </c>
      <c r="X93" s="16">
        <v>0.115942474539438</v>
      </c>
      <c r="Y93" s="13" t="s">
        <v>726</v>
      </c>
      <c r="Z93" s="13" t="s">
        <v>727</v>
      </c>
      <c r="AA93" s="13" t="s">
        <v>728</v>
      </c>
    </row>
    <row r="94" spans="1:27" x14ac:dyDescent="0.3">
      <c r="A94" s="13" t="s">
        <v>729</v>
      </c>
      <c r="B94" s="13" t="s">
        <v>729</v>
      </c>
      <c r="C94" s="13" t="s">
        <v>730</v>
      </c>
      <c r="D94" s="14" t="s">
        <v>865</v>
      </c>
      <c r="E94" s="14" t="s">
        <v>865</v>
      </c>
      <c r="F94" s="15">
        <v>3.0788889667363901</v>
      </c>
      <c r="G94" s="15">
        <v>2.2314757615909699</v>
      </c>
      <c r="H94" s="15">
        <v>2.40833272529752</v>
      </c>
      <c r="I94" s="15">
        <v>2.4067499309608298</v>
      </c>
      <c r="J94" s="15">
        <v>2.5442202479957099</v>
      </c>
      <c r="K94" s="15">
        <v>2.7831922479858</v>
      </c>
      <c r="L94" s="15">
        <v>2.37031966828929</v>
      </c>
      <c r="M94" s="15">
        <v>-2.3891095364296402</v>
      </c>
      <c r="N94" s="15">
        <v>-1.4742077612946001</v>
      </c>
      <c r="O94" s="15">
        <v>-1.3237292040697901</v>
      </c>
      <c r="P94" s="15">
        <v>-0.98502987191393698</v>
      </c>
      <c r="Q94" s="15">
        <v>-0.39864648121598301</v>
      </c>
      <c r="R94" s="15">
        <v>-1.61622895798382</v>
      </c>
      <c r="S94" s="16">
        <v>0.11137036448495601</v>
      </c>
      <c r="T94" s="16">
        <v>0.45618727317480101</v>
      </c>
      <c r="U94" s="16">
        <v>0.54658538832250303</v>
      </c>
      <c r="V94" s="16">
        <v>0.96015603113383596</v>
      </c>
      <c r="W94" s="16">
        <v>1</v>
      </c>
      <c r="X94" s="16">
        <v>0.36835857680511902</v>
      </c>
      <c r="Y94" s="13" t="s">
        <v>726</v>
      </c>
      <c r="Z94" s="13" t="s">
        <v>727</v>
      </c>
      <c r="AA94" s="13" t="s">
        <v>728</v>
      </c>
    </row>
    <row r="95" spans="1:27" x14ac:dyDescent="0.3">
      <c r="A95" s="13" t="s">
        <v>752</v>
      </c>
      <c r="B95" s="13" t="s">
        <v>752</v>
      </c>
      <c r="C95" s="13" t="s">
        <v>748</v>
      </c>
      <c r="D95" s="14" t="s">
        <v>865</v>
      </c>
      <c r="E95" s="14" t="s">
        <v>865</v>
      </c>
      <c r="F95" s="15">
        <v>7.8538140395228604</v>
      </c>
      <c r="G95" s="15">
        <v>7.2232479229276096</v>
      </c>
      <c r="H95" s="15">
        <v>7.21469938105158</v>
      </c>
      <c r="I95" s="15">
        <v>6.9864149148222001</v>
      </c>
      <c r="J95" s="15">
        <v>7.1527097746242001</v>
      </c>
      <c r="K95" s="15">
        <v>7.0066523189388601</v>
      </c>
      <c r="L95" s="15">
        <v>7.3762275157763399</v>
      </c>
      <c r="M95" s="15">
        <v>-0.80493584572240096</v>
      </c>
      <c r="N95" s="15">
        <v>-0.83795463295391404</v>
      </c>
      <c r="O95" s="15">
        <v>-1.15224131067774</v>
      </c>
      <c r="P95" s="15">
        <v>-0.90370502967725397</v>
      </c>
      <c r="Q95" s="15">
        <v>-1.1212835992514101</v>
      </c>
      <c r="R95" s="15">
        <v>-0.61538114002835997</v>
      </c>
      <c r="S95" s="16">
        <v>1</v>
      </c>
      <c r="T95" s="16">
        <v>1</v>
      </c>
      <c r="U95" s="16">
        <v>0.66109585361879297</v>
      </c>
      <c r="V95" s="16">
        <v>1</v>
      </c>
      <c r="W95" s="16">
        <v>0.83807839486666602</v>
      </c>
      <c r="X95" s="16">
        <v>1</v>
      </c>
      <c r="Y95" s="13" t="s">
        <v>749</v>
      </c>
      <c r="Z95" s="13" t="s">
        <v>750</v>
      </c>
      <c r="AA95" s="13" t="s">
        <v>751</v>
      </c>
    </row>
    <row r="96" spans="1:27" x14ac:dyDescent="0.3">
      <c r="A96" s="13" t="s">
        <v>764</v>
      </c>
      <c r="B96" s="13" t="s">
        <v>764</v>
      </c>
      <c r="C96" s="13" t="s">
        <v>760</v>
      </c>
      <c r="D96" s="14" t="s">
        <v>865</v>
      </c>
      <c r="E96" s="14" t="s">
        <v>865</v>
      </c>
      <c r="F96" s="15">
        <v>9.8334004261266106</v>
      </c>
      <c r="G96" s="15">
        <v>9.5687360633256997</v>
      </c>
      <c r="H96" s="15">
        <v>9.3204365284334898</v>
      </c>
      <c r="I96" s="15">
        <v>9.2534092662539198</v>
      </c>
      <c r="J96" s="15">
        <v>9.3950945162713992</v>
      </c>
      <c r="K96" s="15">
        <v>9.5446497128084005</v>
      </c>
      <c r="L96" s="15">
        <v>9.6476882114089495</v>
      </c>
      <c r="M96" s="15">
        <v>-0.35550784792811901</v>
      </c>
      <c r="N96" s="15">
        <v>-0.66542492712176105</v>
      </c>
      <c r="O96" s="15">
        <v>-0.75991275827545102</v>
      </c>
      <c r="P96" s="15">
        <v>-0.57901060457726705</v>
      </c>
      <c r="Q96" s="15">
        <v>-0.38287753770781102</v>
      </c>
      <c r="R96" s="15">
        <v>-0.24947214358532399</v>
      </c>
      <c r="S96" s="16">
        <v>1</v>
      </c>
      <c r="T96" s="16">
        <v>1</v>
      </c>
      <c r="U96" s="16">
        <v>1</v>
      </c>
      <c r="V96" s="16">
        <v>1</v>
      </c>
      <c r="W96" s="16">
        <v>1</v>
      </c>
      <c r="X96" s="16">
        <v>1</v>
      </c>
      <c r="Y96" s="13" t="s">
        <v>761</v>
      </c>
      <c r="Z96" s="13" t="s">
        <v>762</v>
      </c>
      <c r="AA96" s="13" t="s">
        <v>763</v>
      </c>
    </row>
    <row r="97" spans="1:27" x14ac:dyDescent="0.3">
      <c r="A97" s="13" t="s">
        <v>767</v>
      </c>
      <c r="B97" s="13" t="s">
        <v>767</v>
      </c>
      <c r="C97" s="13" t="s">
        <v>766</v>
      </c>
      <c r="D97" s="14" t="s">
        <v>865</v>
      </c>
      <c r="E97" s="14" t="s">
        <v>865</v>
      </c>
      <c r="F97" s="15">
        <v>9.3327418439343006</v>
      </c>
      <c r="G97" s="15">
        <v>9.7579636056078805</v>
      </c>
      <c r="H97" s="15">
        <v>9.8528923090401097</v>
      </c>
      <c r="I97" s="15">
        <v>9.8218490450188494</v>
      </c>
      <c r="J97" s="15">
        <v>9.8561829801643093</v>
      </c>
      <c r="K97" s="15">
        <v>9.8151778197594393</v>
      </c>
      <c r="L97" s="15">
        <v>10.052617133230299</v>
      </c>
      <c r="M97" s="15">
        <v>0.55806357253292405</v>
      </c>
      <c r="N97" s="15">
        <v>0.67894812818726302</v>
      </c>
      <c r="O97" s="15">
        <v>0.64374707368662099</v>
      </c>
      <c r="P97" s="15">
        <v>0.68350389491452201</v>
      </c>
      <c r="Q97" s="15">
        <v>0.63349524386099099</v>
      </c>
      <c r="R97" s="15">
        <v>0.93836062630863304</v>
      </c>
      <c r="S97" s="16">
        <v>1</v>
      </c>
      <c r="T97" s="16">
        <v>1</v>
      </c>
      <c r="U97" s="16">
        <v>1</v>
      </c>
      <c r="V97" s="16">
        <v>1</v>
      </c>
      <c r="W97" s="16">
        <v>1</v>
      </c>
      <c r="X97" s="16">
        <v>1</v>
      </c>
      <c r="Y97" s="13" t="s">
        <v>761</v>
      </c>
      <c r="Z97" s="13" t="s">
        <v>762</v>
      </c>
      <c r="AA97" s="13" t="s">
        <v>763</v>
      </c>
    </row>
    <row r="98" spans="1:27" x14ac:dyDescent="0.3">
      <c r="A98" s="13" t="s">
        <v>774</v>
      </c>
      <c r="B98" s="13" t="s">
        <v>774</v>
      </c>
      <c r="C98" s="13" t="s">
        <v>775</v>
      </c>
      <c r="D98" s="14" t="s">
        <v>865</v>
      </c>
      <c r="E98" s="14" t="s">
        <v>865</v>
      </c>
      <c r="F98" s="15">
        <v>8.3422355115861198</v>
      </c>
      <c r="G98" s="15">
        <v>7.2569736088691199</v>
      </c>
      <c r="H98" s="15">
        <v>7.5667305346335798</v>
      </c>
      <c r="I98" s="15">
        <v>7.7845676273381699</v>
      </c>
      <c r="J98" s="15">
        <v>7.5083806212603603</v>
      </c>
      <c r="K98" s="15">
        <v>7.5527266474866996</v>
      </c>
      <c r="L98" s="15">
        <v>7.5093227470202804</v>
      </c>
      <c r="M98" s="15">
        <v>-1.45797827546629</v>
      </c>
      <c r="N98" s="15">
        <v>-1.02103316316222</v>
      </c>
      <c r="O98" s="15">
        <v>-0.72539057795988005</v>
      </c>
      <c r="P98" s="15">
        <v>-1.0733671213201701</v>
      </c>
      <c r="Q98" s="15">
        <v>-1.03404172990365</v>
      </c>
      <c r="R98" s="15">
        <v>-1.1042526920928799</v>
      </c>
      <c r="S98" s="16">
        <v>7.1592358191144304E-2</v>
      </c>
      <c r="T98" s="16">
        <v>1</v>
      </c>
      <c r="U98" s="16">
        <v>1</v>
      </c>
      <c r="V98" s="16">
        <v>1</v>
      </c>
      <c r="W98" s="16">
        <v>1</v>
      </c>
      <c r="X98" s="16">
        <v>0.92254916806027598</v>
      </c>
      <c r="Y98" s="13" t="s">
        <v>776</v>
      </c>
      <c r="Z98" s="13" t="s">
        <v>777</v>
      </c>
      <c r="AA98" s="13" t="s">
        <v>778</v>
      </c>
    </row>
    <row r="99" spans="1:27" x14ac:dyDescent="0.3">
      <c r="A99" s="13" t="s">
        <v>796</v>
      </c>
      <c r="B99" s="13" t="s">
        <v>796</v>
      </c>
      <c r="C99" s="13" t="s">
        <v>792</v>
      </c>
      <c r="D99" s="14" t="s">
        <v>865</v>
      </c>
      <c r="E99" s="14" t="s">
        <v>865</v>
      </c>
      <c r="F99" s="15">
        <v>3.22440980550657</v>
      </c>
      <c r="G99" s="15">
        <v>4.6254661099607297</v>
      </c>
      <c r="H99" s="15">
        <v>4.9681726510375102</v>
      </c>
      <c r="I99" s="15">
        <v>5.3342343559102101</v>
      </c>
      <c r="J99" s="15">
        <v>4.7117227565207198</v>
      </c>
      <c r="K99" s="15">
        <v>3.75297242070708</v>
      </c>
      <c r="L99" s="15">
        <v>2.8932202417263602</v>
      </c>
      <c r="M99" s="15">
        <v>1.24215795534638</v>
      </c>
      <c r="N99" s="15">
        <v>1.7641628925717501</v>
      </c>
      <c r="O99" s="15">
        <v>2.3405689044269402</v>
      </c>
      <c r="P99" s="15">
        <v>1.34250449385657</v>
      </c>
      <c r="Q99" s="15">
        <v>0.16023864597631299</v>
      </c>
      <c r="R99" s="15">
        <v>-1.2273010413543699</v>
      </c>
      <c r="S99" s="16">
        <v>0.77844077684242496</v>
      </c>
      <c r="T99" s="16">
        <v>0.27715211276353302</v>
      </c>
      <c r="U99" s="16">
        <v>7.2638309557020803E-2</v>
      </c>
      <c r="V99" s="16">
        <v>0.571252284374695</v>
      </c>
      <c r="W99" s="16">
        <v>1</v>
      </c>
      <c r="X99" s="16">
        <v>0.67915231894635497</v>
      </c>
      <c r="Y99" s="13" t="s">
        <v>793</v>
      </c>
      <c r="Z99" s="13" t="s">
        <v>794</v>
      </c>
      <c r="AA99" s="13" t="s">
        <v>795</v>
      </c>
    </row>
    <row r="100" spans="1:27" x14ac:dyDescent="0.3">
      <c r="A100" s="13" t="s">
        <v>808</v>
      </c>
      <c r="B100" s="13" t="s">
        <v>808</v>
      </c>
      <c r="C100" s="13" t="s">
        <v>809</v>
      </c>
      <c r="D100" s="14" t="s">
        <v>865</v>
      </c>
      <c r="E100" s="14" t="s">
        <v>865</v>
      </c>
      <c r="F100" s="15">
        <v>10.391481983979</v>
      </c>
      <c r="G100" s="15">
        <v>9.6287088566020707</v>
      </c>
      <c r="H100" s="15">
        <v>9.5855332822154296</v>
      </c>
      <c r="I100" s="15">
        <v>9.7933331653270805</v>
      </c>
      <c r="J100" s="15">
        <v>10.1402213249062</v>
      </c>
      <c r="K100" s="15">
        <v>10.540749560735</v>
      </c>
      <c r="L100" s="15">
        <v>10.369799255663599</v>
      </c>
      <c r="M100" s="15">
        <v>-0.98654548088998595</v>
      </c>
      <c r="N100" s="15">
        <v>-1.0392720638156501</v>
      </c>
      <c r="O100" s="15">
        <v>-0.76892006718336803</v>
      </c>
      <c r="P100" s="15">
        <v>-0.31918695965621502</v>
      </c>
      <c r="Q100" s="15">
        <v>0.19102898032275001</v>
      </c>
      <c r="R100" s="15">
        <v>-1.33500610614828E-2</v>
      </c>
      <c r="S100" s="16">
        <v>1</v>
      </c>
      <c r="T100" s="16">
        <v>1</v>
      </c>
      <c r="U100" s="16">
        <v>1</v>
      </c>
      <c r="V100" s="16">
        <v>1</v>
      </c>
      <c r="W100" s="16">
        <v>1</v>
      </c>
      <c r="X100" s="16">
        <v>1</v>
      </c>
      <c r="Y100" s="13" t="s">
        <v>810</v>
      </c>
      <c r="Z100" s="13" t="s">
        <v>835</v>
      </c>
      <c r="AA100" s="13" t="s">
        <v>811</v>
      </c>
    </row>
    <row r="101" spans="1:27" x14ac:dyDescent="0.3">
      <c r="A101" s="13" t="s">
        <v>812</v>
      </c>
      <c r="B101" s="13" t="s">
        <v>812</v>
      </c>
      <c r="C101" s="13" t="s">
        <v>809</v>
      </c>
      <c r="D101" s="14" t="s">
        <v>865</v>
      </c>
      <c r="E101" s="14" t="s">
        <v>865</v>
      </c>
      <c r="F101" s="15">
        <v>11.2705847279615</v>
      </c>
      <c r="G101" s="15">
        <v>10.8795770026057</v>
      </c>
      <c r="H101" s="15">
        <v>10.909894735419799</v>
      </c>
      <c r="I101" s="15">
        <v>10.8385502664987</v>
      </c>
      <c r="J101" s="15">
        <v>11.0430445344091</v>
      </c>
      <c r="K101" s="15">
        <v>11.183832035109001</v>
      </c>
      <c r="L101" s="15">
        <v>11.2324403031435</v>
      </c>
      <c r="M101" s="15">
        <v>-0.50647718309214196</v>
      </c>
      <c r="N101" s="15">
        <v>-0.459167899311476</v>
      </c>
      <c r="O101" s="15">
        <v>-0.562439108053995</v>
      </c>
      <c r="P101" s="15">
        <v>-0.298759114568863</v>
      </c>
      <c r="Q101" s="15">
        <v>-0.117194016688981</v>
      </c>
      <c r="R101" s="15">
        <v>-5.7782389269264198E-2</v>
      </c>
      <c r="S101" s="16">
        <v>1</v>
      </c>
      <c r="T101" s="16">
        <v>1</v>
      </c>
      <c r="U101" s="16">
        <v>1</v>
      </c>
      <c r="V101" s="16">
        <v>1</v>
      </c>
      <c r="W101" s="16">
        <v>1</v>
      </c>
      <c r="X101" s="16">
        <v>1</v>
      </c>
      <c r="Y101" s="13" t="s">
        <v>810</v>
      </c>
      <c r="Z101" s="13" t="s">
        <v>835</v>
      </c>
      <c r="AA101" s="13" t="s">
        <v>811</v>
      </c>
    </row>
    <row r="102" spans="1:27" x14ac:dyDescent="0.3">
      <c r="A102" s="13" t="s">
        <v>813</v>
      </c>
      <c r="B102" s="13" t="s">
        <v>813</v>
      </c>
      <c r="C102" s="13" t="s">
        <v>809</v>
      </c>
      <c r="D102" s="14" t="s">
        <v>865</v>
      </c>
      <c r="E102" s="14" t="s">
        <v>865</v>
      </c>
      <c r="F102" s="15">
        <v>9.7996778134060403</v>
      </c>
      <c r="G102" s="15">
        <v>10.264120527587499</v>
      </c>
      <c r="H102" s="15">
        <v>10.456793344626201</v>
      </c>
      <c r="I102" s="15">
        <v>10.475992683762801</v>
      </c>
      <c r="J102" s="15">
        <v>10.625141958098901</v>
      </c>
      <c r="K102" s="15">
        <v>10.473287607759801</v>
      </c>
      <c r="L102" s="15">
        <v>10.699122168940701</v>
      </c>
      <c r="M102" s="15">
        <v>0.60732588306628998</v>
      </c>
      <c r="N102" s="15">
        <v>0.85913187436068195</v>
      </c>
      <c r="O102" s="15">
        <v>0.88228408641892697</v>
      </c>
      <c r="P102" s="15">
        <v>1.06814849355707</v>
      </c>
      <c r="Q102" s="15">
        <v>0.88089982104726305</v>
      </c>
      <c r="R102" s="15">
        <v>1.1702594107119599</v>
      </c>
      <c r="S102" s="16">
        <v>1</v>
      </c>
      <c r="T102" s="16">
        <v>1</v>
      </c>
      <c r="U102" s="16">
        <v>1</v>
      </c>
      <c r="V102" s="16">
        <v>0.91536690824739997</v>
      </c>
      <c r="W102" s="16">
        <v>1</v>
      </c>
      <c r="X102" s="16">
        <v>0.338884533813825</v>
      </c>
      <c r="Y102" s="13" t="s">
        <v>810</v>
      </c>
      <c r="Z102" s="13" t="s">
        <v>835</v>
      </c>
      <c r="AA102" s="13" t="s">
        <v>811</v>
      </c>
    </row>
  </sheetData>
  <sortState xmlns:xlrd2="http://schemas.microsoft.com/office/spreadsheetml/2017/richdata2" ref="A4:AA102">
    <sortCondition ref="D4:D102"/>
    <sortCondition ref="Z4:Z102"/>
  </sortState>
  <mergeCells count="9">
    <mergeCell ref="M2:R2"/>
    <mergeCell ref="S2:X2"/>
    <mergeCell ref="Y2:AA2"/>
    <mergeCell ref="A2:A3"/>
    <mergeCell ref="B2:B3"/>
    <mergeCell ref="C2:C3"/>
    <mergeCell ref="D2:D3"/>
    <mergeCell ref="E2:E3"/>
    <mergeCell ref="F2:L2"/>
  </mergeCells>
  <phoneticPr fontId="1" type="noConversion"/>
  <conditionalFormatting sqref="D4:D102">
    <cfRule type="containsText" dxfId="23" priority="8" operator="containsText" text="Cluster8">
      <formula>NOT(ISERROR(SEARCH("Cluster8",D4)))</formula>
    </cfRule>
    <cfRule type="containsText" dxfId="22" priority="9" operator="containsText" text="Cluster7">
      <formula>NOT(ISERROR(SEARCH("Cluster7",D4)))</formula>
    </cfRule>
    <cfRule type="containsText" dxfId="21" priority="10" operator="containsText" text="Cluster6">
      <formula>NOT(ISERROR(SEARCH("Cluster6",D4)))</formula>
    </cfRule>
    <cfRule type="containsText" dxfId="20" priority="11" operator="containsText" text="Cluster5">
      <formula>NOT(ISERROR(SEARCH("Cluster5",D4)))</formula>
    </cfRule>
    <cfRule type="containsText" dxfId="19" priority="12" operator="containsText" text="Cluster4">
      <formula>NOT(ISERROR(SEARCH("Cluster4",D4)))</formula>
    </cfRule>
    <cfRule type="containsText" dxfId="18" priority="13" operator="containsText" text="Cluster3">
      <formula>NOT(ISERROR(SEARCH("Cluster3",D4)))</formula>
    </cfRule>
    <cfRule type="containsText" dxfId="17" priority="14" operator="containsText" text="Cluster2">
      <formula>NOT(ISERROR(SEARCH("Cluster2",D4)))</formula>
    </cfRule>
    <cfRule type="containsText" dxfId="16" priority="15" operator="containsText" text="Cluster1">
      <formula>NOT(ISERROR(SEARCH("Cluster1",D4)))</formula>
    </cfRule>
    <cfRule type="colorScale" priority="16">
      <colorScale>
        <cfvo type="num" val="0"/>
        <cfvo type="num" val="1"/>
        <color theme="0"/>
        <color rgb="FFFF0000"/>
      </colorScale>
    </cfRule>
  </conditionalFormatting>
  <conditionalFormatting sqref="E4:E102">
    <cfRule type="colorScale" priority="17">
      <colorScale>
        <cfvo type="num" val="0"/>
        <cfvo type="num" val="1"/>
        <color theme="0"/>
        <color rgb="FFFF0000"/>
      </colorScale>
    </cfRule>
  </conditionalFormatting>
  <conditionalFormatting sqref="F4:L102">
    <cfRule type="colorScale" priority="18">
      <colorScale>
        <cfvo type="num" val="0"/>
        <cfvo type="max"/>
        <color theme="0"/>
        <color rgb="FF00B050"/>
      </colorScale>
    </cfRule>
  </conditionalFormatting>
  <conditionalFormatting sqref="M4:R102">
    <cfRule type="colorScale" priority="19">
      <colorScale>
        <cfvo type="num" val="-5"/>
        <cfvo type="num" val="0"/>
        <cfvo type="num" val="5"/>
        <color rgb="FF5A8AC6"/>
        <color theme="9" tint="0.79998168889431442"/>
        <color rgb="FFF8696B"/>
      </colorScale>
    </cfRule>
  </conditionalFormatting>
  <conditionalFormatting sqref="F3:L3 C2:F2">
    <cfRule type="colorScale" priority="3">
      <colorScale>
        <cfvo type="num" val="0"/>
        <cfvo type="max"/>
        <color theme="0"/>
        <color rgb="FF00B050"/>
      </colorScale>
    </cfRule>
  </conditionalFormatting>
  <conditionalFormatting sqref="M3:R3 M2">
    <cfRule type="colorScale" priority="2">
      <colorScale>
        <cfvo type="num" val="-5"/>
        <cfvo type="num" val="0"/>
        <cfvo type="num" val="5"/>
        <color rgb="FF5A8AC6"/>
        <color theme="9" tint="0.79998168889431442"/>
        <color rgb="FFF8696B"/>
      </colorScale>
    </cfRule>
  </conditionalFormatting>
  <conditionalFormatting sqref="S3:AA3">
    <cfRule type="colorScale" priority="1">
      <colorScale>
        <cfvo type="num" val="-5"/>
        <cfvo type="num" val="0"/>
        <cfvo type="num" val="5"/>
        <color rgb="FF5A8AC6"/>
        <color theme="9" tint="0.79998168889431442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A858B0-3DF0-4C4B-83CD-2DF2D74B4871}">
  <dimension ref="A1:AB257"/>
  <sheetViews>
    <sheetView tabSelected="1" topLeftCell="A198" zoomScale="85" zoomScaleNormal="85" workbookViewId="0">
      <selection activeCell="M229" sqref="M229"/>
    </sheetView>
  </sheetViews>
  <sheetFormatPr defaultRowHeight="16.5" x14ac:dyDescent="0.3"/>
  <cols>
    <col min="1" max="1" width="13.875" customWidth="1"/>
    <col min="2" max="2" width="14.5" customWidth="1"/>
    <col min="3" max="3" width="31.125" customWidth="1"/>
    <col min="4" max="4" width="7.375" bestFit="1" customWidth="1"/>
    <col min="5" max="5" width="7" bestFit="1" customWidth="1"/>
    <col min="6" max="12" width="6.375" bestFit="1" customWidth="1"/>
    <col min="13" max="13" width="6.25" bestFit="1" customWidth="1"/>
    <col min="14" max="14" width="6.375" bestFit="1" customWidth="1"/>
    <col min="15" max="18" width="6.75" bestFit="1" customWidth="1"/>
    <col min="19" max="24" width="7.375" customWidth="1"/>
    <col min="25" max="25" width="15.625" customWidth="1"/>
    <col min="26" max="26" width="11.5" customWidth="1"/>
    <col min="27" max="27" width="28.375" customWidth="1"/>
  </cols>
  <sheetData>
    <row r="1" spans="1:28" ht="17.25" thickBot="1" x14ac:dyDescent="0.35">
      <c r="A1" s="18" t="s">
        <v>821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3"/>
      <c r="Z1" s="13"/>
      <c r="AA1" s="13"/>
      <c r="AB1" s="1"/>
    </row>
    <row r="2" spans="1:28" x14ac:dyDescent="0.3">
      <c r="A2" s="7" t="s">
        <v>0</v>
      </c>
      <c r="B2" s="7" t="s">
        <v>1</v>
      </c>
      <c r="C2" s="21" t="s">
        <v>20</v>
      </c>
      <c r="D2" s="21" t="s">
        <v>21</v>
      </c>
      <c r="E2" s="22" t="s">
        <v>22</v>
      </c>
      <c r="F2" s="23" t="s">
        <v>17</v>
      </c>
      <c r="G2" s="21"/>
      <c r="H2" s="21"/>
      <c r="I2" s="21"/>
      <c r="J2" s="21"/>
      <c r="K2" s="21"/>
      <c r="L2" s="22"/>
      <c r="M2" s="23" t="s">
        <v>18</v>
      </c>
      <c r="N2" s="21"/>
      <c r="O2" s="21"/>
      <c r="P2" s="21"/>
      <c r="Q2" s="21"/>
      <c r="R2" s="22"/>
      <c r="S2" s="24" t="s">
        <v>19</v>
      </c>
      <c r="T2" s="7"/>
      <c r="U2" s="7"/>
      <c r="V2" s="7"/>
      <c r="W2" s="7"/>
      <c r="X2" s="25"/>
      <c r="Y2" s="24" t="s">
        <v>25</v>
      </c>
      <c r="Z2" s="7"/>
      <c r="AA2" s="7"/>
      <c r="AB2" s="7"/>
    </row>
    <row r="3" spans="1:28" ht="17.25" thickBot="1" x14ac:dyDescent="0.35">
      <c r="A3" s="8"/>
      <c r="B3" s="8"/>
      <c r="C3" s="9"/>
      <c r="D3" s="9"/>
      <c r="E3" s="26"/>
      <c r="F3" s="27" t="s">
        <v>10</v>
      </c>
      <c r="G3" s="11" t="s">
        <v>11</v>
      </c>
      <c r="H3" s="11" t="s">
        <v>12</v>
      </c>
      <c r="I3" s="11" t="s">
        <v>13</v>
      </c>
      <c r="J3" s="11" t="s">
        <v>14</v>
      </c>
      <c r="K3" s="11" t="s">
        <v>15</v>
      </c>
      <c r="L3" s="28" t="s">
        <v>16</v>
      </c>
      <c r="M3" s="27" t="s">
        <v>11</v>
      </c>
      <c r="N3" s="11" t="s">
        <v>12</v>
      </c>
      <c r="O3" s="11" t="s">
        <v>13</v>
      </c>
      <c r="P3" s="11" t="s">
        <v>14</v>
      </c>
      <c r="Q3" s="11" t="s">
        <v>15</v>
      </c>
      <c r="R3" s="28" t="s">
        <v>16</v>
      </c>
      <c r="S3" s="27" t="s">
        <v>11</v>
      </c>
      <c r="T3" s="11" t="s">
        <v>12</v>
      </c>
      <c r="U3" s="11" t="s">
        <v>13</v>
      </c>
      <c r="V3" s="11" t="s">
        <v>14</v>
      </c>
      <c r="W3" s="11" t="s">
        <v>15</v>
      </c>
      <c r="X3" s="11" t="s">
        <v>16</v>
      </c>
      <c r="Y3" s="27" t="s">
        <v>26</v>
      </c>
      <c r="Z3" s="11" t="s">
        <v>24</v>
      </c>
      <c r="AA3" s="11" t="s">
        <v>20</v>
      </c>
      <c r="AB3" s="11" t="s">
        <v>23</v>
      </c>
    </row>
    <row r="4" spans="1:28" x14ac:dyDescent="0.3">
      <c r="A4" s="13" t="s">
        <v>32</v>
      </c>
      <c r="B4" s="13" t="s">
        <v>865</v>
      </c>
      <c r="C4" s="13" t="s">
        <v>865</v>
      </c>
      <c r="D4" s="14" t="s">
        <v>844</v>
      </c>
      <c r="E4" s="14">
        <v>0.61222708144591598</v>
      </c>
      <c r="F4" s="15">
        <v>5.0768064897471898</v>
      </c>
      <c r="G4" s="15">
        <v>9.7749924398391208</v>
      </c>
      <c r="H4" s="15">
        <v>9.8938876112416896</v>
      </c>
      <c r="I4" s="15">
        <v>9.4333398784131592</v>
      </c>
      <c r="J4" s="15">
        <v>6.63702668256827</v>
      </c>
      <c r="K4" s="15">
        <v>5.0635930146527501</v>
      </c>
      <c r="L4" s="15">
        <v>4.2272956458706004</v>
      </c>
      <c r="M4" s="15">
        <v>6.0648691588671602</v>
      </c>
      <c r="N4" s="15">
        <v>6.33207821637692</v>
      </c>
      <c r="O4" s="15">
        <v>5.62952754840917</v>
      </c>
      <c r="P4" s="15">
        <v>2.0261618077203698</v>
      </c>
      <c r="Q4" s="15">
        <v>-1.53803081247683E-2</v>
      </c>
      <c r="R4" s="15">
        <v>-1.4594200811735301</v>
      </c>
      <c r="S4" s="16">
        <v>1.2207510782991501E-27</v>
      </c>
      <c r="T4" s="16">
        <v>9.1986340130939801E-31</v>
      </c>
      <c r="U4" s="16">
        <v>1.1857008907900401E-23</v>
      </c>
      <c r="V4" s="16">
        <v>2.6631805481649101E-2</v>
      </c>
      <c r="W4" s="16">
        <v>1</v>
      </c>
      <c r="X4" s="16">
        <v>0.43496392002233297</v>
      </c>
      <c r="Y4" s="13" t="s">
        <v>33</v>
      </c>
      <c r="Z4" s="13" t="s">
        <v>34</v>
      </c>
      <c r="AA4" s="13" t="s">
        <v>35</v>
      </c>
      <c r="AB4" s="13" t="s">
        <v>838</v>
      </c>
    </row>
    <row r="5" spans="1:28" x14ac:dyDescent="0.3">
      <c r="A5" s="13" t="s">
        <v>149</v>
      </c>
      <c r="B5" s="13" t="s">
        <v>149</v>
      </c>
      <c r="C5" s="13" t="s">
        <v>150</v>
      </c>
      <c r="D5" s="14" t="s">
        <v>844</v>
      </c>
      <c r="E5" s="14">
        <v>0.391928756682552</v>
      </c>
      <c r="F5" s="15">
        <v>12.094401321365901</v>
      </c>
      <c r="G5" s="15">
        <v>12.756467602745801</v>
      </c>
      <c r="H5" s="15">
        <v>11.4298262867394</v>
      </c>
      <c r="I5" s="15">
        <v>10.9669320556063</v>
      </c>
      <c r="J5" s="15">
        <v>11.2743345024912</v>
      </c>
      <c r="K5" s="15">
        <v>11.9666441995023</v>
      </c>
      <c r="L5" s="15">
        <v>10.207185029998399</v>
      </c>
      <c r="M5" s="15">
        <v>0.79426628183299097</v>
      </c>
      <c r="N5" s="15">
        <v>-0.81374978986908897</v>
      </c>
      <c r="O5" s="15">
        <v>-1.41767324119716</v>
      </c>
      <c r="P5" s="15">
        <v>-1.00633063967505</v>
      </c>
      <c r="Q5" s="15">
        <v>-0.14077419814765799</v>
      </c>
      <c r="R5" s="15">
        <v>-2.36291149134451</v>
      </c>
      <c r="S5" s="16">
        <v>1</v>
      </c>
      <c r="T5" s="16">
        <v>1</v>
      </c>
      <c r="U5" s="16">
        <v>0.16754779582253099</v>
      </c>
      <c r="V5" s="16">
        <v>1</v>
      </c>
      <c r="W5" s="16">
        <v>1</v>
      </c>
      <c r="X5" s="16">
        <v>1.72288525064546E-6</v>
      </c>
      <c r="Y5" s="13" t="s">
        <v>151</v>
      </c>
      <c r="Z5" s="13" t="s">
        <v>152</v>
      </c>
      <c r="AA5" s="13" t="s">
        <v>153</v>
      </c>
      <c r="AB5" s="13" t="s">
        <v>850</v>
      </c>
    </row>
    <row r="6" spans="1:28" x14ac:dyDescent="0.3">
      <c r="A6" s="13" t="s">
        <v>160</v>
      </c>
      <c r="B6" s="13" t="s">
        <v>160</v>
      </c>
      <c r="C6" s="13" t="s">
        <v>161</v>
      </c>
      <c r="D6" s="14" t="s">
        <v>844</v>
      </c>
      <c r="E6" s="14">
        <v>0.59255514271127896</v>
      </c>
      <c r="F6" s="15">
        <v>6.91312648390738</v>
      </c>
      <c r="G6" s="15">
        <v>7.70392021208459</v>
      </c>
      <c r="H6" s="15">
        <v>6.7398940895971204</v>
      </c>
      <c r="I6" s="15">
        <v>4.7312294701944504</v>
      </c>
      <c r="J6" s="15">
        <v>2.6462936259981502</v>
      </c>
      <c r="K6" s="15">
        <v>2.3556704676520002</v>
      </c>
      <c r="L6" s="15">
        <v>3.2493927333301098</v>
      </c>
      <c r="M6" s="15">
        <v>0.88630330359050702</v>
      </c>
      <c r="N6" s="15">
        <v>-0.191709628846499</v>
      </c>
      <c r="O6" s="15">
        <v>-2.83644828345727</v>
      </c>
      <c r="P6" s="15">
        <v>-6.1260860741469001</v>
      </c>
      <c r="Q6" s="15">
        <v>-7.9439471836225799</v>
      </c>
      <c r="R6" s="15">
        <v>-5.2270814537135699</v>
      </c>
      <c r="S6" s="16">
        <v>1</v>
      </c>
      <c r="T6" s="16">
        <v>1</v>
      </c>
      <c r="U6" s="16">
        <v>1.0891061654084701E-6</v>
      </c>
      <c r="V6" s="16">
        <v>6.8176770617578306E-17</v>
      </c>
      <c r="W6" s="16">
        <v>1.3340570135417801E-10</v>
      </c>
      <c r="X6" s="16">
        <v>7.7144720504106908E-18</v>
      </c>
      <c r="Y6" s="13" t="s">
        <v>162</v>
      </c>
      <c r="Z6" s="13" t="s">
        <v>163</v>
      </c>
      <c r="AA6" s="13" t="s">
        <v>164</v>
      </c>
      <c r="AB6" s="13" t="s">
        <v>851</v>
      </c>
    </row>
    <row r="7" spans="1:28" x14ac:dyDescent="0.3">
      <c r="A7" s="13" t="s">
        <v>165</v>
      </c>
      <c r="B7" s="13" t="s">
        <v>165</v>
      </c>
      <c r="C7" s="13" t="s">
        <v>161</v>
      </c>
      <c r="D7" s="14" t="s">
        <v>844</v>
      </c>
      <c r="E7" s="14">
        <v>0.714591992986504</v>
      </c>
      <c r="F7" s="15">
        <v>7.5719690735183702</v>
      </c>
      <c r="G7" s="15">
        <v>9.6898335102616304</v>
      </c>
      <c r="H7" s="15">
        <v>6.2964787246156098</v>
      </c>
      <c r="I7" s="15">
        <v>3.8776328425690099</v>
      </c>
      <c r="J7" s="15">
        <v>1.8872899495229301</v>
      </c>
      <c r="K7" s="15">
        <v>2.95683031651232</v>
      </c>
      <c r="L7" s="15">
        <v>2.4170151523925001</v>
      </c>
      <c r="M7" s="15">
        <v>1.8011074101592499</v>
      </c>
      <c r="N7" s="15">
        <v>-0.52681653266397699</v>
      </c>
      <c r="O7" s="15">
        <v>-4.3900401567823097</v>
      </c>
      <c r="P7" s="15">
        <v>-11.936634110714399</v>
      </c>
      <c r="Q7" s="15">
        <v>-5.6736098312514303</v>
      </c>
      <c r="R7" s="15">
        <v>-7.2494718297871801</v>
      </c>
      <c r="S7" s="16">
        <v>0.34862014178434197</v>
      </c>
      <c r="T7" s="16">
        <v>1</v>
      </c>
      <c r="U7" s="16">
        <v>3.7244263915502102E-4</v>
      </c>
      <c r="V7" s="16">
        <v>5.0123177424504103E-10</v>
      </c>
      <c r="W7" s="16">
        <v>4.8918737063479296E-6</v>
      </c>
      <c r="X7" s="16">
        <v>3.1643063560768102E-8</v>
      </c>
      <c r="Y7" s="13" t="s">
        <v>162</v>
      </c>
      <c r="Z7" s="13" t="s">
        <v>163</v>
      </c>
      <c r="AA7" s="13" t="s">
        <v>164</v>
      </c>
      <c r="AB7" s="13" t="s">
        <v>851</v>
      </c>
    </row>
    <row r="8" spans="1:28" x14ac:dyDescent="0.3">
      <c r="A8" s="13" t="s">
        <v>187</v>
      </c>
      <c r="B8" s="13" t="s">
        <v>187</v>
      </c>
      <c r="C8" s="13" t="s">
        <v>188</v>
      </c>
      <c r="D8" s="14" t="s">
        <v>844</v>
      </c>
      <c r="E8" s="14">
        <v>0.971366367109601</v>
      </c>
      <c r="F8" s="15">
        <v>6.2862498988327902</v>
      </c>
      <c r="G8" s="15">
        <v>10.7617724750873</v>
      </c>
      <c r="H8" s="15">
        <v>9.5808531068049803</v>
      </c>
      <c r="I8" s="15">
        <v>9.21005462485242</v>
      </c>
      <c r="J8" s="15">
        <v>6.48550672279843</v>
      </c>
      <c r="K8" s="15">
        <v>3.8547065704074601</v>
      </c>
      <c r="L8" s="15">
        <v>3.2854008478422001</v>
      </c>
      <c r="M8" s="15">
        <v>5.5119367191243898</v>
      </c>
      <c r="N8" s="15">
        <v>4.08604577115113</v>
      </c>
      <c r="O8" s="15">
        <v>3.6640401898722699</v>
      </c>
      <c r="P8" s="15">
        <v>0.260994675889061</v>
      </c>
      <c r="Q8" s="15">
        <v>-3.82982472572614</v>
      </c>
      <c r="R8" s="15">
        <v>-6.0602349233937201</v>
      </c>
      <c r="S8" s="16">
        <v>6.6915383149134101E-36</v>
      </c>
      <c r="T8" s="16">
        <v>1.02966717255187E-17</v>
      </c>
      <c r="U8" s="16">
        <v>1.24997285925747E-13</v>
      </c>
      <c r="V8" s="16">
        <v>1</v>
      </c>
      <c r="W8" s="16">
        <v>1.2978921413279399E-7</v>
      </c>
      <c r="X8" s="16">
        <v>2.34388668976241E-8</v>
      </c>
      <c r="Y8" s="13" t="s">
        <v>162</v>
      </c>
      <c r="Z8" s="13" t="s">
        <v>163</v>
      </c>
      <c r="AA8" s="13" t="s">
        <v>164</v>
      </c>
      <c r="AB8" s="13" t="s">
        <v>851</v>
      </c>
    </row>
    <row r="9" spans="1:28" x14ac:dyDescent="0.3">
      <c r="A9" s="13" t="s">
        <v>176</v>
      </c>
      <c r="B9" s="13" t="s">
        <v>176</v>
      </c>
      <c r="C9" s="13" t="s">
        <v>177</v>
      </c>
      <c r="D9" s="14" t="s">
        <v>844</v>
      </c>
      <c r="E9" s="14">
        <v>0.70092040464449201</v>
      </c>
      <c r="F9" s="15">
        <v>7.7249140080929104</v>
      </c>
      <c r="G9" s="15">
        <v>8.7435377963826504</v>
      </c>
      <c r="H9" s="15">
        <v>8.4192634792530203</v>
      </c>
      <c r="I9" s="15">
        <v>4.01024962002721</v>
      </c>
      <c r="J9" s="15">
        <v>2.60566716293317</v>
      </c>
      <c r="K9" s="15">
        <v>2.5194755019958399</v>
      </c>
      <c r="L9" s="15">
        <v>1.9856149210626</v>
      </c>
      <c r="M9" s="15">
        <v>0.82808167230637697</v>
      </c>
      <c r="N9" s="15">
        <v>0.55425069460340504</v>
      </c>
      <c r="O9" s="15">
        <v>-5.0008861713882098</v>
      </c>
      <c r="P9" s="15">
        <v>-7.6157847956166798</v>
      </c>
      <c r="Q9" s="15">
        <v>-7.5478479957694402</v>
      </c>
      <c r="R9" s="15">
        <v>-12.5813369287741</v>
      </c>
      <c r="S9" s="16">
        <v>1</v>
      </c>
      <c r="T9" s="16">
        <v>1</v>
      </c>
      <c r="U9" s="16">
        <v>8.43210982179612E-14</v>
      </c>
      <c r="V9" s="16">
        <v>6.1266001186749298E-18</v>
      </c>
      <c r="W9" s="16">
        <v>1.36267185234321E-17</v>
      </c>
      <c r="X9" s="16">
        <v>3.6554597594101297E-15</v>
      </c>
      <c r="Y9" s="13" t="s">
        <v>178</v>
      </c>
      <c r="Z9" s="13" t="s">
        <v>179</v>
      </c>
      <c r="AA9" s="13" t="s">
        <v>180</v>
      </c>
      <c r="AB9" s="13" t="s">
        <v>851</v>
      </c>
    </row>
    <row r="10" spans="1:28" x14ac:dyDescent="0.3">
      <c r="A10" s="13" t="s">
        <v>170</v>
      </c>
      <c r="B10" s="13" t="s">
        <v>171</v>
      </c>
      <c r="C10" s="13" t="s">
        <v>172</v>
      </c>
      <c r="D10" s="14" t="s">
        <v>844</v>
      </c>
      <c r="E10" s="14">
        <v>0.96750197137263905</v>
      </c>
      <c r="F10" s="15">
        <v>4.1739444509906303</v>
      </c>
      <c r="G10" s="15">
        <v>10.3555230425888</v>
      </c>
      <c r="H10" s="15">
        <v>9.7582956113891903</v>
      </c>
      <c r="I10" s="15">
        <v>9.5621935465721304</v>
      </c>
      <c r="J10" s="15">
        <v>6.7181192658172302</v>
      </c>
      <c r="K10" s="15">
        <v>4.3129215744043803</v>
      </c>
      <c r="L10" s="15">
        <v>4.4876824186745301</v>
      </c>
      <c r="M10" s="15">
        <v>8.4526525577449991</v>
      </c>
      <c r="N10" s="15">
        <v>7.7269326607900704</v>
      </c>
      <c r="O10" s="15">
        <v>7.5064006153799401</v>
      </c>
      <c r="P10" s="15">
        <v>3.8222323936654301</v>
      </c>
      <c r="Q10" s="15">
        <v>0.29107926177208399</v>
      </c>
      <c r="R10" s="15">
        <v>0.84944146398137998</v>
      </c>
      <c r="S10" s="16">
        <v>1.3345091014505401E-24</v>
      </c>
      <c r="T10" s="16">
        <v>1.49030180708924E-20</v>
      </c>
      <c r="U10" s="16">
        <v>1.96953546556658E-19</v>
      </c>
      <c r="V10" s="16">
        <v>7.0093186140345197E-5</v>
      </c>
      <c r="W10" s="16">
        <v>1</v>
      </c>
      <c r="X10" s="16">
        <v>1</v>
      </c>
      <c r="Y10" s="13" t="s">
        <v>173</v>
      </c>
      <c r="Z10" s="13" t="s">
        <v>174</v>
      </c>
      <c r="AA10" s="13" t="s">
        <v>175</v>
      </c>
      <c r="AB10" s="13" t="s">
        <v>851</v>
      </c>
    </row>
    <row r="11" spans="1:28" x14ac:dyDescent="0.3">
      <c r="A11" s="13" t="s">
        <v>181</v>
      </c>
      <c r="B11" s="13" t="s">
        <v>181</v>
      </c>
      <c r="C11" s="13" t="s">
        <v>182</v>
      </c>
      <c r="D11" s="14" t="s">
        <v>844</v>
      </c>
      <c r="E11" s="14">
        <v>0.95536253139877902</v>
      </c>
      <c r="F11" s="15">
        <v>6.1252743682569104</v>
      </c>
      <c r="G11" s="15">
        <v>10.251917939522899</v>
      </c>
      <c r="H11" s="15">
        <v>10.0867664961205</v>
      </c>
      <c r="I11" s="15">
        <v>9.4478826282111505</v>
      </c>
      <c r="J11" s="15">
        <v>8.7068087271826293</v>
      </c>
      <c r="K11" s="15">
        <v>6.2576716100673799</v>
      </c>
      <c r="L11" s="15">
        <v>6.2035657248245801</v>
      </c>
      <c r="M11" s="15">
        <v>5.2763239893306402</v>
      </c>
      <c r="N11" s="15">
        <v>5.0829381306613497</v>
      </c>
      <c r="O11" s="15">
        <v>4.2869874816453999</v>
      </c>
      <c r="P11" s="15">
        <v>3.3755688373102899</v>
      </c>
      <c r="Q11" s="15">
        <v>0.113737373663699</v>
      </c>
      <c r="R11" s="15">
        <v>-5.0623034240544998E-2</v>
      </c>
      <c r="S11" s="16">
        <v>1.57638194305657E-35</v>
      </c>
      <c r="T11" s="16">
        <v>1.14635626124478E-32</v>
      </c>
      <c r="U11" s="16">
        <v>7.0271362212262402E-22</v>
      </c>
      <c r="V11" s="16">
        <v>5.0650252427711603E-12</v>
      </c>
      <c r="W11" s="16">
        <v>1</v>
      </c>
      <c r="X11" s="16">
        <v>1</v>
      </c>
      <c r="Y11" s="13" t="s">
        <v>173</v>
      </c>
      <c r="Z11" s="13" t="s">
        <v>174</v>
      </c>
      <c r="AA11" s="13" t="s">
        <v>175</v>
      </c>
      <c r="AB11" s="13" t="s">
        <v>851</v>
      </c>
    </row>
    <row r="12" spans="1:28" x14ac:dyDescent="0.3">
      <c r="A12" s="13" t="s">
        <v>189</v>
      </c>
      <c r="B12" s="13" t="s">
        <v>189</v>
      </c>
      <c r="C12" s="13" t="s">
        <v>182</v>
      </c>
      <c r="D12" s="14" t="s">
        <v>844</v>
      </c>
      <c r="E12" s="14">
        <v>0.96798029561802201</v>
      </c>
      <c r="F12" s="15">
        <v>5.7782528427867703</v>
      </c>
      <c r="G12" s="15">
        <v>9.5358298655324703</v>
      </c>
      <c r="H12" s="15">
        <v>8.5164718254603091</v>
      </c>
      <c r="I12" s="15">
        <v>7.6856391716534898</v>
      </c>
      <c r="J12" s="15">
        <v>7.2127723411394804</v>
      </c>
      <c r="K12" s="15">
        <v>6.6464336556016299</v>
      </c>
      <c r="L12" s="15">
        <v>6.98511784817841</v>
      </c>
      <c r="M12" s="15">
        <v>4.9998561937149004</v>
      </c>
      <c r="N12" s="15">
        <v>3.71493955318312</v>
      </c>
      <c r="O12" s="15">
        <v>2.6369008239678999</v>
      </c>
      <c r="P12" s="15">
        <v>1.99111170918681</v>
      </c>
      <c r="Q12" s="15">
        <v>1.3338942207636499</v>
      </c>
      <c r="R12" s="15">
        <v>1.71585270905142</v>
      </c>
      <c r="S12" s="16">
        <v>8.6989297329762301E-35</v>
      </c>
      <c r="T12" s="16">
        <v>7.1685596919541999E-17</v>
      </c>
      <c r="U12" s="16">
        <v>5.54725783788925E-7</v>
      </c>
      <c r="V12" s="16">
        <v>3.0621235873797702E-3</v>
      </c>
      <c r="W12" s="16">
        <v>0.41198991963625098</v>
      </c>
      <c r="X12" s="16">
        <v>3.7694027427379997E-2</v>
      </c>
      <c r="Y12" s="13" t="s">
        <v>173</v>
      </c>
      <c r="Z12" s="13" t="s">
        <v>174</v>
      </c>
      <c r="AA12" s="13" t="s">
        <v>175</v>
      </c>
      <c r="AB12" s="13" t="s">
        <v>851</v>
      </c>
    </row>
    <row r="13" spans="1:28" x14ac:dyDescent="0.3">
      <c r="A13" s="13" t="s">
        <v>265</v>
      </c>
      <c r="B13" s="13" t="s">
        <v>266</v>
      </c>
      <c r="C13" s="13" t="s">
        <v>267</v>
      </c>
      <c r="D13" s="14" t="s">
        <v>844</v>
      </c>
      <c r="E13" s="14">
        <v>0.83271630628097904</v>
      </c>
      <c r="F13" s="15">
        <v>5.0386486253121099</v>
      </c>
      <c r="G13" s="15">
        <v>11.6175567674277</v>
      </c>
      <c r="H13" s="15">
        <v>10.497865570398799</v>
      </c>
      <c r="I13" s="15">
        <v>10.9284010882352</v>
      </c>
      <c r="J13" s="15">
        <v>9.9322205176687994</v>
      </c>
      <c r="K13" s="15">
        <v>8.6577318956218292</v>
      </c>
      <c r="L13" s="15">
        <v>9.8278499488417204</v>
      </c>
      <c r="M13" s="15">
        <v>14.4379635168996</v>
      </c>
      <c r="N13" s="15">
        <v>12.948403879215601</v>
      </c>
      <c r="O13" s="15">
        <v>13.5733832470075</v>
      </c>
      <c r="P13" s="15">
        <v>12.217663808928201</v>
      </c>
      <c r="Q13" s="15">
        <v>10.7117061084579</v>
      </c>
      <c r="R13" s="15">
        <v>12.1192773962269</v>
      </c>
      <c r="S13" s="16">
        <v>1.51597146152657E-24</v>
      </c>
      <c r="T13" s="16">
        <v>4.8793761019796302E-20</v>
      </c>
      <c r="U13" s="16">
        <v>5.3521924978719502E-22</v>
      </c>
      <c r="V13" s="16">
        <v>8.6691530400634704E-18</v>
      </c>
      <c r="W13" s="16">
        <v>9.7114822079602104E-14</v>
      </c>
      <c r="X13" s="16">
        <v>1.72255139583925E-17</v>
      </c>
      <c r="Y13" s="13" t="s">
        <v>268</v>
      </c>
      <c r="Z13" s="13" t="s">
        <v>269</v>
      </c>
      <c r="AA13" s="13" t="s">
        <v>270</v>
      </c>
      <c r="AB13" s="13" t="s">
        <v>853</v>
      </c>
    </row>
    <row r="14" spans="1:28" x14ac:dyDescent="0.3">
      <c r="A14" s="13" t="s">
        <v>295</v>
      </c>
      <c r="B14" s="13" t="s">
        <v>295</v>
      </c>
      <c r="C14" s="13" t="s">
        <v>296</v>
      </c>
      <c r="D14" s="14" t="s">
        <v>844</v>
      </c>
      <c r="E14" s="14">
        <v>0.88206191270479795</v>
      </c>
      <c r="F14" s="15">
        <v>5.7289238433844902</v>
      </c>
      <c r="G14" s="15">
        <v>8.0311316192814495</v>
      </c>
      <c r="H14" s="15">
        <v>6.5168328369744097</v>
      </c>
      <c r="I14" s="15">
        <v>5.0444678621009302</v>
      </c>
      <c r="J14" s="15">
        <v>3.8304840562092899</v>
      </c>
      <c r="K14" s="15">
        <v>3.2569918057622398</v>
      </c>
      <c r="L14" s="15">
        <v>3.0555271868312301</v>
      </c>
      <c r="M14" s="15">
        <v>2.87866561667974</v>
      </c>
      <c r="N14" s="15">
        <v>0.85105387787460895</v>
      </c>
      <c r="O14" s="15">
        <v>-0.72854968450806801</v>
      </c>
      <c r="P14" s="15">
        <v>-2.2760444451302702</v>
      </c>
      <c r="Q14" s="15">
        <v>-3.1047761699741399</v>
      </c>
      <c r="R14" s="15">
        <v>-3.9749877336359098</v>
      </c>
      <c r="S14" s="16">
        <v>1.8435743682156901E-3</v>
      </c>
      <c r="T14" s="16">
        <v>1</v>
      </c>
      <c r="U14" s="16">
        <v>1</v>
      </c>
      <c r="V14" s="16">
        <v>3.8258624786105498E-2</v>
      </c>
      <c r="W14" s="16">
        <v>1.54240325871931E-3</v>
      </c>
      <c r="X14" s="16">
        <v>3.1551424845273297E-5</v>
      </c>
      <c r="Y14" s="13" t="s">
        <v>297</v>
      </c>
      <c r="Z14" s="13" t="s">
        <v>298</v>
      </c>
      <c r="AA14" s="13" t="s">
        <v>299</v>
      </c>
      <c r="AB14" s="13" t="s">
        <v>856</v>
      </c>
    </row>
    <row r="15" spans="1:28" x14ac:dyDescent="0.3">
      <c r="A15" s="13" t="s">
        <v>387</v>
      </c>
      <c r="B15" s="13" t="s">
        <v>387</v>
      </c>
      <c r="C15" s="13" t="s">
        <v>388</v>
      </c>
      <c r="D15" s="14" t="s">
        <v>844</v>
      </c>
      <c r="E15" s="14">
        <v>0.646185944338314</v>
      </c>
      <c r="F15" s="15">
        <v>6.0235397601562299</v>
      </c>
      <c r="G15" s="15">
        <v>8.0601333183145698</v>
      </c>
      <c r="H15" s="15">
        <v>7.9574173459973396</v>
      </c>
      <c r="I15" s="15">
        <v>7.8970654919756997</v>
      </c>
      <c r="J15" s="15">
        <v>6.4302698468670103</v>
      </c>
      <c r="K15" s="15">
        <v>4.7528731181109096</v>
      </c>
      <c r="L15" s="15">
        <v>5.0471377475999404</v>
      </c>
      <c r="M15" s="15">
        <v>2.6025281200709101</v>
      </c>
      <c r="N15" s="15">
        <v>2.4808262421634901</v>
      </c>
      <c r="O15" s="15">
        <v>2.3975784774958799</v>
      </c>
      <c r="P15" s="15">
        <v>0.52069049024536795</v>
      </c>
      <c r="Q15" s="15">
        <v>-1.93426797145973</v>
      </c>
      <c r="R15" s="15">
        <v>-1.47142114628612</v>
      </c>
      <c r="S15" s="16">
        <v>7.6657238254243E-8</v>
      </c>
      <c r="T15" s="16">
        <v>4.7353190493515402E-7</v>
      </c>
      <c r="U15" s="16">
        <v>1.9177084884797198E-6</v>
      </c>
      <c r="V15" s="16">
        <v>1</v>
      </c>
      <c r="W15" s="16">
        <v>1.1754271419733E-2</v>
      </c>
      <c r="X15" s="16">
        <v>0.20645245667665099</v>
      </c>
      <c r="Y15" s="13" t="s">
        <v>389</v>
      </c>
      <c r="Z15" s="13" t="s">
        <v>860</v>
      </c>
      <c r="AA15" s="13" t="s">
        <v>390</v>
      </c>
      <c r="AB15" s="13" t="s">
        <v>859</v>
      </c>
    </row>
    <row r="16" spans="1:28" x14ac:dyDescent="0.3">
      <c r="A16" s="13" t="s">
        <v>392</v>
      </c>
      <c r="B16" s="13" t="s">
        <v>392</v>
      </c>
      <c r="C16" s="13" t="s">
        <v>388</v>
      </c>
      <c r="D16" s="14" t="s">
        <v>844</v>
      </c>
      <c r="E16" s="14">
        <v>0.89426244064970695</v>
      </c>
      <c r="F16" s="15">
        <v>9.3482124159229603</v>
      </c>
      <c r="G16" s="15">
        <v>10.5826093560174</v>
      </c>
      <c r="H16" s="15">
        <v>10.0279231889172</v>
      </c>
      <c r="I16" s="15">
        <v>8.2939198019727893</v>
      </c>
      <c r="J16" s="15">
        <v>6.6404962263282199</v>
      </c>
      <c r="K16" s="15">
        <v>5.9588723273496402</v>
      </c>
      <c r="L16" s="15">
        <v>5.3816619366112199</v>
      </c>
      <c r="M16" s="15">
        <v>1.44326508860841</v>
      </c>
      <c r="N16" s="15">
        <v>0.806789549960509</v>
      </c>
      <c r="O16" s="15">
        <v>-1.3002879117330699</v>
      </c>
      <c r="P16" s="15">
        <v>-3.5548321193688701</v>
      </c>
      <c r="Q16" s="15">
        <v>-4.5061469410963602</v>
      </c>
      <c r="R16" s="15">
        <v>-5.5341629099673604</v>
      </c>
      <c r="S16" s="16">
        <v>0.105092174842795</v>
      </c>
      <c r="T16" s="16">
        <v>1</v>
      </c>
      <c r="U16" s="16">
        <v>0.27490307207547998</v>
      </c>
      <c r="V16" s="16">
        <v>2.20265636453307E-23</v>
      </c>
      <c r="W16" s="16">
        <v>1.54205245090692E-37</v>
      </c>
      <c r="X16" s="16">
        <v>8.85051080869546E-52</v>
      </c>
      <c r="Y16" s="13" t="s">
        <v>389</v>
      </c>
      <c r="Z16" s="13" t="s">
        <v>860</v>
      </c>
      <c r="AA16" s="13" t="s">
        <v>390</v>
      </c>
      <c r="AB16" s="13" t="s">
        <v>859</v>
      </c>
    </row>
    <row r="17" spans="1:28" x14ac:dyDescent="0.3">
      <c r="A17" s="13" t="s">
        <v>372</v>
      </c>
      <c r="B17" s="13" t="s">
        <v>372</v>
      </c>
      <c r="C17" s="13" t="s">
        <v>373</v>
      </c>
      <c r="D17" s="14" t="s">
        <v>844</v>
      </c>
      <c r="E17" s="14">
        <v>0.74760941649203405</v>
      </c>
      <c r="F17" s="15">
        <v>9.2971229268841409</v>
      </c>
      <c r="G17" s="15">
        <v>10.575471438734599</v>
      </c>
      <c r="H17" s="15">
        <v>9.2252560842496294</v>
      </c>
      <c r="I17" s="15">
        <v>7.7879122563351801</v>
      </c>
      <c r="J17" s="15">
        <v>7.2662530510509296</v>
      </c>
      <c r="K17" s="15">
        <v>6.7966194182649096</v>
      </c>
      <c r="L17" s="15">
        <v>5.6840699071640204</v>
      </c>
      <c r="M17" s="15">
        <v>1.4343839110705401</v>
      </c>
      <c r="N17" s="15">
        <v>-0.158171184744379</v>
      </c>
      <c r="O17" s="15">
        <v>-1.9808839207475999</v>
      </c>
      <c r="P17" s="15">
        <v>-2.6505135501062398</v>
      </c>
      <c r="Q17" s="15">
        <v>-3.3595376719503398</v>
      </c>
      <c r="R17" s="15">
        <v>-5.09059696639161</v>
      </c>
      <c r="S17" s="16">
        <v>0.182388260065592</v>
      </c>
      <c r="T17" s="16">
        <v>1</v>
      </c>
      <c r="U17" s="16">
        <v>4.3675270425492699E-4</v>
      </c>
      <c r="V17" s="16">
        <v>4.3424985907538498E-9</v>
      </c>
      <c r="W17" s="16">
        <v>2.1679451865708401E-16</v>
      </c>
      <c r="X17" s="16">
        <v>6.1441078363115402E-39</v>
      </c>
      <c r="Y17" s="13" t="s">
        <v>374</v>
      </c>
      <c r="Z17" s="13" t="s">
        <v>861</v>
      </c>
      <c r="AA17" s="13" t="s">
        <v>375</v>
      </c>
      <c r="AB17" s="13" t="s">
        <v>859</v>
      </c>
    </row>
    <row r="18" spans="1:28" x14ac:dyDescent="0.3">
      <c r="A18" s="13" t="s">
        <v>445</v>
      </c>
      <c r="B18" s="13" t="s">
        <v>445</v>
      </c>
      <c r="C18" s="13" t="s">
        <v>446</v>
      </c>
      <c r="D18" s="14" t="s">
        <v>844</v>
      </c>
      <c r="E18" s="14">
        <v>0.86563490891059303</v>
      </c>
      <c r="F18" s="15">
        <v>3.3509369292811799</v>
      </c>
      <c r="G18" s="15">
        <v>4.3483211430192403</v>
      </c>
      <c r="H18" s="15">
        <v>3.5048561781893399</v>
      </c>
      <c r="I18" s="15">
        <v>3.4430341207842901</v>
      </c>
      <c r="J18" s="15">
        <v>2.5453882962269798</v>
      </c>
      <c r="K18" s="15">
        <v>2.08983855189084</v>
      </c>
      <c r="L18" s="15">
        <v>2.8642595635010699</v>
      </c>
      <c r="M18" s="15">
        <v>1.13644594264163</v>
      </c>
      <c r="N18" s="15">
        <v>0.17367326493292201</v>
      </c>
      <c r="O18" s="15">
        <v>-5.0707459037428598E-2</v>
      </c>
      <c r="P18" s="15">
        <v>-1.7109892161554801</v>
      </c>
      <c r="Q18" s="15">
        <v>-6.5477974123964797</v>
      </c>
      <c r="R18" s="15">
        <v>-0.98174366327963103</v>
      </c>
      <c r="S18" s="16">
        <v>0.96413455524221803</v>
      </c>
      <c r="T18" s="16">
        <v>1</v>
      </c>
      <c r="U18" s="16">
        <v>1</v>
      </c>
      <c r="V18" s="16">
        <v>0.301950311034481</v>
      </c>
      <c r="W18" s="16">
        <v>4.30027189848382E-4</v>
      </c>
      <c r="X18" s="16">
        <v>1</v>
      </c>
      <c r="Y18" s="13" t="s">
        <v>447</v>
      </c>
      <c r="Z18" s="13" t="s">
        <v>448</v>
      </c>
      <c r="AA18" s="13" t="s">
        <v>449</v>
      </c>
      <c r="AB18" s="13" t="s">
        <v>862</v>
      </c>
    </row>
    <row r="19" spans="1:28" x14ac:dyDescent="0.3">
      <c r="A19" s="13" t="s">
        <v>450</v>
      </c>
      <c r="B19" s="13" t="s">
        <v>450</v>
      </c>
      <c r="C19" s="13" t="s">
        <v>451</v>
      </c>
      <c r="D19" s="14" t="s">
        <v>844</v>
      </c>
      <c r="E19" s="14">
        <v>0.97947471791514495</v>
      </c>
      <c r="F19" s="15">
        <v>1.2605542393806499</v>
      </c>
      <c r="G19" s="15">
        <v>7.3311636129972104</v>
      </c>
      <c r="H19" s="15">
        <v>6.2070232391081799</v>
      </c>
      <c r="I19" s="15">
        <v>3.0387371410852602</v>
      </c>
      <c r="J19" s="15">
        <v>1.01855205629454</v>
      </c>
      <c r="K19" s="15">
        <v>1.79117721597262</v>
      </c>
      <c r="L19" s="15">
        <v>0.96920869723229597</v>
      </c>
      <c r="M19" s="15">
        <v>10.303185355408401</v>
      </c>
      <c r="N19" s="15">
        <v>9.3128714740809002</v>
      </c>
      <c r="O19" s="15">
        <v>1.23436204075471</v>
      </c>
      <c r="P19" s="15">
        <v>-5.8433555959960297E-2</v>
      </c>
      <c r="Q19" s="15">
        <v>0.69898526248320103</v>
      </c>
      <c r="R19" s="15">
        <v>-6.1191967996975398E-2</v>
      </c>
      <c r="S19" s="16">
        <v>1.5283379468127801E-4</v>
      </c>
      <c r="T19" s="16">
        <v>4.7471909022628903E-4</v>
      </c>
      <c r="U19" s="16">
        <v>8.6417198262575601E-2</v>
      </c>
      <c r="V19" s="16">
        <v>1</v>
      </c>
      <c r="W19" s="16">
        <v>0.435919882693933</v>
      </c>
      <c r="X19" s="16">
        <v>1</v>
      </c>
      <c r="Y19" s="13" t="s">
        <v>452</v>
      </c>
      <c r="Z19" s="13" t="s">
        <v>453</v>
      </c>
      <c r="AA19" s="13" t="s">
        <v>454</v>
      </c>
      <c r="AB19" s="13" t="s">
        <v>862</v>
      </c>
    </row>
    <row r="20" spans="1:28" x14ac:dyDescent="0.3">
      <c r="A20" s="13" t="s">
        <v>36</v>
      </c>
      <c r="B20" s="13" t="s">
        <v>36</v>
      </c>
      <c r="C20" s="13" t="s">
        <v>37</v>
      </c>
      <c r="D20" s="14" t="s">
        <v>839</v>
      </c>
      <c r="E20" s="14">
        <v>0.93786232596770802</v>
      </c>
      <c r="F20" s="15">
        <v>10.046198836987299</v>
      </c>
      <c r="G20" s="15">
        <v>11.537468331751599</v>
      </c>
      <c r="H20" s="15">
        <v>12.5512397587769</v>
      </c>
      <c r="I20" s="15">
        <v>12.4298357556613</v>
      </c>
      <c r="J20" s="15">
        <v>11.726260088006599</v>
      </c>
      <c r="K20" s="15">
        <v>10.649795221119399</v>
      </c>
      <c r="L20" s="15">
        <v>11.0954392798853</v>
      </c>
      <c r="M20" s="15">
        <v>1.9189802382646199</v>
      </c>
      <c r="N20" s="15">
        <v>3.2436146657399099</v>
      </c>
      <c r="O20" s="15">
        <v>3.05477972516552</v>
      </c>
      <c r="P20" s="15">
        <v>2.1901260903299402</v>
      </c>
      <c r="Q20" s="15">
        <v>0.77614670795208796</v>
      </c>
      <c r="R20" s="15">
        <v>1.34665156535556</v>
      </c>
      <c r="S20" s="16">
        <v>2.6991247169095802E-4</v>
      </c>
      <c r="T20" s="16">
        <v>1.8360080056792501E-20</v>
      </c>
      <c r="U20" s="16">
        <v>1.6216185462968399E-17</v>
      </c>
      <c r="V20" s="16">
        <v>1.04839631513508E-6</v>
      </c>
      <c r="W20" s="16">
        <v>1</v>
      </c>
      <c r="X20" s="16">
        <v>0.21503678472430099</v>
      </c>
      <c r="Y20" s="13" t="s">
        <v>38</v>
      </c>
      <c r="Z20" s="13" t="s">
        <v>39</v>
      </c>
      <c r="AA20" s="13" t="s">
        <v>40</v>
      </c>
      <c r="AB20" s="13" t="s">
        <v>838</v>
      </c>
    </row>
    <row r="21" spans="1:28" x14ac:dyDescent="0.3">
      <c r="A21" s="13" t="s">
        <v>111</v>
      </c>
      <c r="B21" s="13" t="s">
        <v>111</v>
      </c>
      <c r="C21" s="13" t="s">
        <v>112</v>
      </c>
      <c r="D21" s="14" t="s">
        <v>839</v>
      </c>
      <c r="E21" s="14">
        <v>0.70381135445864196</v>
      </c>
      <c r="F21" s="15">
        <v>3.6340363651521299</v>
      </c>
      <c r="G21" s="15">
        <v>6.68142962115326</v>
      </c>
      <c r="H21" s="15">
        <v>8.0044979405787906</v>
      </c>
      <c r="I21" s="15">
        <v>8.1892722743374708</v>
      </c>
      <c r="J21" s="15">
        <v>6.9952658274893897</v>
      </c>
      <c r="K21" s="15">
        <v>5.5382590313730802</v>
      </c>
      <c r="L21" s="15">
        <v>5.4556921983456297</v>
      </c>
      <c r="M21" s="15">
        <v>5.2284840936290902</v>
      </c>
      <c r="N21" s="15">
        <v>7.0197123308868203</v>
      </c>
      <c r="O21" s="15">
        <v>7.2121276782656398</v>
      </c>
      <c r="P21" s="15">
        <v>5.7557741158122804</v>
      </c>
      <c r="Q21" s="15">
        <v>3.86582306945026</v>
      </c>
      <c r="R21" s="15">
        <v>3.43475550593632</v>
      </c>
      <c r="S21" s="16">
        <v>4.3635679427973701E-8</v>
      </c>
      <c r="T21" s="16">
        <v>4.2352488492379199E-15</v>
      </c>
      <c r="U21" s="16">
        <v>4.47326551922735E-16</v>
      </c>
      <c r="V21" s="16">
        <v>4.7958681859783001E-10</v>
      </c>
      <c r="W21" s="16">
        <v>1.54525253183276E-4</v>
      </c>
      <c r="X21" s="16">
        <v>1.1801248578672001E-3</v>
      </c>
      <c r="Y21" s="13" t="s">
        <v>113</v>
      </c>
      <c r="Z21" s="13" t="s">
        <v>845</v>
      </c>
      <c r="AA21" s="13" t="s">
        <v>114</v>
      </c>
      <c r="AB21" s="13" t="s">
        <v>846</v>
      </c>
    </row>
    <row r="22" spans="1:28" x14ac:dyDescent="0.3">
      <c r="A22" s="13" t="s">
        <v>115</v>
      </c>
      <c r="B22" s="13" t="s">
        <v>115</v>
      </c>
      <c r="C22" s="13" t="s">
        <v>112</v>
      </c>
      <c r="D22" s="14" t="s">
        <v>839</v>
      </c>
      <c r="E22" s="14">
        <v>0.74300297675956095</v>
      </c>
      <c r="F22" s="15">
        <v>3.8753085759461299</v>
      </c>
      <c r="G22" s="15">
        <v>5.1913596615572901</v>
      </c>
      <c r="H22" s="15">
        <v>6.2310242227280304</v>
      </c>
      <c r="I22" s="15">
        <v>6.3050518722183098</v>
      </c>
      <c r="J22" s="15">
        <v>4.2771771466300903</v>
      </c>
      <c r="K22" s="15">
        <v>3.3122126402540601</v>
      </c>
      <c r="L22" s="15">
        <v>2.2267695485035901</v>
      </c>
      <c r="M22" s="15">
        <v>1.6272549538224199</v>
      </c>
      <c r="N22" s="15">
        <v>3.1223550324035001</v>
      </c>
      <c r="O22" s="15">
        <v>3.2145107059691602</v>
      </c>
      <c r="P22" s="15">
        <v>0.532522565616806</v>
      </c>
      <c r="Q22" s="15">
        <v>-0.53763084781487802</v>
      </c>
      <c r="R22" s="15">
        <v>-6.5902063572530603</v>
      </c>
      <c r="S22" s="16">
        <v>0.36366748218521999</v>
      </c>
      <c r="T22" s="16">
        <v>8.2779339763797296E-4</v>
      </c>
      <c r="U22" s="16">
        <v>4.3959939506283102E-4</v>
      </c>
      <c r="V22" s="16">
        <v>1</v>
      </c>
      <c r="W22" s="16">
        <v>1</v>
      </c>
      <c r="X22" s="16">
        <v>2.4517495381792901E-4</v>
      </c>
      <c r="Y22" s="13" t="s">
        <v>113</v>
      </c>
      <c r="Z22" s="13" t="s">
        <v>845</v>
      </c>
      <c r="AA22" s="13" t="s">
        <v>114</v>
      </c>
      <c r="AB22" s="13" t="s">
        <v>846</v>
      </c>
    </row>
    <row r="23" spans="1:28" x14ac:dyDescent="0.3">
      <c r="A23" s="13" t="s">
        <v>116</v>
      </c>
      <c r="B23" s="13" t="s">
        <v>116</v>
      </c>
      <c r="C23" s="13" t="s">
        <v>117</v>
      </c>
      <c r="D23" s="14" t="s">
        <v>839</v>
      </c>
      <c r="E23" s="14">
        <v>0.564454407540526</v>
      </c>
      <c r="F23" s="15">
        <v>8.1281604319172391</v>
      </c>
      <c r="G23" s="15">
        <v>11.862679833609899</v>
      </c>
      <c r="H23" s="15">
        <v>12.8983263463575</v>
      </c>
      <c r="I23" s="15">
        <v>13.222319563389499</v>
      </c>
      <c r="J23" s="15">
        <v>12.202153691841</v>
      </c>
      <c r="K23" s="15">
        <v>10.5166327356108</v>
      </c>
      <c r="L23" s="15">
        <v>10.964298561125</v>
      </c>
      <c r="M23" s="15">
        <v>5.4206775236883296</v>
      </c>
      <c r="N23" s="15">
        <v>6.7217143405459998</v>
      </c>
      <c r="O23" s="15">
        <v>7.10916973764947</v>
      </c>
      <c r="P23" s="15">
        <v>5.8962177297315002</v>
      </c>
      <c r="Q23" s="15">
        <v>3.6788431459461002</v>
      </c>
      <c r="R23" s="15">
        <v>4.2734073347902797</v>
      </c>
      <c r="S23" s="16">
        <v>1.23856571125722E-67</v>
      </c>
      <c r="T23" s="16">
        <v>5.5372866589642803E-113</v>
      </c>
      <c r="U23" s="16">
        <v>5.8815872719640703E-129</v>
      </c>
      <c r="V23" s="16">
        <v>2.9006161919768001E-83</v>
      </c>
      <c r="W23" s="16">
        <v>9.7855604714084502E-26</v>
      </c>
      <c r="X23" s="16">
        <v>6.07632235717558E-38</v>
      </c>
      <c r="Y23" s="13" t="s">
        <v>113</v>
      </c>
      <c r="Z23" s="13" t="s">
        <v>845</v>
      </c>
      <c r="AA23" s="13" t="s">
        <v>114</v>
      </c>
      <c r="AB23" s="13" t="s">
        <v>846</v>
      </c>
    </row>
    <row r="24" spans="1:28" x14ac:dyDescent="0.3">
      <c r="A24" s="13" t="s">
        <v>118</v>
      </c>
      <c r="B24" s="13" t="s">
        <v>118</v>
      </c>
      <c r="C24" s="13" t="s">
        <v>117</v>
      </c>
      <c r="D24" s="14" t="s">
        <v>839</v>
      </c>
      <c r="E24" s="14">
        <v>0.97872323238596004</v>
      </c>
      <c r="F24" s="15">
        <v>10.8430135276898</v>
      </c>
      <c r="G24" s="15">
        <v>13.010467893492899</v>
      </c>
      <c r="H24" s="15">
        <v>13.6245128139781</v>
      </c>
      <c r="I24" s="15">
        <v>13.4579405610737</v>
      </c>
      <c r="J24" s="15">
        <v>12.733818119127999</v>
      </c>
      <c r="K24" s="15">
        <v>11.4605973479583</v>
      </c>
      <c r="L24" s="15">
        <v>11.9185401655219</v>
      </c>
      <c r="M24" s="15">
        <v>2.6537213872615699</v>
      </c>
      <c r="N24" s="15">
        <v>3.4402878103807901</v>
      </c>
      <c r="O24" s="15">
        <v>3.2074117024652802</v>
      </c>
      <c r="P24" s="15">
        <v>2.2827748464502799</v>
      </c>
      <c r="Q24" s="15">
        <v>0.69242013678533498</v>
      </c>
      <c r="R24" s="15">
        <v>1.2596702548299199</v>
      </c>
      <c r="S24" s="16">
        <v>2.0658142563162502E-6</v>
      </c>
      <c r="T24" s="16">
        <v>1.1105623311458001E-12</v>
      </c>
      <c r="U24" s="16">
        <v>9.9971943260941306E-11</v>
      </c>
      <c r="V24" s="16">
        <v>1.9238674488765401E-4</v>
      </c>
      <c r="W24" s="16">
        <v>1</v>
      </c>
      <c r="X24" s="16">
        <v>0.58559538175343195</v>
      </c>
      <c r="Y24" s="13" t="s">
        <v>113</v>
      </c>
      <c r="Z24" s="13" t="s">
        <v>845</v>
      </c>
      <c r="AA24" s="13" t="s">
        <v>114</v>
      </c>
      <c r="AB24" s="13" t="s">
        <v>846</v>
      </c>
    </row>
    <row r="25" spans="1:28" x14ac:dyDescent="0.3">
      <c r="A25" s="13" t="s">
        <v>83</v>
      </c>
      <c r="B25" s="13" t="s">
        <v>83</v>
      </c>
      <c r="C25" s="13" t="s">
        <v>84</v>
      </c>
      <c r="D25" s="14" t="s">
        <v>839</v>
      </c>
      <c r="E25" s="14">
        <v>0.54960612348052895</v>
      </c>
      <c r="F25" s="15">
        <v>5.3911567249019603</v>
      </c>
      <c r="G25" s="15">
        <v>7.7249675797995296</v>
      </c>
      <c r="H25" s="15">
        <v>8.5182597896976695</v>
      </c>
      <c r="I25" s="15">
        <v>8.6484151949677806</v>
      </c>
      <c r="J25" s="15">
        <v>7.9445763567259799</v>
      </c>
      <c r="K25" s="15">
        <v>7.5651372968814501</v>
      </c>
      <c r="L25" s="15">
        <v>8.0977779044913003</v>
      </c>
      <c r="M25" s="15">
        <v>3.35544433024182</v>
      </c>
      <c r="N25" s="15">
        <v>4.4185444437071002</v>
      </c>
      <c r="O25" s="15">
        <v>4.5720729809649496</v>
      </c>
      <c r="P25" s="15">
        <v>3.6505876386946299</v>
      </c>
      <c r="Q25" s="15">
        <v>3.19519191612688</v>
      </c>
      <c r="R25" s="15">
        <v>3.8985443845149899</v>
      </c>
      <c r="S25" s="16">
        <v>1.8346940837601099E-11</v>
      </c>
      <c r="T25" s="16">
        <v>3.4624324675388702E-23</v>
      </c>
      <c r="U25" s="16">
        <v>2.8794798312827698E-25</v>
      </c>
      <c r="V25" s="16">
        <v>2.02768304909169E-14</v>
      </c>
      <c r="W25" s="16">
        <v>3.1007910808529101E-10</v>
      </c>
      <c r="X25" s="16">
        <v>5.2027021251643399E-17</v>
      </c>
      <c r="Y25" s="13" t="s">
        <v>85</v>
      </c>
      <c r="Z25" s="13" t="s">
        <v>86</v>
      </c>
      <c r="AA25" s="13" t="s">
        <v>87</v>
      </c>
      <c r="AB25" s="13" t="s">
        <v>847</v>
      </c>
    </row>
    <row r="26" spans="1:28" x14ac:dyDescent="0.3">
      <c r="A26" s="13" t="s">
        <v>97</v>
      </c>
      <c r="B26" s="13" t="s">
        <v>97</v>
      </c>
      <c r="C26" s="13" t="s">
        <v>84</v>
      </c>
      <c r="D26" s="14" t="s">
        <v>839</v>
      </c>
      <c r="E26" s="14">
        <v>0.45183778654325102</v>
      </c>
      <c r="F26" s="15">
        <v>2.9141199595723202</v>
      </c>
      <c r="G26" s="15">
        <v>5.2263819390559298</v>
      </c>
      <c r="H26" s="15">
        <v>6.0540530367115197</v>
      </c>
      <c r="I26" s="15">
        <v>6.7550687760197103</v>
      </c>
      <c r="J26" s="15">
        <v>4.2723332083340804</v>
      </c>
      <c r="K26" s="15">
        <v>2.8308353432278999</v>
      </c>
      <c r="L26" s="15">
        <v>2.5802512313931101</v>
      </c>
      <c r="M26" s="15">
        <v>3.6625434190072599</v>
      </c>
      <c r="N26" s="15">
        <v>5.0486636311729498</v>
      </c>
      <c r="O26" s="15">
        <v>5.7512204270106899</v>
      </c>
      <c r="P26" s="15">
        <v>2.3194390491974501</v>
      </c>
      <c r="Q26" s="15">
        <v>0.36242062816026099</v>
      </c>
      <c r="R26" s="15">
        <v>-0.29555255819869303</v>
      </c>
      <c r="S26" s="16">
        <v>4.3492232515371099E-3</v>
      </c>
      <c r="T26" s="16">
        <v>1.5891733588956698E-5</v>
      </c>
      <c r="U26" s="16">
        <v>4.2261475664288699E-7</v>
      </c>
      <c r="V26" s="16">
        <v>0.103907890594333</v>
      </c>
      <c r="W26" s="16">
        <v>1</v>
      </c>
      <c r="X26" s="16">
        <v>1</v>
      </c>
      <c r="Y26" s="13" t="s">
        <v>85</v>
      </c>
      <c r="Z26" s="13" t="s">
        <v>86</v>
      </c>
      <c r="AA26" s="13" t="s">
        <v>87</v>
      </c>
      <c r="AB26" s="13" t="s">
        <v>847</v>
      </c>
    </row>
    <row r="27" spans="1:28" x14ac:dyDescent="0.3">
      <c r="A27" s="13" t="s">
        <v>88</v>
      </c>
      <c r="B27" s="13" t="s">
        <v>88</v>
      </c>
      <c r="C27" s="13" t="s">
        <v>84</v>
      </c>
      <c r="D27" s="14" t="s">
        <v>839</v>
      </c>
      <c r="E27" s="14">
        <v>0.61111193028594102</v>
      </c>
      <c r="F27" s="15">
        <v>5.8412117884573602</v>
      </c>
      <c r="G27" s="15">
        <v>6.5886312803536002</v>
      </c>
      <c r="H27" s="15">
        <v>7.3341114976729198</v>
      </c>
      <c r="I27" s="15">
        <v>7.6367959740146603</v>
      </c>
      <c r="J27" s="15">
        <v>5.52324125726307</v>
      </c>
      <c r="K27" s="15">
        <v>4.67017036192766</v>
      </c>
      <c r="L27" s="15">
        <v>4.57749196820268</v>
      </c>
      <c r="M27" s="15">
        <v>0.95347207502569897</v>
      </c>
      <c r="N27" s="15">
        <v>2.04224723136464</v>
      </c>
      <c r="O27" s="15">
        <v>2.33118507275347</v>
      </c>
      <c r="P27" s="15">
        <v>-0.39907986794918199</v>
      </c>
      <c r="Q27" s="15">
        <v>-1.61405107981871</v>
      </c>
      <c r="R27" s="15">
        <v>-1.8534592030089201</v>
      </c>
      <c r="S27" s="16">
        <v>1</v>
      </c>
      <c r="T27" s="16">
        <v>4.9699854619038603E-3</v>
      </c>
      <c r="U27" s="16">
        <v>2.6495619342323902E-4</v>
      </c>
      <c r="V27" s="16">
        <v>1</v>
      </c>
      <c r="W27" s="16">
        <v>0.15863595256613799</v>
      </c>
      <c r="X27" s="16">
        <v>4.44055358996511E-2</v>
      </c>
      <c r="Y27" s="13" t="s">
        <v>85</v>
      </c>
      <c r="Z27" s="13" t="s">
        <v>86</v>
      </c>
      <c r="AA27" s="13" t="s">
        <v>87</v>
      </c>
      <c r="AB27" s="13" t="s">
        <v>847</v>
      </c>
    </row>
    <row r="28" spans="1:28" x14ac:dyDescent="0.3">
      <c r="A28" s="13" t="s">
        <v>89</v>
      </c>
      <c r="B28" s="13" t="s">
        <v>89</v>
      </c>
      <c r="C28" s="13" t="s">
        <v>84</v>
      </c>
      <c r="D28" s="14" t="s">
        <v>839</v>
      </c>
      <c r="E28" s="14">
        <v>0.959734098097351</v>
      </c>
      <c r="F28" s="15">
        <v>7.0891739809149099</v>
      </c>
      <c r="G28" s="15">
        <v>8.2547438296415301</v>
      </c>
      <c r="H28" s="15">
        <v>8.8017288930248192</v>
      </c>
      <c r="I28" s="15">
        <v>8.4842843712069698</v>
      </c>
      <c r="J28" s="15">
        <v>7.8026880531267704</v>
      </c>
      <c r="K28" s="15">
        <v>7.1788002788113801</v>
      </c>
      <c r="L28" s="15">
        <v>7.6275629296325702</v>
      </c>
      <c r="M28" s="15">
        <v>1.5492477237108999</v>
      </c>
      <c r="N28" s="15">
        <v>2.2641028910841499</v>
      </c>
      <c r="O28" s="15">
        <v>1.8532024032507399</v>
      </c>
      <c r="P28" s="15">
        <v>0.95899780206545804</v>
      </c>
      <c r="Q28" s="15">
        <v>0.149055463578425</v>
      </c>
      <c r="R28" s="15">
        <v>0.75208821375812396</v>
      </c>
      <c r="S28" s="16">
        <v>2.6631020795825099E-2</v>
      </c>
      <c r="T28" s="16">
        <v>2.1242872585074601E-8</v>
      </c>
      <c r="U28" s="16">
        <v>1.8352218979897201E-4</v>
      </c>
      <c r="V28" s="16">
        <v>1</v>
      </c>
      <c r="W28" s="16">
        <v>1</v>
      </c>
      <c r="X28" s="16">
        <v>1</v>
      </c>
      <c r="Y28" s="13" t="s">
        <v>85</v>
      </c>
      <c r="Z28" s="13" t="s">
        <v>86</v>
      </c>
      <c r="AA28" s="13" t="s">
        <v>87</v>
      </c>
      <c r="AB28" s="13" t="s">
        <v>847</v>
      </c>
    </row>
    <row r="29" spans="1:28" x14ac:dyDescent="0.3">
      <c r="A29" s="13" t="s">
        <v>90</v>
      </c>
      <c r="B29" s="13" t="s">
        <v>90</v>
      </c>
      <c r="C29" s="13" t="s">
        <v>84</v>
      </c>
      <c r="D29" s="14" t="s">
        <v>839</v>
      </c>
      <c r="E29" s="14">
        <v>0.94359066782294698</v>
      </c>
      <c r="F29" s="15">
        <v>4.3259120392355204</v>
      </c>
      <c r="G29" s="15">
        <v>7.3926215299268998</v>
      </c>
      <c r="H29" s="15">
        <v>8.0981960973048892</v>
      </c>
      <c r="I29" s="15">
        <v>7.5203884261342298</v>
      </c>
      <c r="J29" s="15">
        <v>6.6953388749757599</v>
      </c>
      <c r="K29" s="15">
        <v>6.35158032671404</v>
      </c>
      <c r="L29" s="15">
        <v>6.4385212531735103</v>
      </c>
      <c r="M29" s="15">
        <v>4.5533913007551696</v>
      </c>
      <c r="N29" s="15">
        <v>5.4669636888456097</v>
      </c>
      <c r="O29" s="15">
        <v>4.7295703292041997</v>
      </c>
      <c r="P29" s="15">
        <v>3.6050161777779599</v>
      </c>
      <c r="Q29" s="15">
        <v>3.1237607354972399</v>
      </c>
      <c r="R29" s="15">
        <v>3.23551633642961</v>
      </c>
      <c r="S29" s="16">
        <v>1.01551322992451E-17</v>
      </c>
      <c r="T29" s="16">
        <v>1.0841840402962399E-27</v>
      </c>
      <c r="U29" s="16">
        <v>1.04316854412832E-19</v>
      </c>
      <c r="V29" s="16">
        <v>3.4956032674732199E-10</v>
      </c>
      <c r="W29" s="16">
        <v>4.1505078576697001E-7</v>
      </c>
      <c r="X29" s="16">
        <v>8.0220692502604398E-8</v>
      </c>
      <c r="Y29" s="13" t="s">
        <v>85</v>
      </c>
      <c r="Z29" s="13" t="s">
        <v>86</v>
      </c>
      <c r="AA29" s="13" t="s">
        <v>87</v>
      </c>
      <c r="AB29" s="13" t="s">
        <v>847</v>
      </c>
    </row>
    <row r="30" spans="1:28" x14ac:dyDescent="0.3">
      <c r="A30" s="13" t="s">
        <v>128</v>
      </c>
      <c r="B30" s="13" t="s">
        <v>128</v>
      </c>
      <c r="C30" s="13" t="s">
        <v>129</v>
      </c>
      <c r="D30" s="14" t="s">
        <v>839</v>
      </c>
      <c r="E30" s="14">
        <v>0.74769830547968896</v>
      </c>
      <c r="F30" s="15">
        <v>5.0401877017690202</v>
      </c>
      <c r="G30" s="15">
        <v>9.4047280069787291</v>
      </c>
      <c r="H30" s="15">
        <v>11.0985184737405</v>
      </c>
      <c r="I30" s="15">
        <v>10.9319831674601</v>
      </c>
      <c r="J30" s="15">
        <v>10.475756950977701</v>
      </c>
      <c r="K30" s="15">
        <v>9.0531533482579292</v>
      </c>
      <c r="L30" s="15">
        <v>9.9201671177064998</v>
      </c>
      <c r="M30" s="15">
        <v>9.8582965224783301</v>
      </c>
      <c r="N30" s="15">
        <v>12.024468902864401</v>
      </c>
      <c r="O30" s="15">
        <v>11.8205476418961</v>
      </c>
      <c r="P30" s="15">
        <v>11.233347790001099</v>
      </c>
      <c r="Q30" s="15">
        <v>9.47050571747193</v>
      </c>
      <c r="R30" s="15">
        <v>10.536338708942299</v>
      </c>
      <c r="S30" s="16">
        <v>1.8582581354804799E-13</v>
      </c>
      <c r="T30" s="16">
        <v>5.2073534147096401E-20</v>
      </c>
      <c r="U30" s="16">
        <v>1.9314572324994401E-19</v>
      </c>
      <c r="V30" s="16">
        <v>1.5330345477344199E-17</v>
      </c>
      <c r="W30" s="16">
        <v>1.24531793328222E-12</v>
      </c>
      <c r="X30" s="16">
        <v>1.7300462368566599E-15</v>
      </c>
      <c r="Y30" s="13" t="s">
        <v>130</v>
      </c>
      <c r="Z30" s="13" t="s">
        <v>131</v>
      </c>
      <c r="AA30" s="13" t="s">
        <v>132</v>
      </c>
      <c r="AB30" s="13" t="s">
        <v>849</v>
      </c>
    </row>
    <row r="31" spans="1:28" x14ac:dyDescent="0.3">
      <c r="A31" s="13" t="s">
        <v>133</v>
      </c>
      <c r="B31" s="13" t="s">
        <v>865</v>
      </c>
      <c r="C31" s="13" t="s">
        <v>865</v>
      </c>
      <c r="D31" s="14" t="s">
        <v>839</v>
      </c>
      <c r="E31" s="14">
        <v>0.57380697646880796</v>
      </c>
      <c r="F31" s="15">
        <v>7.4742504793763702</v>
      </c>
      <c r="G31" s="15">
        <v>8.8648374351178205</v>
      </c>
      <c r="H31" s="15">
        <v>10.609606655390699</v>
      </c>
      <c r="I31" s="15">
        <v>10.5910283463118</v>
      </c>
      <c r="J31" s="15">
        <v>10.0602996828217</v>
      </c>
      <c r="K31" s="15">
        <v>8.6829076024611993</v>
      </c>
      <c r="L31" s="15">
        <v>9.6688891852118601</v>
      </c>
      <c r="M31" s="15">
        <v>1.9503701781205001</v>
      </c>
      <c r="N31" s="15">
        <v>4.1473694613288199</v>
      </c>
      <c r="O31" s="15">
        <v>4.1411070742072198</v>
      </c>
      <c r="P31" s="15">
        <v>3.4471300488184902</v>
      </c>
      <c r="Q31" s="15">
        <v>1.7941864222408801</v>
      </c>
      <c r="R31" s="15">
        <v>2.9932910813158702</v>
      </c>
      <c r="S31" s="16">
        <v>1.56832033619939E-2</v>
      </c>
      <c r="T31" s="16">
        <v>3.24742505741412E-17</v>
      </c>
      <c r="U31" s="16">
        <v>3.4578479367933201E-17</v>
      </c>
      <c r="V31" s="16">
        <v>5.8047705351862201E-11</v>
      </c>
      <c r="W31" s="16">
        <v>3.96453370727122E-2</v>
      </c>
      <c r="X31" s="16">
        <v>1.0272640647733001E-7</v>
      </c>
      <c r="Y31" s="13" t="s">
        <v>130</v>
      </c>
      <c r="Z31" s="13" t="s">
        <v>131</v>
      </c>
      <c r="AA31" s="13" t="s">
        <v>132</v>
      </c>
      <c r="AB31" s="13" t="s">
        <v>849</v>
      </c>
    </row>
    <row r="32" spans="1:28" x14ac:dyDescent="0.3">
      <c r="A32" s="13" t="s">
        <v>154</v>
      </c>
      <c r="B32" s="13" t="s">
        <v>865</v>
      </c>
      <c r="C32" s="13" t="s">
        <v>865</v>
      </c>
      <c r="D32" s="14" t="s">
        <v>839</v>
      </c>
      <c r="E32" s="14">
        <v>0.82026328181335295</v>
      </c>
      <c r="F32" s="15">
        <v>1.13683342755898</v>
      </c>
      <c r="G32" s="15">
        <v>1.8141611866357401</v>
      </c>
      <c r="H32" s="15">
        <v>2.12019334167955</v>
      </c>
      <c r="I32" s="15">
        <v>2.0015363216022202</v>
      </c>
      <c r="J32" s="15">
        <v>1.1213069084788001</v>
      </c>
      <c r="K32" s="15">
        <v>1.1225903111395099</v>
      </c>
      <c r="L32" s="15">
        <v>1.3471371445101199</v>
      </c>
      <c r="M32" s="15">
        <v>2.8717925374202098</v>
      </c>
      <c r="N32" s="15">
        <v>4.5001335294168303</v>
      </c>
      <c r="O32" s="15">
        <v>3.9803547684926301</v>
      </c>
      <c r="P32" s="15">
        <v>-4.7285273704408499E-2</v>
      </c>
      <c r="Q32" s="15">
        <v>-4.5696445993000399E-2</v>
      </c>
      <c r="R32" s="15">
        <v>0.87028657770637796</v>
      </c>
      <c r="S32" s="16">
        <v>0.14185863302545301</v>
      </c>
      <c r="T32" s="16">
        <v>3.6051974497509499E-2</v>
      </c>
      <c r="U32" s="16">
        <v>5.1078235131285399E-2</v>
      </c>
      <c r="V32" s="16">
        <v>1</v>
      </c>
      <c r="W32" s="16">
        <v>1</v>
      </c>
      <c r="X32" s="16">
        <v>0.592838167377994</v>
      </c>
      <c r="Y32" s="13" t="s">
        <v>151</v>
      </c>
      <c r="Z32" s="13" t="s">
        <v>152</v>
      </c>
      <c r="AA32" s="13" t="s">
        <v>153</v>
      </c>
      <c r="AB32" s="13" t="s">
        <v>850</v>
      </c>
    </row>
    <row r="33" spans="1:28" x14ac:dyDescent="0.3">
      <c r="A33" s="13" t="s">
        <v>192</v>
      </c>
      <c r="B33" s="13" t="s">
        <v>192</v>
      </c>
      <c r="C33" s="13" t="s">
        <v>193</v>
      </c>
      <c r="D33" s="14" t="s">
        <v>839</v>
      </c>
      <c r="E33" s="14">
        <v>0.47860905274652799</v>
      </c>
      <c r="F33" s="15">
        <v>6.0785372074892603</v>
      </c>
      <c r="G33" s="15">
        <v>9.0388779786764104</v>
      </c>
      <c r="H33" s="15">
        <v>9.4360787408002906</v>
      </c>
      <c r="I33" s="15">
        <v>9.7127912880368896</v>
      </c>
      <c r="J33" s="15">
        <v>9.3499233115673395</v>
      </c>
      <c r="K33" s="15">
        <v>8.2530431072644692</v>
      </c>
      <c r="L33" s="15">
        <v>8.7580958316635495</v>
      </c>
      <c r="M33" s="15">
        <v>4.2295689662675704</v>
      </c>
      <c r="N33" s="15">
        <v>4.7412629794619399</v>
      </c>
      <c r="O33" s="15">
        <v>5.1405265348364599</v>
      </c>
      <c r="P33" s="15">
        <v>4.6333651764352597</v>
      </c>
      <c r="Q33" s="15">
        <v>3.1858607333450801</v>
      </c>
      <c r="R33" s="15">
        <v>3.9525985845209601</v>
      </c>
      <c r="S33" s="16">
        <v>2.8020541249118601E-22</v>
      </c>
      <c r="T33" s="16">
        <v>9.1686482735516802E-30</v>
      </c>
      <c r="U33" s="16">
        <v>2.5894890576777799E-36</v>
      </c>
      <c r="V33" s="16">
        <v>4.0054373468849501E-28</v>
      </c>
      <c r="W33" s="16">
        <v>5.79440861109292E-11</v>
      </c>
      <c r="X33" s="16">
        <v>5.0899820990528604E-19</v>
      </c>
      <c r="Y33" s="13" t="s">
        <v>162</v>
      </c>
      <c r="Z33" s="13" t="s">
        <v>163</v>
      </c>
      <c r="AA33" s="13" t="s">
        <v>164</v>
      </c>
      <c r="AB33" s="13" t="s">
        <v>851</v>
      </c>
    </row>
    <row r="34" spans="1:28" x14ac:dyDescent="0.3">
      <c r="A34" s="13" t="s">
        <v>200</v>
      </c>
      <c r="B34" s="13" t="s">
        <v>200</v>
      </c>
      <c r="C34" s="13" t="s">
        <v>201</v>
      </c>
      <c r="D34" s="14" t="s">
        <v>839</v>
      </c>
      <c r="E34" s="14">
        <v>0.80353209495624001</v>
      </c>
      <c r="F34" s="15">
        <v>6.1668783503436897</v>
      </c>
      <c r="G34" s="15">
        <v>10.996508660424301</v>
      </c>
      <c r="H34" s="15">
        <v>12.6840295337075</v>
      </c>
      <c r="I34" s="15">
        <v>12.454910030990501</v>
      </c>
      <c r="J34" s="15">
        <v>11.4539670480426</v>
      </c>
      <c r="K34" s="15">
        <v>10.1623750766763</v>
      </c>
      <c r="L34" s="15">
        <v>11.6980837897078</v>
      </c>
      <c r="M34" s="15">
        <v>10.2510373003115</v>
      </c>
      <c r="N34" s="15">
        <v>12.366944248300101</v>
      </c>
      <c r="O34" s="15">
        <v>12.087989325248</v>
      </c>
      <c r="P34" s="15">
        <v>10.8505408372879</v>
      </c>
      <c r="Q34" s="15">
        <v>9.1763627621866792</v>
      </c>
      <c r="R34" s="15">
        <v>11.1912598831717</v>
      </c>
      <c r="S34" s="16">
        <v>1.35269587333335E-26</v>
      </c>
      <c r="T34" s="16">
        <v>1.5581888773302799E-39</v>
      </c>
      <c r="U34" s="16">
        <v>8.2984938822983199E-38</v>
      </c>
      <c r="V34" s="16">
        <v>3.5223411989717699E-30</v>
      </c>
      <c r="W34" s="16">
        <v>2.3673290323351201E-21</v>
      </c>
      <c r="X34" s="16">
        <v>3.6159413928301498E-32</v>
      </c>
      <c r="Y34" s="13" t="s">
        <v>162</v>
      </c>
      <c r="Z34" s="13" t="s">
        <v>163</v>
      </c>
      <c r="AA34" s="13" t="s">
        <v>164</v>
      </c>
      <c r="AB34" s="13" t="s">
        <v>851</v>
      </c>
    </row>
    <row r="35" spans="1:28" x14ac:dyDescent="0.3">
      <c r="A35" s="13" t="s">
        <v>203</v>
      </c>
      <c r="B35" s="13" t="s">
        <v>204</v>
      </c>
      <c r="C35" s="13" t="s">
        <v>172</v>
      </c>
      <c r="D35" s="14" t="s">
        <v>839</v>
      </c>
      <c r="E35" s="14">
        <v>0.77141820184114696</v>
      </c>
      <c r="F35" s="15">
        <v>7.1813921520856097</v>
      </c>
      <c r="G35" s="15">
        <v>12.084032522696599</v>
      </c>
      <c r="H35" s="15">
        <v>13.6056718295949</v>
      </c>
      <c r="I35" s="15">
        <v>13.3895602998687</v>
      </c>
      <c r="J35" s="15">
        <v>12.549677782682799</v>
      </c>
      <c r="K35" s="15">
        <v>11.810393237647499</v>
      </c>
      <c r="L35" s="15">
        <v>12.797494215488801</v>
      </c>
      <c r="M35" s="15">
        <v>10.207915075258599</v>
      </c>
      <c r="N35" s="15">
        <v>12.1207845975262</v>
      </c>
      <c r="O35" s="15">
        <v>11.85588656498</v>
      </c>
      <c r="P35" s="15">
        <v>10.7940236438815</v>
      </c>
      <c r="Q35" s="15">
        <v>9.9099956858065195</v>
      </c>
      <c r="R35" s="15">
        <v>11.1460550798491</v>
      </c>
      <c r="S35" s="16">
        <v>1.04902942338764E-54</v>
      </c>
      <c r="T35" s="16">
        <v>3.4014949667320802E-79</v>
      </c>
      <c r="U35" s="16">
        <v>9.4195486364267405E-76</v>
      </c>
      <c r="V35" s="16">
        <v>4.0856614885226102E-62</v>
      </c>
      <c r="W35" s="16">
        <v>1.4533362955932301E-51</v>
      </c>
      <c r="X35" s="16">
        <v>2.2706369042803301E-66</v>
      </c>
      <c r="Y35" s="13" t="s">
        <v>162</v>
      </c>
      <c r="Z35" s="13" t="s">
        <v>163</v>
      </c>
      <c r="AA35" s="13" t="s">
        <v>164</v>
      </c>
      <c r="AB35" s="13" t="s">
        <v>851</v>
      </c>
    </row>
    <row r="36" spans="1:28" x14ac:dyDescent="0.3">
      <c r="A36" s="13" t="s">
        <v>209</v>
      </c>
      <c r="B36" s="13" t="s">
        <v>209</v>
      </c>
      <c r="C36" s="13" t="s">
        <v>161</v>
      </c>
      <c r="D36" s="14" t="s">
        <v>839</v>
      </c>
      <c r="E36" s="14">
        <v>0.36491730417342</v>
      </c>
      <c r="F36" s="15">
        <v>9.6151647285888497</v>
      </c>
      <c r="G36" s="15">
        <v>13.4656203662002</v>
      </c>
      <c r="H36" s="15">
        <v>13.3576028635235</v>
      </c>
      <c r="I36" s="15">
        <v>13.549822979343</v>
      </c>
      <c r="J36" s="15">
        <v>13.1725026133951</v>
      </c>
      <c r="K36" s="15">
        <v>12.453406555509501</v>
      </c>
      <c r="L36" s="15">
        <v>13.433422796876</v>
      </c>
      <c r="M36" s="15">
        <v>5.4238081321202998</v>
      </c>
      <c r="N36" s="15">
        <v>5.2876037933842497</v>
      </c>
      <c r="O36" s="15">
        <v>5.5350939129116297</v>
      </c>
      <c r="P36" s="15">
        <v>5.0527496738174804</v>
      </c>
      <c r="Q36" s="15">
        <v>4.14510390640132</v>
      </c>
      <c r="R36" s="15">
        <v>5.4039679682103099</v>
      </c>
      <c r="S36" s="16">
        <v>4.1214871507865E-97</v>
      </c>
      <c r="T36" s="16">
        <v>1.4138667510064701E-91</v>
      </c>
      <c r="U36" s="16">
        <v>1.6690928678428299E-102</v>
      </c>
      <c r="V36" s="16">
        <v>4.0805017547567399E-82</v>
      </c>
      <c r="W36" s="16">
        <v>5.8274040177230003E-50</v>
      </c>
      <c r="X36" s="16">
        <v>7.4882147383900897E-97</v>
      </c>
      <c r="Y36" s="13" t="s">
        <v>162</v>
      </c>
      <c r="Z36" s="13" t="s">
        <v>163</v>
      </c>
      <c r="AA36" s="13" t="s">
        <v>164</v>
      </c>
      <c r="AB36" s="13" t="s">
        <v>851</v>
      </c>
    </row>
    <row r="37" spans="1:28" x14ac:dyDescent="0.3">
      <c r="A37" s="13" t="s">
        <v>210</v>
      </c>
      <c r="B37" s="13" t="s">
        <v>210</v>
      </c>
      <c r="C37" s="13" t="s">
        <v>191</v>
      </c>
      <c r="D37" s="14" t="s">
        <v>839</v>
      </c>
      <c r="E37" s="14">
        <v>0.87312995135015403</v>
      </c>
      <c r="F37" s="15">
        <v>7.2801902000451397</v>
      </c>
      <c r="G37" s="15">
        <v>9.0677842205623698</v>
      </c>
      <c r="H37" s="15">
        <v>10.344140622162</v>
      </c>
      <c r="I37" s="15">
        <v>9.6358482211907805</v>
      </c>
      <c r="J37" s="15">
        <v>9.0095572377267406</v>
      </c>
      <c r="K37" s="15">
        <v>8.0400814602296897</v>
      </c>
      <c r="L37" s="15">
        <v>7.2066175383523801</v>
      </c>
      <c r="M37" s="15">
        <v>2.3529472259601998</v>
      </c>
      <c r="N37" s="15">
        <v>4.0191748651307204</v>
      </c>
      <c r="O37" s="15">
        <v>3.1078597712185201</v>
      </c>
      <c r="P37" s="15">
        <v>2.2972925244243401</v>
      </c>
      <c r="Q37" s="15">
        <v>1.03564144712523</v>
      </c>
      <c r="R37" s="15">
        <v>-8.3451915297983001E-2</v>
      </c>
      <c r="S37" s="16">
        <v>8.4514673735372895E-6</v>
      </c>
      <c r="T37" s="16">
        <v>1.64938782471371E-24</v>
      </c>
      <c r="U37" s="16">
        <v>1.0431578363783E-12</v>
      </c>
      <c r="V37" s="16">
        <v>1.4326456967626401E-5</v>
      </c>
      <c r="W37" s="16">
        <v>1</v>
      </c>
      <c r="X37" s="16">
        <v>1</v>
      </c>
      <c r="Y37" s="13" t="s">
        <v>162</v>
      </c>
      <c r="Z37" s="13" t="s">
        <v>163</v>
      </c>
      <c r="AA37" s="13" t="s">
        <v>164</v>
      </c>
      <c r="AB37" s="13" t="s">
        <v>851</v>
      </c>
    </row>
    <row r="38" spans="1:28" x14ac:dyDescent="0.3">
      <c r="A38" s="13" t="s">
        <v>216</v>
      </c>
      <c r="B38" s="13" t="s">
        <v>216</v>
      </c>
      <c r="C38" s="13" t="s">
        <v>182</v>
      </c>
      <c r="D38" s="14" t="s">
        <v>839</v>
      </c>
      <c r="E38" s="14">
        <v>0.771953901050772</v>
      </c>
      <c r="F38" s="15">
        <v>4.2376651563046002</v>
      </c>
      <c r="G38" s="15">
        <v>7.2705352981867897</v>
      </c>
      <c r="H38" s="15">
        <v>8.1745371087174892</v>
      </c>
      <c r="I38" s="15">
        <v>7.3646008060494097</v>
      </c>
      <c r="J38" s="15">
        <v>5.06511895575452</v>
      </c>
      <c r="K38" s="15">
        <v>2.6432486488711602</v>
      </c>
      <c r="L38" s="15">
        <v>2.56329290044695</v>
      </c>
      <c r="M38" s="15">
        <v>3.5322544126357398</v>
      </c>
      <c r="N38" s="15">
        <v>4.6077902060748297</v>
      </c>
      <c r="O38" s="15">
        <v>3.7592179734837501</v>
      </c>
      <c r="P38" s="15">
        <v>0.561141793027368</v>
      </c>
      <c r="Q38" s="15">
        <v>-3.4287553120332501</v>
      </c>
      <c r="R38" s="15">
        <v>-3.6488557763243099</v>
      </c>
      <c r="S38" s="16">
        <v>3.2758567975041802E-5</v>
      </c>
      <c r="T38" s="16">
        <v>2.1284437751001601E-9</v>
      </c>
      <c r="U38" s="16">
        <v>3.77248189065317E-6</v>
      </c>
      <c r="V38" s="16">
        <v>1</v>
      </c>
      <c r="W38" s="16">
        <v>6.7306030851370796E-3</v>
      </c>
      <c r="X38" s="16">
        <v>3.3259560275569998E-3</v>
      </c>
      <c r="Y38" s="13" t="s">
        <v>162</v>
      </c>
      <c r="Z38" s="13" t="s">
        <v>163</v>
      </c>
      <c r="AA38" s="13" t="s">
        <v>164</v>
      </c>
      <c r="AB38" s="13" t="s">
        <v>851</v>
      </c>
    </row>
    <row r="39" spans="1:28" x14ac:dyDescent="0.3">
      <c r="A39" s="13" t="s">
        <v>190</v>
      </c>
      <c r="B39" s="13" t="s">
        <v>190</v>
      </c>
      <c r="C39" s="13" t="s">
        <v>191</v>
      </c>
      <c r="D39" s="14" t="s">
        <v>839</v>
      </c>
      <c r="E39" s="14">
        <v>0.42240254738288802</v>
      </c>
      <c r="F39" s="15">
        <v>3.0205762135511001</v>
      </c>
      <c r="G39" s="15">
        <v>7.2679134777252496</v>
      </c>
      <c r="H39" s="15">
        <v>8.2550567563650201</v>
      </c>
      <c r="I39" s="15">
        <v>5.6048521432967702</v>
      </c>
      <c r="J39" s="15">
        <v>4.1157231126681904</v>
      </c>
      <c r="K39" s="15">
        <v>2.3810831775592201</v>
      </c>
      <c r="L39" s="15">
        <v>2.32053182733859</v>
      </c>
      <c r="M39" s="15">
        <v>5.2636832783920102</v>
      </c>
      <c r="N39" s="15">
        <v>6.5408308750998296</v>
      </c>
      <c r="O39" s="15">
        <v>3.1345621664101699</v>
      </c>
      <c r="P39" s="15">
        <v>0.95091479555565595</v>
      </c>
      <c r="Q39" s="15">
        <v>-1.6220636319147601</v>
      </c>
      <c r="R39" s="15">
        <v>-1.3490468639547499</v>
      </c>
      <c r="S39" s="16">
        <v>1.76018447749386E-11</v>
      </c>
      <c r="T39" s="16">
        <v>1.2424294784407301E-18</v>
      </c>
      <c r="U39" s="16">
        <v>5.3732530043741004E-4</v>
      </c>
      <c r="V39" s="16">
        <v>1</v>
      </c>
      <c r="W39" s="16">
        <v>0.39022763678365702</v>
      </c>
      <c r="X39" s="16">
        <v>0.59919713161404298</v>
      </c>
      <c r="Y39" s="13" t="s">
        <v>162</v>
      </c>
      <c r="Z39" s="13" t="s">
        <v>163</v>
      </c>
      <c r="AA39" s="13" t="s">
        <v>164</v>
      </c>
      <c r="AB39" s="13" t="s">
        <v>851</v>
      </c>
    </row>
    <row r="40" spans="1:28" x14ac:dyDescent="0.3">
      <c r="A40" s="13" t="s">
        <v>223</v>
      </c>
      <c r="B40" s="13" t="s">
        <v>223</v>
      </c>
      <c r="C40" s="13" t="s">
        <v>161</v>
      </c>
      <c r="D40" s="14" t="s">
        <v>839</v>
      </c>
      <c r="E40" s="14">
        <v>0.72258834416824302</v>
      </c>
      <c r="F40" s="15">
        <v>1.61820849482388</v>
      </c>
      <c r="G40" s="15">
        <v>3.4988792288153601</v>
      </c>
      <c r="H40" s="15">
        <v>6.0651881161425596</v>
      </c>
      <c r="I40" s="15">
        <v>6.0362660711067599</v>
      </c>
      <c r="J40" s="15">
        <v>2.6157656476137401</v>
      </c>
      <c r="K40" s="15">
        <v>1.4519134142535399</v>
      </c>
      <c r="L40" s="15">
        <v>2.0449882243109898</v>
      </c>
      <c r="M40" s="15">
        <v>5.5239290609813301</v>
      </c>
      <c r="N40" s="15">
        <v>9.5116305585314702</v>
      </c>
      <c r="O40" s="15">
        <v>9.3592203468160804</v>
      </c>
      <c r="P40" s="15">
        <v>2.9648802407021102</v>
      </c>
      <c r="Q40" s="15">
        <v>-6.8475902400949806E-2</v>
      </c>
      <c r="R40" s="15">
        <v>2.2069246428687901</v>
      </c>
      <c r="S40" s="16">
        <v>3.65716374960424E-3</v>
      </c>
      <c r="T40" s="16">
        <v>1.1121297808207699E-7</v>
      </c>
      <c r="U40" s="16">
        <v>1.5853756384716399E-7</v>
      </c>
      <c r="V40" s="16">
        <v>8.7345917285210503E-2</v>
      </c>
      <c r="W40" s="16">
        <v>1</v>
      </c>
      <c r="X40" s="16">
        <v>0.176588482834246</v>
      </c>
      <c r="Y40" s="13" t="s">
        <v>162</v>
      </c>
      <c r="Z40" s="13" t="s">
        <v>163</v>
      </c>
      <c r="AA40" s="13" t="s">
        <v>164</v>
      </c>
      <c r="AB40" s="13" t="s">
        <v>851</v>
      </c>
    </row>
    <row r="41" spans="1:28" x14ac:dyDescent="0.3">
      <c r="A41" s="13" t="s">
        <v>194</v>
      </c>
      <c r="B41" s="13" t="s">
        <v>194</v>
      </c>
      <c r="C41" s="13" t="s">
        <v>195</v>
      </c>
      <c r="D41" s="14" t="s">
        <v>839</v>
      </c>
      <c r="E41" s="14">
        <v>0.49627910013742799</v>
      </c>
      <c r="F41" s="15">
        <v>2.24451723410683</v>
      </c>
      <c r="G41" s="15">
        <v>4.2128829769111302</v>
      </c>
      <c r="H41" s="15">
        <v>8.0786229280254993</v>
      </c>
      <c r="I41" s="15">
        <v>4.5032130522345701</v>
      </c>
      <c r="J41" s="15">
        <v>3.5611111527563</v>
      </c>
      <c r="K41" s="15">
        <v>2.7797074015624501</v>
      </c>
      <c r="L41" s="15">
        <v>1.3927171272727099</v>
      </c>
      <c r="M41" s="15">
        <v>2.5711059912694698</v>
      </c>
      <c r="N41" s="15">
        <v>7.58388209737927</v>
      </c>
      <c r="O41" s="15">
        <v>2.86578590073601</v>
      </c>
      <c r="P41" s="15">
        <v>1.48157085738073</v>
      </c>
      <c r="Q41" s="15">
        <v>0.72061786051581</v>
      </c>
      <c r="R41" s="15">
        <v>-3.5610999436917798</v>
      </c>
      <c r="S41" s="16">
        <v>5.5549005200103398E-2</v>
      </c>
      <c r="T41" s="16">
        <v>3.4541711038630598E-15</v>
      </c>
      <c r="U41" s="16">
        <v>1.7417074756860999E-2</v>
      </c>
      <c r="V41" s="16">
        <v>0.467808295329178</v>
      </c>
      <c r="W41" s="16">
        <v>1</v>
      </c>
      <c r="X41" s="16">
        <v>5.9455075385187899E-2</v>
      </c>
      <c r="Y41" s="13" t="s">
        <v>196</v>
      </c>
      <c r="Z41" s="13" t="s">
        <v>179</v>
      </c>
      <c r="AA41" s="13" t="s">
        <v>197</v>
      </c>
      <c r="AB41" s="13" t="s">
        <v>851</v>
      </c>
    </row>
    <row r="42" spans="1:28" x14ac:dyDescent="0.3">
      <c r="A42" s="13" t="s">
        <v>198</v>
      </c>
      <c r="B42" s="13" t="s">
        <v>198</v>
      </c>
      <c r="C42" s="13" t="s">
        <v>199</v>
      </c>
      <c r="D42" s="14" t="s">
        <v>839</v>
      </c>
      <c r="E42" s="14">
        <v>0.62328680726993002</v>
      </c>
      <c r="F42" s="15">
        <v>3.8593316636059698</v>
      </c>
      <c r="G42" s="15">
        <v>7.0030181547522297</v>
      </c>
      <c r="H42" s="15">
        <v>9.87516988289644</v>
      </c>
      <c r="I42" s="15">
        <v>10.017312274272401</v>
      </c>
      <c r="J42" s="15">
        <v>4.4314513021533601</v>
      </c>
      <c r="K42" s="15">
        <v>3.2469836446579499</v>
      </c>
      <c r="L42" s="15">
        <v>3.8728932928869</v>
      </c>
      <c r="M42" s="15">
        <v>4.09671167615305</v>
      </c>
      <c r="N42" s="15">
        <v>7.8219656806631699</v>
      </c>
      <c r="O42" s="15">
        <v>7.9332135931430603</v>
      </c>
      <c r="P42" s="15">
        <v>0.78199910743186796</v>
      </c>
      <c r="Q42" s="15">
        <v>-0.61961597738753105</v>
      </c>
      <c r="R42" s="15">
        <v>0.16074457395666999</v>
      </c>
      <c r="S42" s="16">
        <v>8.2606916395837598E-4</v>
      </c>
      <c r="T42" s="16">
        <v>3.77540915727669E-13</v>
      </c>
      <c r="U42" s="16">
        <v>1.3737628930536E-13</v>
      </c>
      <c r="V42" s="16">
        <v>1</v>
      </c>
      <c r="W42" s="16">
        <v>1</v>
      </c>
      <c r="X42" s="16">
        <v>1</v>
      </c>
      <c r="Y42" s="13" t="s">
        <v>178</v>
      </c>
      <c r="Z42" s="13" t="s">
        <v>179</v>
      </c>
      <c r="AA42" s="13" t="s">
        <v>180</v>
      </c>
      <c r="AB42" s="13" t="s">
        <v>851</v>
      </c>
    </row>
    <row r="43" spans="1:28" x14ac:dyDescent="0.3">
      <c r="A43" s="13" t="s">
        <v>202</v>
      </c>
      <c r="B43" s="13" t="s">
        <v>202</v>
      </c>
      <c r="C43" s="13" t="s">
        <v>177</v>
      </c>
      <c r="D43" s="14" t="s">
        <v>839</v>
      </c>
      <c r="E43" s="14">
        <v>0.72943576437310897</v>
      </c>
      <c r="F43" s="15">
        <v>1.80965507627071</v>
      </c>
      <c r="G43" s="15">
        <v>2.5297026766063802</v>
      </c>
      <c r="H43" s="15">
        <v>6.5431313257997203</v>
      </c>
      <c r="I43" s="15">
        <v>5.6375468951257801</v>
      </c>
      <c r="J43" s="15">
        <v>2.1968613597514999</v>
      </c>
      <c r="K43" s="15">
        <v>1.0264885028247399</v>
      </c>
      <c r="L43" s="15">
        <v>0.95970650624558496</v>
      </c>
      <c r="M43" s="15">
        <v>0.31570702096527697</v>
      </c>
      <c r="N43" s="15">
        <v>5.2857128986310897</v>
      </c>
      <c r="O43" s="15">
        <v>4.3704377321773098</v>
      </c>
      <c r="P43" s="15">
        <v>0.176815844162095</v>
      </c>
      <c r="Q43" s="15">
        <v>-0.80399548320938197</v>
      </c>
      <c r="R43" s="15">
        <v>-0.85464727894395498</v>
      </c>
      <c r="S43" s="16">
        <v>1</v>
      </c>
      <c r="T43" s="16">
        <v>9.0803417425872508E-3</v>
      </c>
      <c r="U43" s="16">
        <v>2.26618901897798E-2</v>
      </c>
      <c r="V43" s="16">
        <v>1</v>
      </c>
      <c r="W43" s="16">
        <v>0.37563368565275901</v>
      </c>
      <c r="X43" s="16">
        <v>0.32425392229128602</v>
      </c>
      <c r="Y43" s="13" t="s">
        <v>178</v>
      </c>
      <c r="Z43" s="13" t="s">
        <v>179</v>
      </c>
      <c r="AA43" s="13" t="s">
        <v>180</v>
      </c>
      <c r="AB43" s="13" t="s">
        <v>851</v>
      </c>
    </row>
    <row r="44" spans="1:28" x14ac:dyDescent="0.3">
      <c r="A44" s="13" t="s">
        <v>205</v>
      </c>
      <c r="B44" s="13" t="s">
        <v>205</v>
      </c>
      <c r="C44" s="13" t="s">
        <v>206</v>
      </c>
      <c r="D44" s="14" t="s">
        <v>839</v>
      </c>
      <c r="E44" s="14">
        <v>0.52041651322083005</v>
      </c>
      <c r="F44" s="15">
        <v>1.62489537139368</v>
      </c>
      <c r="G44" s="15">
        <v>2.8799015221653499</v>
      </c>
      <c r="H44" s="15">
        <v>5.1273645151605898</v>
      </c>
      <c r="I44" s="15">
        <v>2.6333354959649502</v>
      </c>
      <c r="J44" s="15">
        <v>2.0124809553309002</v>
      </c>
      <c r="K44" s="15">
        <v>1.39778159433139</v>
      </c>
      <c r="L44" s="15">
        <v>1.7550096926566601</v>
      </c>
      <c r="M44" s="15">
        <v>1.7173825080190499</v>
      </c>
      <c r="N44" s="15">
        <v>5.9729929112393396</v>
      </c>
      <c r="O44" s="15">
        <v>1.28969590675424</v>
      </c>
      <c r="P44" s="15">
        <v>0.76541648859028</v>
      </c>
      <c r="Q44" s="15">
        <v>-0.35694854626556899</v>
      </c>
      <c r="R44" s="15">
        <v>0.40758369604573902</v>
      </c>
      <c r="S44" s="16">
        <v>0.326424972197496</v>
      </c>
      <c r="T44" s="16">
        <v>6.1818456573226402E-4</v>
      </c>
      <c r="U44" s="16">
        <v>0.39128978505348899</v>
      </c>
      <c r="V44" s="16">
        <v>0.79050785550082403</v>
      </c>
      <c r="W44" s="16">
        <v>1</v>
      </c>
      <c r="X44" s="16">
        <v>1</v>
      </c>
      <c r="Y44" s="13" t="s">
        <v>207</v>
      </c>
      <c r="Z44" s="13" t="s">
        <v>179</v>
      </c>
      <c r="AA44" s="13" t="s">
        <v>208</v>
      </c>
      <c r="AB44" s="13" t="s">
        <v>851</v>
      </c>
    </row>
    <row r="45" spans="1:28" x14ac:dyDescent="0.3">
      <c r="A45" s="13" t="s">
        <v>211</v>
      </c>
      <c r="B45" s="13" t="s">
        <v>211</v>
      </c>
      <c r="C45" s="13" t="s">
        <v>212</v>
      </c>
      <c r="D45" s="14" t="s">
        <v>839</v>
      </c>
      <c r="E45" s="14">
        <v>0.90283704718038804</v>
      </c>
      <c r="F45" s="15">
        <v>2.08438459318526</v>
      </c>
      <c r="G45" s="15">
        <v>5.6577635576045102</v>
      </c>
      <c r="H45" s="15">
        <v>7.10027178849995</v>
      </c>
      <c r="I45" s="15">
        <v>6.5450217578654302</v>
      </c>
      <c r="J45" s="15">
        <v>5.0096926441068304</v>
      </c>
      <c r="K45" s="15">
        <v>1.8904253275120899</v>
      </c>
      <c r="L45" s="15">
        <v>2.0353827164642602</v>
      </c>
      <c r="M45" s="15">
        <v>8.3865836140570895</v>
      </c>
      <c r="N45" s="15">
        <v>10.466147460459901</v>
      </c>
      <c r="O45" s="15">
        <v>9.6466380715949001</v>
      </c>
      <c r="P45" s="15">
        <v>7.9432157466097397</v>
      </c>
      <c r="Q45" s="15">
        <v>-7.3332668107909796E-2</v>
      </c>
      <c r="R45" s="15">
        <v>0.38121114746946999</v>
      </c>
      <c r="S45" s="16">
        <v>8.1328785594476403E-7</v>
      </c>
      <c r="T45" s="16">
        <v>1.86597164768789E-10</v>
      </c>
      <c r="U45" s="16">
        <v>4.8320658245781203E-9</v>
      </c>
      <c r="V45" s="16">
        <v>2.3501953971151898E-6</v>
      </c>
      <c r="W45" s="16">
        <v>1</v>
      </c>
      <c r="X45" s="16">
        <v>1</v>
      </c>
      <c r="Y45" s="13" t="s">
        <v>196</v>
      </c>
      <c r="Z45" s="13" t="s">
        <v>179</v>
      </c>
      <c r="AA45" s="13" t="s">
        <v>197</v>
      </c>
      <c r="AB45" s="13" t="s">
        <v>851</v>
      </c>
    </row>
    <row r="46" spans="1:28" x14ac:dyDescent="0.3">
      <c r="A46" s="13" t="s">
        <v>224</v>
      </c>
      <c r="B46" s="13" t="s">
        <v>224</v>
      </c>
      <c r="C46" s="13" t="s">
        <v>212</v>
      </c>
      <c r="D46" s="14" t="s">
        <v>839</v>
      </c>
      <c r="E46" s="14">
        <v>0.48797742958972001</v>
      </c>
      <c r="F46" s="15">
        <v>1.98631274557701</v>
      </c>
      <c r="G46" s="15">
        <v>7.7450907731096397</v>
      </c>
      <c r="H46" s="15">
        <v>10.5668532591441</v>
      </c>
      <c r="I46" s="15">
        <v>5.9739876816625204</v>
      </c>
      <c r="J46" s="15">
        <v>3.50463500455874</v>
      </c>
      <c r="K46" s="15">
        <v>1.7202623235732</v>
      </c>
      <c r="L46" s="15">
        <v>1.6326932059953401</v>
      </c>
      <c r="M46" s="15">
        <v>11.195132559017299</v>
      </c>
      <c r="N46" s="15">
        <v>14.6537389197329</v>
      </c>
      <c r="O46" s="15">
        <v>8.6510451174255394</v>
      </c>
      <c r="P46" s="15">
        <v>4.5827659000322098</v>
      </c>
      <c r="Q46" s="15">
        <v>-6.7515122668705296E-2</v>
      </c>
      <c r="R46" s="15">
        <v>-7.2131671090420402E-2</v>
      </c>
      <c r="S46" s="16">
        <v>1.7344958688829701E-13</v>
      </c>
      <c r="T46" s="16">
        <v>1.59324646703839E-23</v>
      </c>
      <c r="U46" s="16">
        <v>2.0748961061569899E-8</v>
      </c>
      <c r="V46" s="16">
        <v>5.4474407213727198E-3</v>
      </c>
      <c r="W46" s="16">
        <v>1</v>
      </c>
      <c r="X46" s="16">
        <v>1</v>
      </c>
      <c r="Y46" s="13" t="s">
        <v>196</v>
      </c>
      <c r="Z46" s="13" t="s">
        <v>179</v>
      </c>
      <c r="AA46" s="13" t="s">
        <v>197</v>
      </c>
      <c r="AB46" s="13" t="s">
        <v>851</v>
      </c>
    </row>
    <row r="47" spans="1:28" x14ac:dyDescent="0.3">
      <c r="A47" s="13" t="s">
        <v>213</v>
      </c>
      <c r="B47" s="13" t="s">
        <v>214</v>
      </c>
      <c r="C47" s="13" t="s">
        <v>215</v>
      </c>
      <c r="D47" s="14" t="s">
        <v>839</v>
      </c>
      <c r="E47" s="14">
        <v>0.73045160229069594</v>
      </c>
      <c r="F47" s="15">
        <v>4.2324122716536703</v>
      </c>
      <c r="G47" s="15">
        <v>8.9434172260316807</v>
      </c>
      <c r="H47" s="15">
        <v>9.5928039078000094</v>
      </c>
      <c r="I47" s="15">
        <v>9.6284867269000909</v>
      </c>
      <c r="J47" s="15">
        <v>8.9606066337313308</v>
      </c>
      <c r="K47" s="15">
        <v>7.4895062550020501</v>
      </c>
      <c r="L47" s="15">
        <v>9.1223191301048807</v>
      </c>
      <c r="M47" s="15">
        <v>11.296051660689599</v>
      </c>
      <c r="N47" s="15">
        <v>12.1863283242084</v>
      </c>
      <c r="O47" s="15">
        <v>12.253968313776101</v>
      </c>
      <c r="P47" s="15">
        <v>11.3484010314993</v>
      </c>
      <c r="Q47" s="15">
        <v>9.4296147793859202</v>
      </c>
      <c r="R47" s="15">
        <v>11.67307522432</v>
      </c>
      <c r="S47" s="16">
        <v>1.06527822652231E-14</v>
      </c>
      <c r="T47" s="16">
        <v>3.1061002719235099E-17</v>
      </c>
      <c r="U47" s="16">
        <v>1.66917054533177E-17</v>
      </c>
      <c r="V47" s="16">
        <v>5.1818401014712001E-15</v>
      </c>
      <c r="W47" s="16">
        <v>1.6659882733150899E-10</v>
      </c>
      <c r="X47" s="16">
        <v>7.75685274810237E-16</v>
      </c>
      <c r="Y47" s="13" t="s">
        <v>173</v>
      </c>
      <c r="Z47" s="13" t="s">
        <v>174</v>
      </c>
      <c r="AA47" s="13" t="s">
        <v>175</v>
      </c>
      <c r="AB47" s="13" t="s">
        <v>851</v>
      </c>
    </row>
    <row r="48" spans="1:28" x14ac:dyDescent="0.3">
      <c r="A48" s="13" t="s">
        <v>217</v>
      </c>
      <c r="B48" s="13" t="s">
        <v>218</v>
      </c>
      <c r="C48" s="13" t="s">
        <v>219</v>
      </c>
      <c r="D48" s="14" t="s">
        <v>839</v>
      </c>
      <c r="E48" s="14">
        <v>0.77549171825018703</v>
      </c>
      <c r="F48" s="15">
        <v>4.3690306330161599</v>
      </c>
      <c r="G48" s="15">
        <v>9.1069521537094893</v>
      </c>
      <c r="H48" s="15">
        <v>10.3254912461967</v>
      </c>
      <c r="I48" s="15">
        <v>10.469696640402301</v>
      </c>
      <c r="J48" s="15">
        <v>9.4020231134493795</v>
      </c>
      <c r="K48" s="15">
        <v>7.4126236835728001</v>
      </c>
      <c r="L48" s="15">
        <v>8.6940904016885803</v>
      </c>
      <c r="M48" s="15">
        <v>11.3871926941676</v>
      </c>
      <c r="N48" s="15">
        <v>13.019186139977601</v>
      </c>
      <c r="O48" s="15">
        <v>13.213451874712799</v>
      </c>
      <c r="P48" s="15">
        <v>11.7954076727331</v>
      </c>
      <c r="Q48" s="15">
        <v>9.5581370790898905</v>
      </c>
      <c r="R48" s="15">
        <v>10.8498319880654</v>
      </c>
      <c r="S48" s="16">
        <v>1.3708949300459401E-13</v>
      </c>
      <c r="T48" s="16">
        <v>6.9554974870614102E-18</v>
      </c>
      <c r="U48" s="16">
        <v>1.70801010307405E-18</v>
      </c>
      <c r="V48" s="16">
        <v>9.1777278980410301E-15</v>
      </c>
      <c r="W48" s="16">
        <v>6.6591587267660697E-10</v>
      </c>
      <c r="X48" s="16">
        <v>1.32748677481379E-12</v>
      </c>
      <c r="Y48" s="13" t="s">
        <v>173</v>
      </c>
      <c r="Z48" s="13" t="s">
        <v>174</v>
      </c>
      <c r="AA48" s="13" t="s">
        <v>175</v>
      </c>
      <c r="AB48" s="13" t="s">
        <v>851</v>
      </c>
    </row>
    <row r="49" spans="1:28" x14ac:dyDescent="0.3">
      <c r="A49" s="13" t="s">
        <v>220</v>
      </c>
      <c r="B49" s="13" t="s">
        <v>220</v>
      </c>
      <c r="C49" s="13" t="s">
        <v>221</v>
      </c>
      <c r="D49" s="14" t="s">
        <v>839</v>
      </c>
      <c r="E49" s="14">
        <v>0.72346138521973702</v>
      </c>
      <c r="F49" s="15">
        <v>2.9282366363140002</v>
      </c>
      <c r="G49" s="15">
        <v>5.4921310016487599</v>
      </c>
      <c r="H49" s="15">
        <v>6.0782971234539103</v>
      </c>
      <c r="I49" s="15">
        <v>6.2659593765048998</v>
      </c>
      <c r="J49" s="15">
        <v>5.6479347761014198</v>
      </c>
      <c r="K49" s="15">
        <v>5.0163816071998601</v>
      </c>
      <c r="L49" s="15">
        <v>5.0964348703531304</v>
      </c>
      <c r="M49" s="15">
        <v>7.6194295087726598</v>
      </c>
      <c r="N49" s="15">
        <v>8.5987603328695705</v>
      </c>
      <c r="O49" s="15">
        <v>8.9329757626847197</v>
      </c>
      <c r="P49" s="15">
        <v>7.8927340978895897</v>
      </c>
      <c r="Q49" s="15">
        <v>6.7740146647065904</v>
      </c>
      <c r="R49" s="15">
        <v>6.9495190024349496</v>
      </c>
      <c r="S49" s="16">
        <v>6.8099527378260701E-7</v>
      </c>
      <c r="T49" s="16">
        <v>9.1231436213408606E-9</v>
      </c>
      <c r="U49" s="16">
        <v>1.77157230984182E-9</v>
      </c>
      <c r="V49" s="16">
        <v>1.5782823905281001E-7</v>
      </c>
      <c r="W49" s="16">
        <v>1.01093649769949E-5</v>
      </c>
      <c r="X49" s="16">
        <v>5.3173422365668897E-6</v>
      </c>
      <c r="Y49" s="13" t="s">
        <v>173</v>
      </c>
      <c r="Z49" s="13" t="s">
        <v>174</v>
      </c>
      <c r="AA49" s="13" t="s">
        <v>175</v>
      </c>
      <c r="AB49" s="13" t="s">
        <v>851</v>
      </c>
    </row>
    <row r="50" spans="1:28" x14ac:dyDescent="0.3">
      <c r="A50" s="13" t="s">
        <v>222</v>
      </c>
      <c r="B50" s="13" t="s">
        <v>222</v>
      </c>
      <c r="C50" s="13" t="s">
        <v>182</v>
      </c>
      <c r="D50" s="14" t="s">
        <v>839</v>
      </c>
      <c r="E50" s="14">
        <v>0.67691454644870697</v>
      </c>
      <c r="F50" s="15">
        <v>3.7884408428498801</v>
      </c>
      <c r="G50" s="15">
        <v>9.3111533556500206</v>
      </c>
      <c r="H50" s="15">
        <v>9.62923608433859</v>
      </c>
      <c r="I50" s="15">
        <v>9.4148988532329305</v>
      </c>
      <c r="J50" s="15">
        <v>4.3478425153488001</v>
      </c>
      <c r="K50" s="15">
        <v>3.2839372357568699</v>
      </c>
      <c r="L50" s="15">
        <v>2.5457747262140402</v>
      </c>
      <c r="M50" s="15">
        <v>6.0411856277594804</v>
      </c>
      <c r="N50" s="15">
        <v>6.5370209880615002</v>
      </c>
      <c r="O50" s="15">
        <v>6.2744819370518501</v>
      </c>
      <c r="P50" s="15">
        <v>0.113621884173251</v>
      </c>
      <c r="Q50" s="15">
        <v>-1.04617422552633</v>
      </c>
      <c r="R50" s="15">
        <v>-4.3663055841824301</v>
      </c>
      <c r="S50" s="16">
        <v>2.2210464739207599E-6</v>
      </c>
      <c r="T50" s="16">
        <v>1.5480965978767201E-7</v>
      </c>
      <c r="U50" s="16">
        <v>4.6337002167623899E-7</v>
      </c>
      <c r="V50" s="16">
        <v>1</v>
      </c>
      <c r="W50" s="16">
        <v>0.77375315017818502</v>
      </c>
      <c r="X50" s="16">
        <v>1.44023770249493E-2</v>
      </c>
      <c r="Y50" s="13" t="s">
        <v>173</v>
      </c>
      <c r="Z50" s="13" t="s">
        <v>174</v>
      </c>
      <c r="AA50" s="13" t="s">
        <v>175</v>
      </c>
      <c r="AB50" s="13" t="s">
        <v>851</v>
      </c>
    </row>
    <row r="51" spans="1:28" x14ac:dyDescent="0.3">
      <c r="A51" s="13" t="s">
        <v>393</v>
      </c>
      <c r="B51" s="13" t="s">
        <v>393</v>
      </c>
      <c r="C51" s="13" t="s">
        <v>388</v>
      </c>
      <c r="D51" s="14" t="s">
        <v>839</v>
      </c>
      <c r="E51" s="14">
        <v>0.496697330812301</v>
      </c>
      <c r="F51" s="15">
        <v>8.2378779642879802</v>
      </c>
      <c r="G51" s="15">
        <v>9.7856052053242806</v>
      </c>
      <c r="H51" s="15">
        <v>10.172444453172201</v>
      </c>
      <c r="I51" s="15">
        <v>9.7132100653381404</v>
      </c>
      <c r="J51" s="15">
        <v>5.3440267002767596</v>
      </c>
      <c r="K51" s="15">
        <v>3.8734571438215002</v>
      </c>
      <c r="L51" s="15">
        <v>3.1700798488450399</v>
      </c>
      <c r="M51" s="15">
        <v>1.61908032836439</v>
      </c>
      <c r="N51" s="15">
        <v>2.20196649903257</v>
      </c>
      <c r="O51" s="15">
        <v>1.68055021816474</v>
      </c>
      <c r="P51" s="15">
        <v>-3.7033146006683602</v>
      </c>
      <c r="Q51" s="15">
        <v>-6.7186201599115396</v>
      </c>
      <c r="R51" s="15">
        <v>-12.478036668809001</v>
      </c>
      <c r="S51" s="16">
        <v>0.31342260138522898</v>
      </c>
      <c r="T51" s="16">
        <v>2.61114467096745E-2</v>
      </c>
      <c r="U51" s="16">
        <v>0.200029721471951</v>
      </c>
      <c r="V51" s="16">
        <v>1.4566798080834399E-6</v>
      </c>
      <c r="W51" s="16">
        <v>7.5888549286434302E-16</v>
      </c>
      <c r="X51" s="16">
        <v>1.7203154723534499E-14</v>
      </c>
      <c r="Y51" s="13" t="s">
        <v>389</v>
      </c>
      <c r="Z51" s="13" t="s">
        <v>860</v>
      </c>
      <c r="AA51" s="13" t="s">
        <v>390</v>
      </c>
      <c r="AB51" s="13" t="s">
        <v>859</v>
      </c>
    </row>
    <row r="52" spans="1:28" x14ac:dyDescent="0.3">
      <c r="A52" s="13" t="s">
        <v>394</v>
      </c>
      <c r="B52" s="13" t="s">
        <v>394</v>
      </c>
      <c r="C52" s="13" t="s">
        <v>388</v>
      </c>
      <c r="D52" s="14" t="s">
        <v>839</v>
      </c>
      <c r="E52" s="14">
        <v>0.50275999947353101</v>
      </c>
      <c r="F52" s="15">
        <v>8.6264914132650201</v>
      </c>
      <c r="G52" s="15">
        <v>10.522011673055401</v>
      </c>
      <c r="H52" s="15">
        <v>10.753515412707699</v>
      </c>
      <c r="I52" s="15">
        <v>10.341184419416001</v>
      </c>
      <c r="J52" s="15">
        <v>8.5999700247506805</v>
      </c>
      <c r="K52" s="15">
        <v>6.93360015060727</v>
      </c>
      <c r="L52" s="15">
        <v>7.5276090625897698</v>
      </c>
      <c r="M52" s="15">
        <v>2.2013188321070301</v>
      </c>
      <c r="N52" s="15">
        <v>2.7186378288367701</v>
      </c>
      <c r="O52" s="15">
        <v>1.98936411113195</v>
      </c>
      <c r="P52" s="15">
        <v>-3.5448954733889301E-2</v>
      </c>
      <c r="Q52" s="15">
        <v>-1.8901963004428499</v>
      </c>
      <c r="R52" s="15">
        <v>-1.3116138281605101</v>
      </c>
      <c r="S52" s="16">
        <v>3.0598521684165401E-2</v>
      </c>
      <c r="T52" s="16">
        <v>1.4571081378544799E-3</v>
      </c>
      <c r="U52" s="16">
        <v>5.8158675818627402E-2</v>
      </c>
      <c r="V52" s="16">
        <v>1</v>
      </c>
      <c r="W52" s="16">
        <v>0.10240880926599601</v>
      </c>
      <c r="X52" s="16">
        <v>0.61619859215225803</v>
      </c>
      <c r="Y52" s="13" t="s">
        <v>389</v>
      </c>
      <c r="Z52" s="13" t="s">
        <v>860</v>
      </c>
      <c r="AA52" s="13" t="s">
        <v>390</v>
      </c>
      <c r="AB52" s="13" t="s">
        <v>859</v>
      </c>
    </row>
    <row r="53" spans="1:28" x14ac:dyDescent="0.3">
      <c r="A53" s="13" t="s">
        <v>314</v>
      </c>
      <c r="B53" s="13" t="s">
        <v>314</v>
      </c>
      <c r="C53" s="13" t="s">
        <v>315</v>
      </c>
      <c r="D53" s="14" t="s">
        <v>839</v>
      </c>
      <c r="E53" s="14">
        <v>0.73756849111248501</v>
      </c>
      <c r="F53" s="15">
        <v>3.3995183145005798</v>
      </c>
      <c r="G53" s="15">
        <v>6.0188340120572104</v>
      </c>
      <c r="H53" s="15">
        <v>8.3041731504373502</v>
      </c>
      <c r="I53" s="15">
        <v>8.2049034181649905</v>
      </c>
      <c r="J53" s="15">
        <v>4.4433770497038303</v>
      </c>
      <c r="K53" s="15">
        <v>3.8360832014530102</v>
      </c>
      <c r="L53" s="15">
        <v>2.2251777297984598</v>
      </c>
      <c r="M53" s="15">
        <v>3.6145194334180299</v>
      </c>
      <c r="N53" s="15">
        <v>6.7164435272422196</v>
      </c>
      <c r="O53" s="15">
        <v>6.5304879548000896</v>
      </c>
      <c r="P53" s="15">
        <v>1.3201404436814099</v>
      </c>
      <c r="Q53" s="15">
        <v>0.57359190087082201</v>
      </c>
      <c r="R53" s="15">
        <v>-3.2897133977228799</v>
      </c>
      <c r="S53" s="16">
        <v>1.21725977644196E-4</v>
      </c>
      <c r="T53" s="16">
        <v>2.47328655295271E-17</v>
      </c>
      <c r="U53" s="16">
        <v>2.16480659173158E-16</v>
      </c>
      <c r="V53" s="16">
        <v>0.60379666295827095</v>
      </c>
      <c r="W53" s="16">
        <v>1</v>
      </c>
      <c r="X53" s="16">
        <v>4.30187260088261E-2</v>
      </c>
      <c r="Y53" s="13" t="s">
        <v>316</v>
      </c>
      <c r="Z53" s="13" t="s">
        <v>317</v>
      </c>
      <c r="AA53" s="13" t="s">
        <v>318</v>
      </c>
      <c r="AB53" s="13" t="s">
        <v>857</v>
      </c>
    </row>
    <row r="54" spans="1:28" x14ac:dyDescent="0.3">
      <c r="A54" s="13" t="s">
        <v>319</v>
      </c>
      <c r="B54" s="13" t="s">
        <v>319</v>
      </c>
      <c r="C54" s="13" t="s">
        <v>320</v>
      </c>
      <c r="D54" s="14" t="s">
        <v>839</v>
      </c>
      <c r="E54" s="14">
        <v>0.50190958021107202</v>
      </c>
      <c r="F54" s="15">
        <v>7.11113729660934</v>
      </c>
      <c r="G54" s="15">
        <v>11.227928588250901</v>
      </c>
      <c r="H54" s="15">
        <v>11.9756480863253</v>
      </c>
      <c r="I54" s="15">
        <v>10.6453883537291</v>
      </c>
      <c r="J54" s="15">
        <v>8.1754302092365094</v>
      </c>
      <c r="K54" s="15">
        <v>4.7684509160555999</v>
      </c>
      <c r="L54" s="15">
        <v>4.1783825187306798</v>
      </c>
      <c r="M54" s="15">
        <v>5.0753419806571802</v>
      </c>
      <c r="N54" s="15">
        <v>5.9569908420200601</v>
      </c>
      <c r="O54" s="15">
        <v>4.37138983705717</v>
      </c>
      <c r="P54" s="15">
        <v>1.3515873696482099</v>
      </c>
      <c r="Q54" s="15">
        <v>-3.6994878109807399</v>
      </c>
      <c r="R54" s="15">
        <v>-5.6727272865676097</v>
      </c>
      <c r="S54" s="16">
        <v>7.4164236789064002E-34</v>
      </c>
      <c r="T54" s="16">
        <v>9.3117038274199702E-50</v>
      </c>
      <c r="U54" s="16">
        <v>6.4602734046363998E-24</v>
      </c>
      <c r="V54" s="16">
        <v>0.37071539849243701</v>
      </c>
      <c r="W54" s="16">
        <v>1.3926103960045699E-9</v>
      </c>
      <c r="X54" s="16">
        <v>3.6755307290405498E-13</v>
      </c>
      <c r="Y54" s="13" t="s">
        <v>316</v>
      </c>
      <c r="Z54" s="13" t="s">
        <v>317</v>
      </c>
      <c r="AA54" s="13" t="s">
        <v>318</v>
      </c>
      <c r="AB54" s="13" t="s">
        <v>857</v>
      </c>
    </row>
    <row r="55" spans="1:28" x14ac:dyDescent="0.3">
      <c r="A55" s="13" t="s">
        <v>321</v>
      </c>
      <c r="B55" s="13" t="s">
        <v>321</v>
      </c>
      <c r="C55" s="13" t="s">
        <v>320</v>
      </c>
      <c r="D55" s="14" t="s">
        <v>839</v>
      </c>
      <c r="E55" s="14">
        <v>0.79847263769134802</v>
      </c>
      <c r="F55" s="15">
        <v>3.9280580445751698</v>
      </c>
      <c r="G55" s="15">
        <v>8.1441557397312607</v>
      </c>
      <c r="H55" s="15">
        <v>10.350790634314899</v>
      </c>
      <c r="I55" s="15">
        <v>9.4481895573857795</v>
      </c>
      <c r="J55" s="15">
        <v>7.1431218690976701</v>
      </c>
      <c r="K55" s="15">
        <v>3.0391529380638</v>
      </c>
      <c r="L55" s="15">
        <v>2.96478474815979</v>
      </c>
      <c r="M55" s="15">
        <v>5.6265004602530304</v>
      </c>
      <c r="N55" s="15">
        <v>8.2796645486692295</v>
      </c>
      <c r="O55" s="15">
        <v>7.2011879345341301</v>
      </c>
      <c r="P55" s="15">
        <v>4.5252576174950896</v>
      </c>
      <c r="Q55" s="15">
        <v>-2.3784211656776599</v>
      </c>
      <c r="R55" s="15">
        <v>-2.2541492739899098</v>
      </c>
      <c r="S55" s="16">
        <v>2.1320111951760501E-18</v>
      </c>
      <c r="T55" s="16">
        <v>7.1091531818011702E-44</v>
      </c>
      <c r="U55" s="16">
        <v>2.4539424945529101E-32</v>
      </c>
      <c r="V55" s="16">
        <v>1.9957140972137199E-11</v>
      </c>
      <c r="W55" s="16">
        <v>0.11181968302334599</v>
      </c>
      <c r="X55" s="16">
        <v>0.11822852491001699</v>
      </c>
      <c r="Y55" s="13" t="s">
        <v>316</v>
      </c>
      <c r="Z55" s="13" t="s">
        <v>317</v>
      </c>
      <c r="AA55" s="13" t="s">
        <v>318</v>
      </c>
      <c r="AB55" s="13" t="s">
        <v>857</v>
      </c>
    </row>
    <row r="56" spans="1:28" x14ac:dyDescent="0.3">
      <c r="A56" s="13" t="s">
        <v>322</v>
      </c>
      <c r="B56" s="13" t="s">
        <v>322</v>
      </c>
      <c r="C56" s="13" t="s">
        <v>315</v>
      </c>
      <c r="D56" s="14" t="s">
        <v>839</v>
      </c>
      <c r="E56" s="14">
        <v>0.79074625751944605</v>
      </c>
      <c r="F56" s="15">
        <v>4.5145671367837901</v>
      </c>
      <c r="G56" s="15">
        <v>6.6022708955048302</v>
      </c>
      <c r="H56" s="15">
        <v>8.3746034446977298</v>
      </c>
      <c r="I56" s="15">
        <v>8.1392293805795894</v>
      </c>
      <c r="J56" s="15">
        <v>5.6278503474639301</v>
      </c>
      <c r="K56" s="15">
        <v>6.0211080526596001</v>
      </c>
      <c r="L56" s="15">
        <v>5.7122699967424904</v>
      </c>
      <c r="M56" s="15">
        <v>2.6913200587514901</v>
      </c>
      <c r="N56" s="15">
        <v>5.3619995930842297</v>
      </c>
      <c r="O56" s="15">
        <v>4.9563889381079198</v>
      </c>
      <c r="P56" s="15">
        <v>1.324246061038</v>
      </c>
      <c r="Q56" s="15">
        <v>1.88904495125473</v>
      </c>
      <c r="R56" s="15">
        <v>1.5059261144613101</v>
      </c>
      <c r="S56" s="16">
        <v>1.09806265065509E-2</v>
      </c>
      <c r="T56" s="16">
        <v>3.7688961185917498E-11</v>
      </c>
      <c r="U56" s="16">
        <v>1.6008770293517699E-9</v>
      </c>
      <c r="V56" s="16">
        <v>0.59648301752748101</v>
      </c>
      <c r="W56" s="16">
        <v>0.15703792261959401</v>
      </c>
      <c r="X56" s="16">
        <v>0.42309886734233199</v>
      </c>
      <c r="Y56" s="13" t="s">
        <v>316</v>
      </c>
      <c r="Z56" s="13" t="s">
        <v>317</v>
      </c>
      <c r="AA56" s="13" t="s">
        <v>318</v>
      </c>
      <c r="AB56" s="13" t="s">
        <v>857</v>
      </c>
    </row>
    <row r="57" spans="1:28" x14ac:dyDescent="0.3">
      <c r="A57" s="13" t="s">
        <v>455</v>
      </c>
      <c r="B57" s="13" t="s">
        <v>455</v>
      </c>
      <c r="C57" s="13" t="s">
        <v>456</v>
      </c>
      <c r="D57" s="14" t="s">
        <v>839</v>
      </c>
      <c r="E57" s="14">
        <v>0.65405738725098295</v>
      </c>
      <c r="F57" s="15">
        <v>4.3359440609502098</v>
      </c>
      <c r="G57" s="15">
        <v>9.6303514596359001</v>
      </c>
      <c r="H57" s="15">
        <v>10.782362747417</v>
      </c>
      <c r="I57" s="15">
        <v>11.172847377955099</v>
      </c>
      <c r="J57" s="15">
        <v>9.5630493542518007</v>
      </c>
      <c r="K57" s="15">
        <v>7.5959266285110401</v>
      </c>
      <c r="L57" s="15">
        <v>6.7835780457138197</v>
      </c>
      <c r="M57" s="15">
        <v>12.116162779991599</v>
      </c>
      <c r="N57" s="15">
        <v>13.7939677611663</v>
      </c>
      <c r="O57" s="15">
        <v>14.1580718209618</v>
      </c>
      <c r="P57" s="15">
        <v>12.024167124452999</v>
      </c>
      <c r="Q57" s="15">
        <v>9.2816439610150994</v>
      </c>
      <c r="R57" s="15">
        <v>8.02331033344751</v>
      </c>
      <c r="S57" s="16">
        <v>1.18049790639891E-17</v>
      </c>
      <c r="T57" s="16">
        <v>5.5526724433176898E-23</v>
      </c>
      <c r="U57" s="16">
        <v>2.60719882177365E-24</v>
      </c>
      <c r="V57" s="16">
        <v>1.3619714189457101E-17</v>
      </c>
      <c r="W57" s="16">
        <v>1.26072691498665E-10</v>
      </c>
      <c r="X57" s="16">
        <v>4.1070042794787197E-8</v>
      </c>
      <c r="Y57" s="13" t="s">
        <v>452</v>
      </c>
      <c r="Z57" s="13" t="s">
        <v>453</v>
      </c>
      <c r="AA57" s="13" t="s">
        <v>454</v>
      </c>
      <c r="AB57" s="13" t="s">
        <v>862</v>
      </c>
    </row>
    <row r="58" spans="1:28" x14ac:dyDescent="0.3">
      <c r="A58" s="13" t="s">
        <v>474</v>
      </c>
      <c r="B58" s="13" t="s">
        <v>474</v>
      </c>
      <c r="C58" s="13" t="s">
        <v>451</v>
      </c>
      <c r="D58" s="14" t="s">
        <v>839</v>
      </c>
      <c r="E58" s="14">
        <v>0.90231025636097195</v>
      </c>
      <c r="F58" s="15">
        <v>3.3719453338971199</v>
      </c>
      <c r="G58" s="15">
        <v>8.4993179281965805</v>
      </c>
      <c r="H58" s="15">
        <v>9.6715627056236109</v>
      </c>
      <c r="I58" s="15">
        <v>9.5542202916445298</v>
      </c>
      <c r="J58" s="15">
        <v>7.76879870026929</v>
      </c>
      <c r="K58" s="15">
        <v>4.4889167832642798</v>
      </c>
      <c r="L58" s="15">
        <v>4.5676101253955403</v>
      </c>
      <c r="M58" s="15">
        <v>9.4006159707440808</v>
      </c>
      <c r="N58" s="15">
        <v>10.988591101562299</v>
      </c>
      <c r="O58" s="15">
        <v>10.7187969991411</v>
      </c>
      <c r="P58" s="15">
        <v>8.4836353004157203</v>
      </c>
      <c r="Q58" s="15">
        <v>3.7466136447738201</v>
      </c>
      <c r="R58" s="15">
        <v>3.5992487739507899</v>
      </c>
      <c r="S58" s="16">
        <v>1.44541314795164E-11</v>
      </c>
      <c r="T58" s="16">
        <v>8.3052324482037799E-16</v>
      </c>
      <c r="U58" s="16">
        <v>3.8405844394538303E-15</v>
      </c>
      <c r="V58" s="16">
        <v>9.91762177818146E-10</v>
      </c>
      <c r="W58" s="16">
        <v>1.19496292789769E-2</v>
      </c>
      <c r="X58" s="16">
        <v>1.5864275012006601E-2</v>
      </c>
      <c r="Y58" s="13" t="s">
        <v>452</v>
      </c>
      <c r="Z58" s="13" t="s">
        <v>453</v>
      </c>
      <c r="AA58" s="13" t="s">
        <v>454</v>
      </c>
      <c r="AB58" s="13" t="s">
        <v>862</v>
      </c>
    </row>
    <row r="59" spans="1:28" x14ac:dyDescent="0.3">
      <c r="A59" s="13" t="s">
        <v>468</v>
      </c>
      <c r="B59" s="13" t="s">
        <v>469</v>
      </c>
      <c r="C59" s="13" t="s">
        <v>470</v>
      </c>
      <c r="D59" s="14" t="s">
        <v>839</v>
      </c>
      <c r="E59" s="14">
        <v>0.47010997608706301</v>
      </c>
      <c r="F59" s="15">
        <v>12.428043593349701</v>
      </c>
      <c r="G59" s="15">
        <v>12.5104492583783</v>
      </c>
      <c r="H59" s="15">
        <v>13.1324399410032</v>
      </c>
      <c r="I59" s="15">
        <v>12.9447864194705</v>
      </c>
      <c r="J59" s="15">
        <v>11.5197440784797</v>
      </c>
      <c r="K59" s="15">
        <v>10.304618911518499</v>
      </c>
      <c r="L59" s="15">
        <v>11.014413437053699</v>
      </c>
      <c r="M59" s="15">
        <v>9.3389815813998495E-2</v>
      </c>
      <c r="N59" s="15">
        <v>0.89664193781689205</v>
      </c>
      <c r="O59" s="15">
        <v>0.61847109200126005</v>
      </c>
      <c r="P59" s="15">
        <v>-1.110935199754</v>
      </c>
      <c r="Q59" s="15">
        <v>-2.75644530197716</v>
      </c>
      <c r="R59" s="15">
        <v>-1.7974917921535301</v>
      </c>
      <c r="S59" s="16">
        <v>1</v>
      </c>
      <c r="T59" s="16">
        <v>1</v>
      </c>
      <c r="U59" s="16">
        <v>1</v>
      </c>
      <c r="V59" s="16">
        <v>0.85363962927370696</v>
      </c>
      <c r="W59" s="16">
        <v>1.13426035883036E-11</v>
      </c>
      <c r="X59" s="16">
        <v>2.4636732379564501E-3</v>
      </c>
      <c r="Y59" s="13" t="s">
        <v>471</v>
      </c>
      <c r="Z59" s="13" t="s">
        <v>472</v>
      </c>
      <c r="AA59" s="13" t="s">
        <v>473</v>
      </c>
      <c r="AB59" s="13" t="s">
        <v>862</v>
      </c>
    </row>
    <row r="60" spans="1:28" x14ac:dyDescent="0.3">
      <c r="A60" s="13" t="s">
        <v>457</v>
      </c>
      <c r="B60" s="13" t="s">
        <v>457</v>
      </c>
      <c r="C60" s="13" t="s">
        <v>458</v>
      </c>
      <c r="D60" s="14" t="s">
        <v>839</v>
      </c>
      <c r="E60" s="14">
        <v>0.83556053299510702</v>
      </c>
      <c r="F60" s="15">
        <v>6.9707102351417696</v>
      </c>
      <c r="G60" s="15">
        <v>8.0669035726324196</v>
      </c>
      <c r="H60" s="15">
        <v>9.6262708774237709</v>
      </c>
      <c r="I60" s="15">
        <v>9.0391510783837195</v>
      </c>
      <c r="J60" s="15">
        <v>7.8095978835596798</v>
      </c>
      <c r="K60" s="15">
        <v>7.0842858912537396</v>
      </c>
      <c r="L60" s="15">
        <v>7.2026427943078302</v>
      </c>
      <c r="M60" s="15">
        <v>1.3871355709420199</v>
      </c>
      <c r="N60" s="15">
        <v>3.4484397848503301</v>
      </c>
      <c r="O60" s="15">
        <v>2.6788861255059602</v>
      </c>
      <c r="P60" s="15">
        <v>1.06305928475358</v>
      </c>
      <c r="Q60" s="15">
        <v>0.176973935717751</v>
      </c>
      <c r="R60" s="15">
        <v>0.273962325258441</v>
      </c>
      <c r="S60" s="16">
        <v>0.37564151211124502</v>
      </c>
      <c r="T60" s="16">
        <v>1.1422563948737E-13</v>
      </c>
      <c r="U60" s="16">
        <v>3.8285647070560701E-7</v>
      </c>
      <c r="V60" s="16">
        <v>1</v>
      </c>
      <c r="W60" s="16">
        <v>1</v>
      </c>
      <c r="X60" s="16">
        <v>1</v>
      </c>
      <c r="Y60" s="13" t="s">
        <v>459</v>
      </c>
      <c r="Z60" s="13" t="s">
        <v>460</v>
      </c>
      <c r="AA60" s="13" t="s">
        <v>461</v>
      </c>
      <c r="AB60" s="13" t="s">
        <v>862</v>
      </c>
    </row>
    <row r="61" spans="1:28" x14ac:dyDescent="0.3">
      <c r="A61" s="13" t="s">
        <v>475</v>
      </c>
      <c r="B61" s="13" t="s">
        <v>475</v>
      </c>
      <c r="C61" s="13" t="s">
        <v>476</v>
      </c>
      <c r="D61" s="14" t="s">
        <v>839</v>
      </c>
      <c r="E61" s="14">
        <v>0.73832203415584197</v>
      </c>
      <c r="F61" s="15">
        <v>7.9849398230359103</v>
      </c>
      <c r="G61" s="15">
        <v>8.0791694938503404</v>
      </c>
      <c r="H61" s="15">
        <v>9.5068396894615308</v>
      </c>
      <c r="I61" s="15">
        <v>9.0496580256404808</v>
      </c>
      <c r="J61" s="15">
        <v>8.5164548487066902</v>
      </c>
      <c r="K61" s="15">
        <v>8.1539456115022109</v>
      </c>
      <c r="L61" s="15">
        <v>7.6792161873429698</v>
      </c>
      <c r="M61" s="15">
        <v>0.10669586072352</v>
      </c>
      <c r="N61" s="15">
        <v>1.95345115568724</v>
      </c>
      <c r="O61" s="15">
        <v>1.3167753804595901</v>
      </c>
      <c r="P61" s="15">
        <v>0.62983598282366005</v>
      </c>
      <c r="Q61" s="15">
        <v>0.20038650160168101</v>
      </c>
      <c r="R61" s="15">
        <v>-0.36889273872682199</v>
      </c>
      <c r="S61" s="16">
        <v>1</v>
      </c>
      <c r="T61" s="16">
        <v>1.53736068802836E-3</v>
      </c>
      <c r="U61" s="16">
        <v>0.346742535143578</v>
      </c>
      <c r="V61" s="16">
        <v>1</v>
      </c>
      <c r="W61" s="16">
        <v>1</v>
      </c>
      <c r="X61" s="16">
        <v>1</v>
      </c>
      <c r="Y61" s="13" t="s">
        <v>459</v>
      </c>
      <c r="Z61" s="13" t="s">
        <v>460</v>
      </c>
      <c r="AA61" s="13" t="s">
        <v>461</v>
      </c>
      <c r="AB61" s="13" t="s">
        <v>862</v>
      </c>
    </row>
    <row r="62" spans="1:28" x14ac:dyDescent="0.3">
      <c r="A62" s="13" t="s">
        <v>462</v>
      </c>
      <c r="B62" s="13" t="s">
        <v>462</v>
      </c>
      <c r="C62" s="13" t="s">
        <v>463</v>
      </c>
      <c r="D62" s="14" t="s">
        <v>839</v>
      </c>
      <c r="E62" s="14">
        <v>0.942334385596168</v>
      </c>
      <c r="F62" s="15">
        <v>5.1243300976227601</v>
      </c>
      <c r="G62" s="15">
        <v>8.2554692161726209</v>
      </c>
      <c r="H62" s="15">
        <v>9.26310787931736</v>
      </c>
      <c r="I62" s="15">
        <v>8.9765875701774203</v>
      </c>
      <c r="J62" s="15">
        <v>7.7989292628400904</v>
      </c>
      <c r="K62" s="15">
        <v>7.0226110743982799</v>
      </c>
      <c r="L62" s="15">
        <v>6.0564619357854204</v>
      </c>
      <c r="M62" s="15">
        <v>4.5605662355763998</v>
      </c>
      <c r="N62" s="15">
        <v>5.8274759925364901</v>
      </c>
      <c r="O62" s="15">
        <v>5.41424758344768</v>
      </c>
      <c r="P62" s="15">
        <v>3.8916170259901102</v>
      </c>
      <c r="Q62" s="15">
        <v>2.8658475848017502</v>
      </c>
      <c r="R62" s="15">
        <v>1.4812478279750301</v>
      </c>
      <c r="S62" s="16">
        <v>4.3120457233130201E-17</v>
      </c>
      <c r="T62" s="16">
        <v>1.23105219027662E-30</v>
      </c>
      <c r="U62" s="16">
        <v>6.1680187258038995E-26</v>
      </c>
      <c r="V62" s="16">
        <v>6.8226154832671901E-12</v>
      </c>
      <c r="W62" s="16">
        <v>1.13963744947746E-5</v>
      </c>
      <c r="X62" s="16">
        <v>0.30467385692869697</v>
      </c>
      <c r="Y62" s="13" t="s">
        <v>464</v>
      </c>
      <c r="Z62" s="13" t="s">
        <v>465</v>
      </c>
      <c r="AA62" s="13" t="s">
        <v>466</v>
      </c>
      <c r="AB62" s="13" t="s">
        <v>862</v>
      </c>
    </row>
    <row r="63" spans="1:28" x14ac:dyDescent="0.3">
      <c r="A63" s="13" t="s">
        <v>467</v>
      </c>
      <c r="B63" s="13" t="s">
        <v>467</v>
      </c>
      <c r="C63" s="13" t="s">
        <v>463</v>
      </c>
      <c r="D63" s="14" t="s">
        <v>839</v>
      </c>
      <c r="E63" s="14">
        <v>0.82573834683319602</v>
      </c>
      <c r="F63" s="15">
        <v>8.3114160230810494</v>
      </c>
      <c r="G63" s="15">
        <v>9.5831081402794798</v>
      </c>
      <c r="H63" s="15">
        <v>10.8294684799218</v>
      </c>
      <c r="I63" s="15">
        <v>10.230785252896601</v>
      </c>
      <c r="J63" s="15">
        <v>9.1395650179538492</v>
      </c>
      <c r="K63" s="15">
        <v>9.3030786973384494</v>
      </c>
      <c r="L63" s="15">
        <v>8.5562152952253197</v>
      </c>
      <c r="M63" s="15">
        <v>1.6381389219951401</v>
      </c>
      <c r="N63" s="15">
        <v>3.24049160294603</v>
      </c>
      <c r="O63" s="15">
        <v>2.4713488294853998</v>
      </c>
      <c r="P63" s="15">
        <v>1.07010742321903</v>
      </c>
      <c r="Q63" s="15">
        <v>1.3923767035766601</v>
      </c>
      <c r="R63" s="15">
        <v>0.36251676892839102</v>
      </c>
      <c r="S63" s="16">
        <v>5.8534788184377899E-2</v>
      </c>
      <c r="T63" s="16">
        <v>2.5138663760379398E-13</v>
      </c>
      <c r="U63" s="16">
        <v>1.6458470017973099E-6</v>
      </c>
      <c r="V63" s="16">
        <v>1</v>
      </c>
      <c r="W63" s="16">
        <v>0.26680402112181201</v>
      </c>
      <c r="X63" s="16">
        <v>1</v>
      </c>
      <c r="Y63" s="13" t="s">
        <v>464</v>
      </c>
      <c r="Z63" s="13" t="s">
        <v>465</v>
      </c>
      <c r="AA63" s="13" t="s">
        <v>466</v>
      </c>
      <c r="AB63" s="13" t="s">
        <v>862</v>
      </c>
    </row>
    <row r="64" spans="1:28" x14ac:dyDescent="0.3">
      <c r="A64" s="13" t="s">
        <v>53</v>
      </c>
      <c r="B64" s="13" t="s">
        <v>53</v>
      </c>
      <c r="C64" s="13" t="s">
        <v>54</v>
      </c>
      <c r="D64" s="14" t="s">
        <v>841</v>
      </c>
      <c r="E64" s="14">
        <v>0.92332879772710896</v>
      </c>
      <c r="F64" s="15">
        <v>2.3585724752860302</v>
      </c>
      <c r="G64" s="15">
        <v>4.7833428138914602</v>
      </c>
      <c r="H64" s="15">
        <v>5.8818732124041002</v>
      </c>
      <c r="I64" s="15">
        <v>7.4592316972653796</v>
      </c>
      <c r="J64" s="15">
        <v>5.4930848318775496</v>
      </c>
      <c r="K64" s="15">
        <v>3.4388970019296399</v>
      </c>
      <c r="L64" s="15">
        <v>3.4491761340382801</v>
      </c>
      <c r="M64" s="15">
        <v>6.7432823645509501</v>
      </c>
      <c r="N64" s="15">
        <v>8.4996917810535297</v>
      </c>
      <c r="O64" s="15">
        <v>10.695216457666501</v>
      </c>
      <c r="P64" s="15">
        <v>7.9107171900351201</v>
      </c>
      <c r="Q64" s="15">
        <v>3.8677583850875901</v>
      </c>
      <c r="R64" s="15">
        <v>4.5935566367781604</v>
      </c>
      <c r="S64" s="16">
        <v>4.8216365872814E-5</v>
      </c>
      <c r="T64" s="16">
        <v>1.06296569896613E-7</v>
      </c>
      <c r="U64" s="16">
        <v>7.1268330283386104E-12</v>
      </c>
      <c r="V64" s="16">
        <v>8.4362399281866704E-7</v>
      </c>
      <c r="W64" s="16">
        <v>2.0733105695086899E-2</v>
      </c>
      <c r="X64" s="16">
        <v>5.8287729254659004E-3</v>
      </c>
      <c r="Y64" s="13" t="s">
        <v>55</v>
      </c>
      <c r="Z64" s="13" t="s">
        <v>56</v>
      </c>
      <c r="AA64" s="13" t="s">
        <v>57</v>
      </c>
      <c r="AB64" s="13" t="s">
        <v>838</v>
      </c>
    </row>
    <row r="65" spans="1:28" x14ac:dyDescent="0.3">
      <c r="A65" s="13" t="s">
        <v>58</v>
      </c>
      <c r="B65" s="13" t="s">
        <v>58</v>
      </c>
      <c r="C65" s="13" t="s">
        <v>54</v>
      </c>
      <c r="D65" s="14" t="s">
        <v>841</v>
      </c>
      <c r="E65" s="14">
        <v>0.98112160363483703</v>
      </c>
      <c r="F65" s="15">
        <v>4.2181578041260996</v>
      </c>
      <c r="G65" s="15">
        <v>6.8689541189941403</v>
      </c>
      <c r="H65" s="15">
        <v>7.9056088051441202</v>
      </c>
      <c r="I65" s="15">
        <v>10.1396466025612</v>
      </c>
      <c r="J65" s="15">
        <v>8.9609316844859404</v>
      </c>
      <c r="K65" s="15">
        <v>6.59218750764287</v>
      </c>
      <c r="L65" s="15">
        <v>7.2102390689157101</v>
      </c>
      <c r="M65" s="15">
        <v>4.3905497051448599</v>
      </c>
      <c r="N65" s="15">
        <v>5.7801953694724304</v>
      </c>
      <c r="O65" s="15">
        <v>8.5383586844507899</v>
      </c>
      <c r="P65" s="15">
        <v>7.1138956518589698</v>
      </c>
      <c r="Q65" s="15">
        <v>3.9985614174676898</v>
      </c>
      <c r="R65" s="15">
        <v>4.8183875522494803</v>
      </c>
      <c r="S65" s="16">
        <v>6.6580650323674205E-8</v>
      </c>
      <c r="T65" s="16">
        <v>1.28188115802322E-14</v>
      </c>
      <c r="U65" s="16">
        <v>5.3975846611238202E-34</v>
      </c>
      <c r="V65" s="16">
        <v>6.94099055940093E-23</v>
      </c>
      <c r="W65" s="16">
        <v>1.3514945158787101E-6</v>
      </c>
      <c r="X65" s="16">
        <v>6.9692801217327604E-10</v>
      </c>
      <c r="Y65" s="13" t="s">
        <v>55</v>
      </c>
      <c r="Z65" s="13" t="s">
        <v>56</v>
      </c>
      <c r="AA65" s="13" t="s">
        <v>57</v>
      </c>
      <c r="AB65" s="13" t="s">
        <v>838</v>
      </c>
    </row>
    <row r="66" spans="1:28" x14ac:dyDescent="0.3">
      <c r="A66" s="13" t="s">
        <v>59</v>
      </c>
      <c r="B66" s="13" t="s">
        <v>59</v>
      </c>
      <c r="C66" s="13" t="s">
        <v>54</v>
      </c>
      <c r="D66" s="14" t="s">
        <v>841</v>
      </c>
      <c r="E66" s="14">
        <v>0.97693507054716999</v>
      </c>
      <c r="F66" s="15">
        <v>3.1482125603058502</v>
      </c>
      <c r="G66" s="15">
        <v>5.6551242674488096</v>
      </c>
      <c r="H66" s="15">
        <v>6.7769063611251603</v>
      </c>
      <c r="I66" s="15">
        <v>9.2017997034822905</v>
      </c>
      <c r="J66" s="15">
        <v>7.9509552434419604</v>
      </c>
      <c r="K66" s="15">
        <v>5.1483610295760203</v>
      </c>
      <c r="L66" s="15">
        <v>6.0776130520118299</v>
      </c>
      <c r="M66" s="15">
        <v>5.8495463960523004</v>
      </c>
      <c r="N66" s="15">
        <v>7.4598652172528199</v>
      </c>
      <c r="O66" s="15">
        <v>10.468659976859101</v>
      </c>
      <c r="P66" s="15">
        <v>8.9222222668555098</v>
      </c>
      <c r="Q66" s="15">
        <v>4.9163931245071701</v>
      </c>
      <c r="R66" s="15">
        <v>6.3652208776286496</v>
      </c>
      <c r="S66" s="16">
        <v>7.6332522452649394E-5</v>
      </c>
      <c r="T66" s="16">
        <v>1.7618310276857801E-7</v>
      </c>
      <c r="U66" s="16">
        <v>4.6420406691747498E-14</v>
      </c>
      <c r="V66" s="16">
        <v>2.25527465912287E-10</v>
      </c>
      <c r="W66" s="16">
        <v>8.5296021479232395E-4</v>
      </c>
      <c r="X66" s="16">
        <v>1.0345981375104501E-5</v>
      </c>
      <c r="Y66" s="13" t="s">
        <v>55</v>
      </c>
      <c r="Z66" s="13" t="s">
        <v>56</v>
      </c>
      <c r="AA66" s="13" t="s">
        <v>57</v>
      </c>
      <c r="AB66" s="13" t="s">
        <v>838</v>
      </c>
    </row>
    <row r="67" spans="1:28" x14ac:dyDescent="0.3">
      <c r="A67" s="13" t="s">
        <v>45</v>
      </c>
      <c r="B67" s="13" t="s">
        <v>45</v>
      </c>
      <c r="C67" s="13" t="s">
        <v>46</v>
      </c>
      <c r="D67" s="14" t="s">
        <v>841</v>
      </c>
      <c r="E67" s="14">
        <v>0.70533787376511503</v>
      </c>
      <c r="F67" s="15">
        <v>8.7636284176692296</v>
      </c>
      <c r="G67" s="15">
        <v>6.7172885166522196</v>
      </c>
      <c r="H67" s="15">
        <v>7.6094108227135999</v>
      </c>
      <c r="I67" s="15">
        <v>9.5903020812438093</v>
      </c>
      <c r="J67" s="15">
        <v>8.6034415038761107</v>
      </c>
      <c r="K67" s="15">
        <v>6.8443775276516599</v>
      </c>
      <c r="L67" s="15">
        <v>7.1534768301251299</v>
      </c>
      <c r="M67" s="15">
        <v>-2.6398746147107701</v>
      </c>
      <c r="N67" s="15">
        <v>-1.3582546375790501</v>
      </c>
      <c r="O67" s="15">
        <v>1.0076098139896199</v>
      </c>
      <c r="P67" s="15">
        <v>-0.14333791115714301</v>
      </c>
      <c r="Q67" s="15">
        <v>-2.4474548600053301</v>
      </c>
      <c r="R67" s="15">
        <v>-2.03896623712936</v>
      </c>
      <c r="S67" s="16">
        <v>2.4159089452383002E-6</v>
      </c>
      <c r="T67" s="16">
        <v>0.35597157925158401</v>
      </c>
      <c r="U67" s="16">
        <v>1</v>
      </c>
      <c r="V67" s="16">
        <v>1</v>
      </c>
      <c r="W67" s="16">
        <v>2.4988546775607899E-5</v>
      </c>
      <c r="X67" s="16">
        <v>2.4027539836973498E-3</v>
      </c>
      <c r="Y67" s="13" t="s">
        <v>47</v>
      </c>
      <c r="Z67" s="13" t="s">
        <v>48</v>
      </c>
      <c r="AA67" s="13" t="s">
        <v>49</v>
      </c>
      <c r="AB67" s="13" t="s">
        <v>838</v>
      </c>
    </row>
    <row r="68" spans="1:28" x14ac:dyDescent="0.3">
      <c r="A68" s="13" t="s">
        <v>51</v>
      </c>
      <c r="B68" s="13" t="s">
        <v>51</v>
      </c>
      <c r="C68" s="13" t="s">
        <v>46</v>
      </c>
      <c r="D68" s="14" t="s">
        <v>841</v>
      </c>
      <c r="E68" s="14">
        <v>0.98340987659898604</v>
      </c>
      <c r="F68" s="15">
        <v>3.5482468177990198</v>
      </c>
      <c r="G68" s="15">
        <v>5.8531242478846597</v>
      </c>
      <c r="H68" s="15">
        <v>7.33449693761722</v>
      </c>
      <c r="I68" s="15">
        <v>9.5788534014647002</v>
      </c>
      <c r="J68" s="15">
        <v>8.6180909174599201</v>
      </c>
      <c r="K68" s="15">
        <v>6.8993791140441703</v>
      </c>
      <c r="L68" s="15">
        <v>7.2692826616125101</v>
      </c>
      <c r="M68" s="15">
        <v>5.6991618030551399</v>
      </c>
      <c r="N68" s="15">
        <v>7.8713640711395803</v>
      </c>
      <c r="O68" s="15">
        <v>10.782337745804099</v>
      </c>
      <c r="P68" s="15">
        <v>9.5749209265340394</v>
      </c>
      <c r="Q68" s="15">
        <v>7.2576856828604503</v>
      </c>
      <c r="R68" s="15">
        <v>7.7652951472117602</v>
      </c>
      <c r="S68" s="16">
        <v>5.8326314110037599E-5</v>
      </c>
      <c r="T68" s="16">
        <v>6.4954626411797697E-9</v>
      </c>
      <c r="U68" s="16">
        <v>3.4378261577972201E-16</v>
      </c>
      <c r="V68" s="16">
        <v>7.4729439140397498E-13</v>
      </c>
      <c r="W68" s="16">
        <v>1.1059421510029301E-7</v>
      </c>
      <c r="X68" s="16">
        <v>1.0745443762380101E-8</v>
      </c>
      <c r="Y68" s="13" t="s">
        <v>47</v>
      </c>
      <c r="Z68" s="13" t="s">
        <v>48</v>
      </c>
      <c r="AA68" s="13" t="s">
        <v>49</v>
      </c>
      <c r="AB68" s="13" t="s">
        <v>838</v>
      </c>
    </row>
    <row r="69" spans="1:28" x14ac:dyDescent="0.3">
      <c r="A69" s="13" t="s">
        <v>41</v>
      </c>
      <c r="B69" s="13" t="s">
        <v>41</v>
      </c>
      <c r="C69" s="13" t="s">
        <v>42</v>
      </c>
      <c r="D69" s="14" t="s">
        <v>841</v>
      </c>
      <c r="E69" s="14">
        <v>0.89389783342941598</v>
      </c>
      <c r="F69" s="15">
        <v>8.1351892393474596</v>
      </c>
      <c r="G69" s="15">
        <v>10.2449885052272</v>
      </c>
      <c r="H69" s="15">
        <v>11.0715441579428</v>
      </c>
      <c r="I69" s="15">
        <v>11.680262103668101</v>
      </c>
      <c r="J69" s="15">
        <v>11.229600284733101</v>
      </c>
      <c r="K69" s="15">
        <v>10.6510633337453</v>
      </c>
      <c r="L69" s="15">
        <v>10.345286591378301</v>
      </c>
      <c r="M69" s="15">
        <v>2.9800807455451301</v>
      </c>
      <c r="N69" s="15">
        <v>4.11512908484133</v>
      </c>
      <c r="O69" s="15">
        <v>4.8030144369159</v>
      </c>
      <c r="P69" s="15">
        <v>4.2456060524659298</v>
      </c>
      <c r="Q69" s="15">
        <v>3.5098053513360501</v>
      </c>
      <c r="R69" s="15">
        <v>3.10788519198936</v>
      </c>
      <c r="S69" s="16">
        <v>1.10928323628766E-16</v>
      </c>
      <c r="T69" s="16">
        <v>5.2749163368618303E-40</v>
      </c>
      <c r="U69" s="16">
        <v>3.5780588517547402E-59</v>
      </c>
      <c r="V69" s="16">
        <v>2.6807985268960599E-43</v>
      </c>
      <c r="W69" s="16">
        <v>2.83026498860284E-26</v>
      </c>
      <c r="X69" s="16">
        <v>5.1938356700159204E-19</v>
      </c>
      <c r="Y69" s="13" t="s">
        <v>33</v>
      </c>
      <c r="Z69" s="13" t="s">
        <v>34</v>
      </c>
      <c r="AA69" s="13" t="s">
        <v>35</v>
      </c>
      <c r="AB69" s="13" t="s">
        <v>838</v>
      </c>
    </row>
    <row r="70" spans="1:28" x14ac:dyDescent="0.3">
      <c r="A70" s="13" t="s">
        <v>43</v>
      </c>
      <c r="B70" s="13" t="s">
        <v>43</v>
      </c>
      <c r="C70" s="13" t="s">
        <v>44</v>
      </c>
      <c r="D70" s="14" t="s">
        <v>841</v>
      </c>
      <c r="E70" s="14">
        <v>0.56924315151369898</v>
      </c>
      <c r="F70" s="15">
        <v>7.7593509117381103</v>
      </c>
      <c r="G70" s="15">
        <v>6.4469760987118301</v>
      </c>
      <c r="H70" s="15">
        <v>6.3232122251042204</v>
      </c>
      <c r="I70" s="15">
        <v>8.5051452004128407</v>
      </c>
      <c r="J70" s="15">
        <v>7.0947801966220299</v>
      </c>
      <c r="K70" s="15">
        <v>5.4083615429021696</v>
      </c>
      <c r="L70" s="15">
        <v>5.6653415262637097</v>
      </c>
      <c r="M70" s="15">
        <v>-1.7081292045956</v>
      </c>
      <c r="N70" s="15">
        <v>-1.7774929610763099</v>
      </c>
      <c r="O70" s="15">
        <v>0.84832519906919002</v>
      </c>
      <c r="P70" s="15">
        <v>-0.79305527981298096</v>
      </c>
      <c r="Q70" s="15">
        <v>-3.2044497800379501</v>
      </c>
      <c r="R70" s="15">
        <v>-2.7922630550483398</v>
      </c>
      <c r="S70" s="16">
        <v>0.10040225068580801</v>
      </c>
      <c r="T70" s="16">
        <v>5.6559334532343998E-2</v>
      </c>
      <c r="U70" s="16">
        <v>1</v>
      </c>
      <c r="V70" s="16">
        <v>1</v>
      </c>
      <c r="W70" s="16">
        <v>1.1808613645033199E-7</v>
      </c>
      <c r="X70" s="16">
        <v>1.02177908341599E-5</v>
      </c>
      <c r="Y70" s="13" t="s">
        <v>33</v>
      </c>
      <c r="Z70" s="13" t="s">
        <v>34</v>
      </c>
      <c r="AA70" s="13" t="s">
        <v>35</v>
      </c>
      <c r="AB70" s="13" t="s">
        <v>838</v>
      </c>
    </row>
    <row r="71" spans="1:28" x14ac:dyDescent="0.3">
      <c r="A71" s="13" t="s">
        <v>50</v>
      </c>
      <c r="B71" s="13" t="s">
        <v>50</v>
      </c>
      <c r="C71" s="13" t="s">
        <v>44</v>
      </c>
      <c r="D71" s="14" t="s">
        <v>841</v>
      </c>
      <c r="E71" s="14">
        <v>0.96253479472682502</v>
      </c>
      <c r="F71" s="15">
        <v>3.0643281416001802</v>
      </c>
      <c r="G71" s="15">
        <v>5.8383324548314901</v>
      </c>
      <c r="H71" s="15">
        <v>6.7814568452654402</v>
      </c>
      <c r="I71" s="15">
        <v>9.2101422920977392</v>
      </c>
      <c r="J71" s="15">
        <v>7.6759397640070599</v>
      </c>
      <c r="K71" s="15">
        <v>5.3899793746681901</v>
      </c>
      <c r="L71" s="15">
        <v>6.2141259256363899</v>
      </c>
      <c r="M71" s="15">
        <v>7.6616294074256697</v>
      </c>
      <c r="N71" s="15">
        <v>9.1593137158055509</v>
      </c>
      <c r="O71" s="15">
        <v>12.396330885421399</v>
      </c>
      <c r="P71" s="15">
        <v>10.334439221524701</v>
      </c>
      <c r="Q71" s="15">
        <v>6.9046520298596503</v>
      </c>
      <c r="R71" s="15">
        <v>8.1635377416062802</v>
      </c>
      <c r="S71" s="16">
        <v>7.2858951038191801E-7</v>
      </c>
      <c r="T71" s="16">
        <v>1.0741480516453401E-9</v>
      </c>
      <c r="U71" s="16">
        <v>1.80699278329296E-17</v>
      </c>
      <c r="V71" s="16">
        <v>3.3253337539057001E-12</v>
      </c>
      <c r="W71" s="16">
        <v>7.61881012567002E-6</v>
      </c>
      <c r="X71" s="16">
        <v>7.4139451798540306E-8</v>
      </c>
      <c r="Y71" s="13" t="s">
        <v>33</v>
      </c>
      <c r="Z71" s="13" t="s">
        <v>34</v>
      </c>
      <c r="AA71" s="13" t="s">
        <v>35</v>
      </c>
      <c r="AB71" s="13" t="s">
        <v>838</v>
      </c>
    </row>
    <row r="72" spans="1:28" x14ac:dyDescent="0.3">
      <c r="A72" s="13" t="s">
        <v>52</v>
      </c>
      <c r="B72" s="13" t="s">
        <v>52</v>
      </c>
      <c r="C72" s="13" t="s">
        <v>44</v>
      </c>
      <c r="D72" s="14" t="s">
        <v>841</v>
      </c>
      <c r="E72" s="14">
        <v>0.97244345947126598</v>
      </c>
      <c r="F72" s="15">
        <v>3.4232624635572</v>
      </c>
      <c r="G72" s="15">
        <v>6.2162546733942401</v>
      </c>
      <c r="H72" s="15">
        <v>7.3949221143187698</v>
      </c>
      <c r="I72" s="15">
        <v>9.9345606306175593</v>
      </c>
      <c r="J72" s="15">
        <v>8.5799346346343501</v>
      </c>
      <c r="K72" s="15">
        <v>6.47556055007494</v>
      </c>
      <c r="L72" s="15">
        <v>7.1210835717804803</v>
      </c>
      <c r="M72" s="15">
        <v>7.8558021494404899</v>
      </c>
      <c r="N72" s="15">
        <v>9.7407157895492293</v>
      </c>
      <c r="O72" s="15">
        <v>13.091100443458201</v>
      </c>
      <c r="P72" s="15">
        <v>11.3310820975053</v>
      </c>
      <c r="Q72" s="15">
        <v>8.2477916052392395</v>
      </c>
      <c r="R72" s="15">
        <v>9.2294648528010494</v>
      </c>
      <c r="S72" s="16">
        <v>2.1620741354317501E-7</v>
      </c>
      <c r="T72" s="16">
        <v>2.8435072680921399E-11</v>
      </c>
      <c r="U72" s="16">
        <v>4.4081502270051597E-20</v>
      </c>
      <c r="V72" s="16">
        <v>4.9251346976302803E-15</v>
      </c>
      <c r="W72" s="16">
        <v>3.3035052751092498E-8</v>
      </c>
      <c r="X72" s="16">
        <v>3.8865369196516699E-10</v>
      </c>
      <c r="Y72" s="13" t="s">
        <v>33</v>
      </c>
      <c r="Z72" s="13" t="s">
        <v>34</v>
      </c>
      <c r="AA72" s="13" t="s">
        <v>35</v>
      </c>
      <c r="AB72" s="13" t="s">
        <v>838</v>
      </c>
    </row>
    <row r="73" spans="1:28" x14ac:dyDescent="0.3">
      <c r="A73" s="13" t="s">
        <v>60</v>
      </c>
      <c r="B73" s="13" t="s">
        <v>60</v>
      </c>
      <c r="C73" s="13" t="s">
        <v>42</v>
      </c>
      <c r="D73" s="14" t="s">
        <v>841</v>
      </c>
      <c r="E73" s="14">
        <v>0.72714724944478704</v>
      </c>
      <c r="F73" s="15">
        <v>5.7811299224874402</v>
      </c>
      <c r="G73" s="15">
        <v>9.6273450145688102</v>
      </c>
      <c r="H73" s="15">
        <v>9.8865061589656893</v>
      </c>
      <c r="I73" s="15">
        <v>10.717183068324999</v>
      </c>
      <c r="J73" s="15">
        <v>9.6428173842353093</v>
      </c>
      <c r="K73" s="15">
        <v>8.4640509475847008</v>
      </c>
      <c r="L73" s="15">
        <v>8.2610310196950802</v>
      </c>
      <c r="M73" s="15">
        <v>5.7302372736430804</v>
      </c>
      <c r="N73" s="15">
        <v>6.0744343896807003</v>
      </c>
      <c r="O73" s="15">
        <v>7.0526937818347104</v>
      </c>
      <c r="P73" s="15">
        <v>5.7101508187728403</v>
      </c>
      <c r="Q73" s="15">
        <v>4.2387333718640701</v>
      </c>
      <c r="R73" s="15">
        <v>3.9001927816487698</v>
      </c>
      <c r="S73" s="16">
        <v>1.1000458130842199E-37</v>
      </c>
      <c r="T73" s="16">
        <v>1.5904337177252901E-43</v>
      </c>
      <c r="U73" s="16">
        <v>2.1954306710967101E-61</v>
      </c>
      <c r="V73" s="16">
        <v>1.14447372785086E-37</v>
      </c>
      <c r="W73" s="16">
        <v>1.9457136263193599E-18</v>
      </c>
      <c r="X73" s="16">
        <v>4.3104355132526099E-15</v>
      </c>
      <c r="Y73" s="13" t="s">
        <v>33</v>
      </c>
      <c r="Z73" s="13" t="s">
        <v>34</v>
      </c>
      <c r="AA73" s="13" t="s">
        <v>35</v>
      </c>
      <c r="AB73" s="13" t="s">
        <v>838</v>
      </c>
    </row>
    <row r="74" spans="1:28" x14ac:dyDescent="0.3">
      <c r="A74" s="13" t="s">
        <v>119</v>
      </c>
      <c r="B74" s="13" t="s">
        <v>119</v>
      </c>
      <c r="C74" s="13" t="s">
        <v>112</v>
      </c>
      <c r="D74" s="14" t="s">
        <v>841</v>
      </c>
      <c r="E74" s="14">
        <v>0.68757269412521105</v>
      </c>
      <c r="F74" s="15">
        <v>5.4122297586735799</v>
      </c>
      <c r="G74" s="15">
        <v>5.9060787855312196</v>
      </c>
      <c r="H74" s="15">
        <v>7.4463316492357103</v>
      </c>
      <c r="I74" s="15">
        <v>8.0939454867194005</v>
      </c>
      <c r="J74" s="15">
        <v>6.5968079520030303</v>
      </c>
      <c r="K74" s="15">
        <v>3.7649228745294399</v>
      </c>
      <c r="L74" s="15">
        <v>4.4133080395417696</v>
      </c>
      <c r="M74" s="15">
        <v>0.66668641052358601</v>
      </c>
      <c r="N74" s="15">
        <v>2.75371601313971</v>
      </c>
      <c r="O74" s="15">
        <v>3.50677078429056</v>
      </c>
      <c r="P74" s="15">
        <v>1.5859171435889801</v>
      </c>
      <c r="Q74" s="15">
        <v>-2.7371107660316301</v>
      </c>
      <c r="R74" s="15">
        <v>-1.3278668641951901</v>
      </c>
      <c r="S74" s="16">
        <v>1</v>
      </c>
      <c r="T74" s="16">
        <v>8.1470021892936895E-7</v>
      </c>
      <c r="U74" s="16">
        <v>1.1513073935375301E-12</v>
      </c>
      <c r="V74" s="16">
        <v>0.121250472037721</v>
      </c>
      <c r="W74" s="16">
        <v>6.7660228441166902E-4</v>
      </c>
      <c r="X74" s="16">
        <v>0.516496930757672</v>
      </c>
      <c r="Y74" s="13" t="s">
        <v>113</v>
      </c>
      <c r="Z74" s="13" t="s">
        <v>845</v>
      </c>
      <c r="AA74" s="13" t="s">
        <v>114</v>
      </c>
      <c r="AB74" s="13" t="s">
        <v>846</v>
      </c>
    </row>
    <row r="75" spans="1:28" x14ac:dyDescent="0.3">
      <c r="A75" s="13" t="s">
        <v>120</v>
      </c>
      <c r="B75" s="13" t="s">
        <v>120</v>
      </c>
      <c r="C75" s="13" t="s">
        <v>112</v>
      </c>
      <c r="D75" s="14" t="s">
        <v>841</v>
      </c>
      <c r="E75" s="14">
        <v>0.57094559086966501</v>
      </c>
      <c r="F75" s="15">
        <v>2.9027593649975998</v>
      </c>
      <c r="G75" s="15">
        <v>6.3844681617921202</v>
      </c>
      <c r="H75" s="15">
        <v>7.1440200262247204</v>
      </c>
      <c r="I75" s="15">
        <v>7.7769591421974704</v>
      </c>
      <c r="J75" s="15">
        <v>6.3997284344360503</v>
      </c>
      <c r="K75" s="15">
        <v>4.7388685703159696</v>
      </c>
      <c r="L75" s="15">
        <v>4.81370162125239</v>
      </c>
      <c r="M75" s="15">
        <v>8.8622521669898795</v>
      </c>
      <c r="N75" s="15">
        <v>9.8656931058770603</v>
      </c>
      <c r="O75" s="15">
        <v>10.7376143020333</v>
      </c>
      <c r="P75" s="15">
        <v>8.7450298012037706</v>
      </c>
      <c r="Q75" s="15">
        <v>6.0279340882101504</v>
      </c>
      <c r="R75" s="15">
        <v>6.0728477812527304</v>
      </c>
      <c r="S75" s="16">
        <v>7.7378073852325705E-9</v>
      </c>
      <c r="T75" s="16">
        <v>5.1795429413257298E-11</v>
      </c>
      <c r="U75" s="16">
        <v>5.3415606911080602E-13</v>
      </c>
      <c r="V75" s="16">
        <v>8.1929791249876995E-9</v>
      </c>
      <c r="W75" s="16">
        <v>1.29553523250855E-4</v>
      </c>
      <c r="X75" s="16">
        <v>1.10800407285378E-4</v>
      </c>
      <c r="Y75" s="13" t="s">
        <v>113</v>
      </c>
      <c r="Z75" s="13" t="s">
        <v>845</v>
      </c>
      <c r="AA75" s="13" t="s">
        <v>114</v>
      </c>
      <c r="AB75" s="13" t="s">
        <v>846</v>
      </c>
    </row>
    <row r="76" spans="1:28" x14ac:dyDescent="0.3">
      <c r="A76" s="13" t="s">
        <v>91</v>
      </c>
      <c r="B76" s="13" t="s">
        <v>91</v>
      </c>
      <c r="C76" s="13" t="s">
        <v>92</v>
      </c>
      <c r="D76" s="14" t="s">
        <v>841</v>
      </c>
      <c r="E76" s="14">
        <v>0.63196892115787695</v>
      </c>
      <c r="F76" s="15">
        <v>6.8788218466453603</v>
      </c>
      <c r="G76" s="15">
        <v>7.8689079469507703</v>
      </c>
      <c r="H76" s="15">
        <v>8.4488148315493099</v>
      </c>
      <c r="I76" s="15">
        <v>8.7852905400875496</v>
      </c>
      <c r="J76" s="15">
        <v>8.3201232389687192</v>
      </c>
      <c r="K76" s="15">
        <v>8.2642601987579294</v>
      </c>
      <c r="L76" s="15">
        <v>7.7213060687811996</v>
      </c>
      <c r="M76" s="15">
        <v>1.30485126540715</v>
      </c>
      <c r="N76" s="15">
        <v>2.0863942029066398</v>
      </c>
      <c r="O76" s="15">
        <v>2.507229183592</v>
      </c>
      <c r="P76" s="15">
        <v>1.9178270880272399</v>
      </c>
      <c r="Q76" s="15">
        <v>1.8285119189174299</v>
      </c>
      <c r="R76" s="15">
        <v>1.10231427992508</v>
      </c>
      <c r="S76" s="16">
        <v>0.33958539933371101</v>
      </c>
      <c r="T76" s="16">
        <v>6.5532180547047804E-6</v>
      </c>
      <c r="U76" s="16">
        <v>2.1341162423973599E-10</v>
      </c>
      <c r="V76" s="16">
        <v>1.5259581373127599E-4</v>
      </c>
      <c r="W76" s="16">
        <v>7.1632071231221095E-4</v>
      </c>
      <c r="X76" s="16">
        <v>0.93650322153917798</v>
      </c>
      <c r="Y76" s="13" t="s">
        <v>93</v>
      </c>
      <c r="Z76" s="13" t="s">
        <v>848</v>
      </c>
      <c r="AA76" s="13" t="s">
        <v>95</v>
      </c>
      <c r="AB76" s="13" t="s">
        <v>847</v>
      </c>
    </row>
    <row r="77" spans="1:28" x14ac:dyDescent="0.3">
      <c r="A77" s="13" t="s">
        <v>96</v>
      </c>
      <c r="B77" s="13" t="s">
        <v>96</v>
      </c>
      <c r="C77" s="13" t="s">
        <v>84</v>
      </c>
      <c r="D77" s="14" t="s">
        <v>841</v>
      </c>
      <c r="E77" s="14">
        <v>0.71592372544953398</v>
      </c>
      <c r="F77" s="15">
        <v>4.8742604320854799</v>
      </c>
      <c r="G77" s="15">
        <v>7.1499034665853296</v>
      </c>
      <c r="H77" s="15">
        <v>8.2609874243918107</v>
      </c>
      <c r="I77" s="15">
        <v>8.7043138398222499</v>
      </c>
      <c r="J77" s="15">
        <v>7.9402971761633401</v>
      </c>
      <c r="K77" s="15">
        <v>7.1305876693085004</v>
      </c>
      <c r="L77" s="15">
        <v>7.0598161881541301</v>
      </c>
      <c r="M77" s="15">
        <v>2.8596700119923999</v>
      </c>
      <c r="N77" s="15">
        <v>4.4472656464966196</v>
      </c>
      <c r="O77" s="15">
        <v>4.9350211022992099</v>
      </c>
      <c r="P77" s="15">
        <v>3.9299945790945801</v>
      </c>
      <c r="Q77" s="15">
        <v>2.9263706587987199</v>
      </c>
      <c r="R77" s="15">
        <v>2.72710248941361</v>
      </c>
      <c r="S77" s="16">
        <v>1.9876275493406099E-4</v>
      </c>
      <c r="T77" s="16">
        <v>1.9602889816643399E-12</v>
      </c>
      <c r="U77" s="16">
        <v>7.8805114963060695E-16</v>
      </c>
      <c r="V77" s="16">
        <v>2.14742209473548E-9</v>
      </c>
      <c r="W77" s="16">
        <v>8.7757242767192003E-5</v>
      </c>
      <c r="X77" s="16">
        <v>4.2583849536074201E-4</v>
      </c>
      <c r="Y77" s="13" t="s">
        <v>85</v>
      </c>
      <c r="Z77" s="13" t="s">
        <v>86</v>
      </c>
      <c r="AA77" s="13" t="s">
        <v>87</v>
      </c>
      <c r="AB77" s="13" t="s">
        <v>847</v>
      </c>
    </row>
    <row r="78" spans="1:28" x14ac:dyDescent="0.3">
      <c r="A78" s="13" t="s">
        <v>134</v>
      </c>
      <c r="B78" s="13" t="s">
        <v>134</v>
      </c>
      <c r="C78" s="13" t="s">
        <v>135</v>
      </c>
      <c r="D78" s="14" t="s">
        <v>841</v>
      </c>
      <c r="E78" s="14">
        <v>0.85737378559819899</v>
      </c>
      <c r="F78" s="15">
        <v>5.2886082336373397</v>
      </c>
      <c r="G78" s="15">
        <v>5.9691834436406799</v>
      </c>
      <c r="H78" s="15">
        <v>7.3418157673077502</v>
      </c>
      <c r="I78" s="15">
        <v>7.9462311364044398</v>
      </c>
      <c r="J78" s="15">
        <v>7.4788577901798403</v>
      </c>
      <c r="K78" s="15">
        <v>6.8167699964647301</v>
      </c>
      <c r="L78" s="15">
        <v>6.9751732479394102</v>
      </c>
      <c r="M78" s="15">
        <v>0.851818964884552</v>
      </c>
      <c r="N78" s="15">
        <v>2.9562168483606599</v>
      </c>
      <c r="O78" s="15">
        <v>3.57531578178257</v>
      </c>
      <c r="P78" s="15">
        <v>2.9754244847842601</v>
      </c>
      <c r="Q78" s="15">
        <v>2.1115314379253398</v>
      </c>
      <c r="R78" s="15">
        <v>2.2660622415829401</v>
      </c>
      <c r="S78" s="16">
        <v>1</v>
      </c>
      <c r="T78" s="16">
        <v>8.5864901954902906E-6</v>
      </c>
      <c r="U78" s="16">
        <v>3.8185412817956096E-9</v>
      </c>
      <c r="V78" s="16">
        <v>6.7479133001721897E-6</v>
      </c>
      <c r="W78" s="16">
        <v>1.26884647787732E-2</v>
      </c>
      <c r="X78" s="16">
        <v>4.2175154428943902E-3</v>
      </c>
      <c r="Y78" s="13" t="s">
        <v>136</v>
      </c>
      <c r="Z78" s="13" t="s">
        <v>137</v>
      </c>
      <c r="AA78" s="13" t="s">
        <v>138</v>
      </c>
      <c r="AB78" s="13" t="s">
        <v>849</v>
      </c>
    </row>
    <row r="79" spans="1:28" x14ac:dyDescent="0.3">
      <c r="A79" s="13" t="s">
        <v>155</v>
      </c>
      <c r="B79" s="13" t="s">
        <v>155</v>
      </c>
      <c r="C79" s="13" t="s">
        <v>156</v>
      </c>
      <c r="D79" s="14" t="s">
        <v>841</v>
      </c>
      <c r="E79" s="14">
        <v>0.44910062345427698</v>
      </c>
      <c r="F79" s="15">
        <v>6.8261027772918599</v>
      </c>
      <c r="G79" s="15">
        <v>7.1956067078466202</v>
      </c>
      <c r="H79" s="15">
        <v>6.88156716120523</v>
      </c>
      <c r="I79" s="15">
        <v>8.9090401941251098</v>
      </c>
      <c r="J79" s="15">
        <v>8.9681383840670996</v>
      </c>
      <c r="K79" s="15">
        <v>8.60485210848117</v>
      </c>
      <c r="L79" s="15">
        <v>6.8932665020680002</v>
      </c>
      <c r="M79" s="15">
        <v>0.32538835848890402</v>
      </c>
      <c r="N79" s="15">
        <v>5.2262213970104702E-3</v>
      </c>
      <c r="O79" s="15">
        <v>2.5674063057272098</v>
      </c>
      <c r="P79" s="15">
        <v>2.7255199744956</v>
      </c>
      <c r="Q79" s="15">
        <v>2.1416169827181699</v>
      </c>
      <c r="R79" s="15">
        <v>2.0297440433825E-2</v>
      </c>
      <c r="S79" s="16">
        <v>1</v>
      </c>
      <c r="T79" s="16">
        <v>1</v>
      </c>
      <c r="U79" s="16">
        <v>1.76521107540768E-4</v>
      </c>
      <c r="V79" s="16">
        <v>3.98620971886729E-5</v>
      </c>
      <c r="W79" s="16">
        <v>7.1709133107478798E-3</v>
      </c>
      <c r="X79" s="16">
        <v>1</v>
      </c>
      <c r="Y79" s="13" t="s">
        <v>157</v>
      </c>
      <c r="Z79" s="13" t="s">
        <v>158</v>
      </c>
      <c r="AA79" s="13" t="s">
        <v>156</v>
      </c>
      <c r="AB79" s="13" t="s">
        <v>158</v>
      </c>
    </row>
    <row r="80" spans="1:28" x14ac:dyDescent="0.3">
      <c r="A80" s="13" t="s">
        <v>225</v>
      </c>
      <c r="B80" s="13" t="s">
        <v>226</v>
      </c>
      <c r="C80" s="13" t="s">
        <v>227</v>
      </c>
      <c r="D80" s="14" t="s">
        <v>841</v>
      </c>
      <c r="E80" s="14">
        <v>0.80237713589857995</v>
      </c>
      <c r="F80" s="15">
        <v>5.1339890797121503</v>
      </c>
      <c r="G80" s="15">
        <v>9.1421606393278108</v>
      </c>
      <c r="H80" s="15">
        <v>10.024978410829499</v>
      </c>
      <c r="I80" s="15">
        <v>10.6845501626662</v>
      </c>
      <c r="J80" s="15">
        <v>9.8306309363586699</v>
      </c>
      <c r="K80" s="15">
        <v>8.80950086771362</v>
      </c>
      <c r="L80" s="15">
        <v>9.7342821695896404</v>
      </c>
      <c r="M80" s="15">
        <v>6.7788615486047599</v>
      </c>
      <c r="N80" s="15">
        <v>7.9154934813570099</v>
      </c>
      <c r="O80" s="15">
        <v>8.7433492969639097</v>
      </c>
      <c r="P80" s="15">
        <v>7.64211257480145</v>
      </c>
      <c r="Q80" s="15">
        <v>6.3694813483625099</v>
      </c>
      <c r="R80" s="15">
        <v>7.5646628307000396</v>
      </c>
      <c r="S80" s="16">
        <v>3.1150568533112598E-26</v>
      </c>
      <c r="T80" s="16">
        <v>3.10264161557753E-37</v>
      </c>
      <c r="U80" s="16">
        <v>2.5605577929828901E-46</v>
      </c>
      <c r="V80" s="16">
        <v>1.8030754478975599E-34</v>
      </c>
      <c r="W80" s="16">
        <v>5.3390981811423702E-23</v>
      </c>
      <c r="X80" s="16">
        <v>1.02356542858669E-33</v>
      </c>
      <c r="Y80" s="13" t="s">
        <v>162</v>
      </c>
      <c r="Z80" s="13" t="s">
        <v>163</v>
      </c>
      <c r="AA80" s="13" t="s">
        <v>164</v>
      </c>
      <c r="AB80" s="13" t="s">
        <v>851</v>
      </c>
    </row>
    <row r="81" spans="1:28" x14ac:dyDescent="0.3">
      <c r="A81" s="13" t="s">
        <v>229</v>
      </c>
      <c r="B81" s="13" t="s">
        <v>229</v>
      </c>
      <c r="C81" s="13" t="s">
        <v>212</v>
      </c>
      <c r="D81" s="14" t="s">
        <v>841</v>
      </c>
      <c r="E81" s="14">
        <v>0.96421555027058303</v>
      </c>
      <c r="F81" s="15">
        <v>3.3699718857538699</v>
      </c>
      <c r="G81" s="15">
        <v>3.8526363228108198</v>
      </c>
      <c r="H81" s="15">
        <v>8.2286810705441003</v>
      </c>
      <c r="I81" s="15">
        <v>9.5346527878393204</v>
      </c>
      <c r="J81" s="15">
        <v>7.9563647213145803</v>
      </c>
      <c r="K81" s="15">
        <v>3.8166391903027801</v>
      </c>
      <c r="L81" s="15">
        <v>4.4536707971473302</v>
      </c>
      <c r="M81" s="15">
        <v>0.84939256598523505</v>
      </c>
      <c r="N81" s="15">
        <v>6.9102530248761802</v>
      </c>
      <c r="O81" s="15">
        <v>8.4947243682218403</v>
      </c>
      <c r="P81" s="15">
        <v>6.72451925680586</v>
      </c>
      <c r="Q81" s="15">
        <v>0.72426750851016897</v>
      </c>
      <c r="R81" s="15">
        <v>1.8282725465589</v>
      </c>
      <c r="S81" s="16">
        <v>1</v>
      </c>
      <c r="T81" s="16">
        <v>1.7038921231954301E-18</v>
      </c>
      <c r="U81" s="16">
        <v>8.12773124604163E-29</v>
      </c>
      <c r="V81" s="16">
        <v>1.9077985665916199E-17</v>
      </c>
      <c r="W81" s="16">
        <v>1</v>
      </c>
      <c r="X81" s="16">
        <v>0.19698015450820899</v>
      </c>
      <c r="Y81" s="13" t="s">
        <v>196</v>
      </c>
      <c r="Z81" s="13" t="s">
        <v>179</v>
      </c>
      <c r="AA81" s="13" t="s">
        <v>197</v>
      </c>
      <c r="AB81" s="13" t="s">
        <v>851</v>
      </c>
    </row>
    <row r="82" spans="1:28" x14ac:dyDescent="0.3">
      <c r="A82" s="13" t="s">
        <v>228</v>
      </c>
      <c r="B82" s="13" t="s">
        <v>228</v>
      </c>
      <c r="C82" s="13" t="s">
        <v>221</v>
      </c>
      <c r="D82" s="14" t="s">
        <v>841</v>
      </c>
      <c r="E82" s="14">
        <v>0.72470368636295501</v>
      </c>
      <c r="F82" s="15">
        <v>4.0254823954869803</v>
      </c>
      <c r="G82" s="15">
        <v>5.6958430485188103</v>
      </c>
      <c r="H82" s="15">
        <v>6.5267095207090202</v>
      </c>
      <c r="I82" s="15">
        <v>7.2960390087902498</v>
      </c>
      <c r="J82" s="15">
        <v>6.5473112475240001</v>
      </c>
      <c r="K82" s="15">
        <v>5.9382307579497704</v>
      </c>
      <c r="L82" s="15">
        <v>6.7274874823834203</v>
      </c>
      <c r="M82" s="15">
        <v>2.4607351715808798</v>
      </c>
      <c r="N82" s="15">
        <v>3.66284939779043</v>
      </c>
      <c r="O82" s="15">
        <v>4.7534221190332202</v>
      </c>
      <c r="P82" s="15">
        <v>3.7625851893248998</v>
      </c>
      <c r="Q82" s="15">
        <v>3.21464606529408</v>
      </c>
      <c r="R82" s="15">
        <v>3.9045268838071401</v>
      </c>
      <c r="S82" s="16">
        <v>4.6509429479900999E-2</v>
      </c>
      <c r="T82" s="16">
        <v>2.7914821363657702E-4</v>
      </c>
      <c r="U82" s="16">
        <v>3.663376686237E-7</v>
      </c>
      <c r="V82" s="16">
        <v>1.6080604970067399E-4</v>
      </c>
      <c r="W82" s="16">
        <v>2.3040625473039898E-3</v>
      </c>
      <c r="X82" s="16">
        <v>7.8359110347935799E-5</v>
      </c>
      <c r="Y82" s="13" t="s">
        <v>173</v>
      </c>
      <c r="Z82" s="13" t="s">
        <v>174</v>
      </c>
      <c r="AA82" s="13" t="s">
        <v>175</v>
      </c>
      <c r="AB82" s="13" t="s">
        <v>851</v>
      </c>
    </row>
    <row r="83" spans="1:28" x14ac:dyDescent="0.3">
      <c r="A83" s="13" t="s">
        <v>278</v>
      </c>
      <c r="B83" s="13" t="s">
        <v>279</v>
      </c>
      <c r="C83" s="13" t="s">
        <v>267</v>
      </c>
      <c r="D83" s="14" t="s">
        <v>841</v>
      </c>
      <c r="E83" s="14">
        <v>0.92834754112529305</v>
      </c>
      <c r="F83" s="15">
        <v>1.5800523197029499</v>
      </c>
      <c r="G83" s="15">
        <v>2.0573757250406701</v>
      </c>
      <c r="H83" s="15">
        <v>1.94104285169915</v>
      </c>
      <c r="I83" s="15">
        <v>3.0765612015098398</v>
      </c>
      <c r="J83" s="15">
        <v>2.7493732485432298</v>
      </c>
      <c r="K83" s="15">
        <v>2.1749712082898598</v>
      </c>
      <c r="L83" s="15">
        <v>1.6885589842622899</v>
      </c>
      <c r="M83" s="15">
        <v>1.65853474034744</v>
      </c>
      <c r="N83" s="15">
        <v>1.1690905800493001</v>
      </c>
      <c r="O83" s="15">
        <v>5.6699758195115804</v>
      </c>
      <c r="P83" s="15">
        <v>4.6408880577192599</v>
      </c>
      <c r="Q83" s="15">
        <v>2.4929552297512299</v>
      </c>
      <c r="R83" s="15">
        <v>0.45295706469563601</v>
      </c>
      <c r="S83" s="16">
        <v>0.25856442437201299</v>
      </c>
      <c r="T83" s="16">
        <v>0.35318682590457301</v>
      </c>
      <c r="U83" s="16">
        <v>6.2911102748140603E-3</v>
      </c>
      <c r="V83" s="16">
        <v>2.26276402393733E-2</v>
      </c>
      <c r="W83" s="16">
        <v>0.12810601619016901</v>
      </c>
      <c r="X83" s="16">
        <v>1</v>
      </c>
      <c r="Y83" s="13" t="s">
        <v>268</v>
      </c>
      <c r="Z83" s="13" t="s">
        <v>269</v>
      </c>
      <c r="AA83" s="13" t="s">
        <v>270</v>
      </c>
      <c r="AB83" s="13" t="s">
        <v>853</v>
      </c>
    </row>
    <row r="84" spans="1:28" x14ac:dyDescent="0.3">
      <c r="A84" s="13" t="s">
        <v>271</v>
      </c>
      <c r="B84" s="13" t="s">
        <v>272</v>
      </c>
      <c r="C84" s="13" t="s">
        <v>273</v>
      </c>
      <c r="D84" s="14" t="s">
        <v>841</v>
      </c>
      <c r="E84" s="14">
        <v>0.96569435720364605</v>
      </c>
      <c r="F84" s="15">
        <v>3.29471447111306</v>
      </c>
      <c r="G84" s="15">
        <v>2.4920055834904602</v>
      </c>
      <c r="H84" s="15">
        <v>5.9870820396173503</v>
      </c>
      <c r="I84" s="15">
        <v>7.0242648503061504</v>
      </c>
      <c r="J84" s="15">
        <v>5.9866539339319802</v>
      </c>
      <c r="K84" s="15">
        <v>2.6943412152525501</v>
      </c>
      <c r="L84" s="15">
        <v>2.40968609085935</v>
      </c>
      <c r="M84" s="15">
        <v>-0.59862157917902503</v>
      </c>
      <c r="N84" s="15">
        <v>2.4754369829687799</v>
      </c>
      <c r="O84" s="15">
        <v>4.1442866518986801</v>
      </c>
      <c r="P84" s="15">
        <v>2.6696730531207402</v>
      </c>
      <c r="Q84" s="15">
        <v>-5.4286025045185399E-2</v>
      </c>
      <c r="R84" s="15">
        <v>-0.463889366772397</v>
      </c>
      <c r="S84" s="16">
        <v>1</v>
      </c>
      <c r="T84" s="16">
        <v>0.11278385786609001</v>
      </c>
      <c r="U84" s="16">
        <v>1.14914121136293E-2</v>
      </c>
      <c r="V84" s="16">
        <v>9.0025901525096097E-2</v>
      </c>
      <c r="W84" s="16">
        <v>1</v>
      </c>
      <c r="X84" s="16">
        <v>1</v>
      </c>
      <c r="Y84" s="13" t="s">
        <v>274</v>
      </c>
      <c r="Z84" s="13" t="s">
        <v>272</v>
      </c>
      <c r="AA84" s="13" t="s">
        <v>275</v>
      </c>
      <c r="AB84" s="13" t="s">
        <v>853</v>
      </c>
    </row>
    <row r="85" spans="1:28" x14ac:dyDescent="0.3">
      <c r="A85" s="13" t="s">
        <v>330</v>
      </c>
      <c r="B85" s="13" t="s">
        <v>330</v>
      </c>
      <c r="C85" s="13" t="s">
        <v>324</v>
      </c>
      <c r="D85" s="14" t="s">
        <v>841</v>
      </c>
      <c r="E85" s="14">
        <v>0.79159715869353797</v>
      </c>
      <c r="F85" s="15">
        <v>4.8783496487498104</v>
      </c>
      <c r="G85" s="15">
        <v>6.5632586163044602</v>
      </c>
      <c r="H85" s="15">
        <v>7.5853244195578702</v>
      </c>
      <c r="I85" s="15">
        <v>8.1980920234351196</v>
      </c>
      <c r="J85" s="15">
        <v>6.9275059595506798</v>
      </c>
      <c r="K85" s="15">
        <v>6.2956845553956402</v>
      </c>
      <c r="L85" s="15">
        <v>6.0935587686698902</v>
      </c>
      <c r="M85" s="15">
        <v>2.49692676041539</v>
      </c>
      <c r="N85" s="15">
        <v>3.8975057508764901</v>
      </c>
      <c r="O85" s="15">
        <v>4.6844122873206402</v>
      </c>
      <c r="P85" s="15">
        <v>3.0240108745752901</v>
      </c>
      <c r="Q85" s="15">
        <v>2.12407644667051</v>
      </c>
      <c r="R85" s="15">
        <v>2.0176119278292401</v>
      </c>
      <c r="S85" s="16">
        <v>8.1225464749494296E-4</v>
      </c>
      <c r="T85" s="16">
        <v>2.2854169227409699E-11</v>
      </c>
      <c r="U85" s="16">
        <v>1.19032938727398E-17</v>
      </c>
      <c r="V85" s="16">
        <v>3.10740629817627E-6</v>
      </c>
      <c r="W85" s="16">
        <v>1.11239040615412E-2</v>
      </c>
      <c r="X85" s="16">
        <v>2.14634826522387E-2</v>
      </c>
      <c r="Y85" s="13" t="s">
        <v>337</v>
      </c>
      <c r="Z85" s="13" t="s">
        <v>331</v>
      </c>
      <c r="AA85" s="13" t="s">
        <v>332</v>
      </c>
      <c r="AB85" s="13" t="s">
        <v>857</v>
      </c>
    </row>
    <row r="86" spans="1:28" x14ac:dyDescent="0.3">
      <c r="A86" s="13" t="s">
        <v>336</v>
      </c>
      <c r="B86" s="13" t="s">
        <v>336</v>
      </c>
      <c r="C86" s="13" t="s">
        <v>324</v>
      </c>
      <c r="D86" s="14" t="s">
        <v>841</v>
      </c>
      <c r="E86" s="14">
        <v>0.97937402433389098</v>
      </c>
      <c r="F86" s="15">
        <v>7.7589824529212104</v>
      </c>
      <c r="G86" s="15">
        <v>9.3109433052686192</v>
      </c>
      <c r="H86" s="15">
        <v>9.8357140201110695</v>
      </c>
      <c r="I86" s="15">
        <v>10.869839610786601</v>
      </c>
      <c r="J86" s="15">
        <v>10.0732887646009</v>
      </c>
      <c r="K86" s="15">
        <v>8.5372525728080593</v>
      </c>
      <c r="L86" s="15">
        <v>9.1616483447940507</v>
      </c>
      <c r="M86" s="15">
        <v>2.0642069045742502</v>
      </c>
      <c r="N86" s="15">
        <v>2.7668519736957902</v>
      </c>
      <c r="O86" s="15">
        <v>4.0455667345457798</v>
      </c>
      <c r="P86" s="15">
        <v>3.0498206197239401</v>
      </c>
      <c r="Q86" s="15">
        <v>1.0404332728838399</v>
      </c>
      <c r="R86" s="15">
        <v>1.8850765599538499</v>
      </c>
      <c r="S86" s="16">
        <v>2.30894327843537E-6</v>
      </c>
      <c r="T86" s="16">
        <v>6.6941921942726596E-16</v>
      </c>
      <c r="U86" s="16">
        <v>5.1172502807020698E-45</v>
      </c>
      <c r="V86" s="16">
        <v>5.6299934018560201E-21</v>
      </c>
      <c r="W86" s="16">
        <v>1</v>
      </c>
      <c r="X86" s="16">
        <v>8.1024901446675107E-5</v>
      </c>
      <c r="Y86" s="13" t="s">
        <v>337</v>
      </c>
      <c r="Z86" s="13" t="s">
        <v>331</v>
      </c>
      <c r="AA86" s="13" t="s">
        <v>332</v>
      </c>
      <c r="AB86" s="13" t="s">
        <v>857</v>
      </c>
    </row>
    <row r="87" spans="1:28" x14ac:dyDescent="0.3">
      <c r="A87" s="13" t="s">
        <v>300</v>
      </c>
      <c r="B87" s="13" t="s">
        <v>300</v>
      </c>
      <c r="C87" s="13" t="s">
        <v>301</v>
      </c>
      <c r="D87" s="14" t="s">
        <v>841</v>
      </c>
      <c r="E87" s="14">
        <v>0.82167212016369995</v>
      </c>
      <c r="F87" s="15">
        <v>7.17865445128243</v>
      </c>
      <c r="G87" s="15">
        <v>10.0147453159931</v>
      </c>
      <c r="H87" s="15">
        <v>10.499326215789701</v>
      </c>
      <c r="I87" s="15">
        <v>11.252057259032201</v>
      </c>
      <c r="J87" s="15">
        <v>11.032889900169</v>
      </c>
      <c r="K87" s="15">
        <v>10.265079378514301</v>
      </c>
      <c r="L87" s="15">
        <v>9.8141088724215795</v>
      </c>
      <c r="M87" s="15">
        <v>4.0765263993343099</v>
      </c>
      <c r="N87" s="15">
        <v>4.7209236149116798</v>
      </c>
      <c r="O87" s="15">
        <v>5.6368352328354003</v>
      </c>
      <c r="P87" s="15">
        <v>5.4003542039414896</v>
      </c>
      <c r="Q87" s="15">
        <v>4.3994114800811097</v>
      </c>
      <c r="R87" s="15">
        <v>3.8296662038401799</v>
      </c>
      <c r="S87" s="16">
        <v>1.8792198487121E-27</v>
      </c>
      <c r="T87" s="16">
        <v>6.3183441907889899E-40</v>
      </c>
      <c r="U87" s="16">
        <v>2.3370098998901701E-61</v>
      </c>
      <c r="V87" s="16">
        <v>2.7519445959754201E-55</v>
      </c>
      <c r="W87" s="16">
        <v>1.7726515300482999E-33</v>
      </c>
      <c r="X87" s="16">
        <v>1.2183509114132299E-23</v>
      </c>
      <c r="Y87" s="13" t="s">
        <v>302</v>
      </c>
      <c r="Z87" s="13" t="s">
        <v>303</v>
      </c>
      <c r="AA87" s="13" t="s">
        <v>304</v>
      </c>
      <c r="AB87" s="13" t="s">
        <v>303</v>
      </c>
    </row>
    <row r="88" spans="1:28" x14ac:dyDescent="0.3">
      <c r="A88" s="13" t="s">
        <v>305</v>
      </c>
      <c r="B88" s="13" t="s">
        <v>305</v>
      </c>
      <c r="C88" s="13" t="s">
        <v>301</v>
      </c>
      <c r="D88" s="14" t="s">
        <v>841</v>
      </c>
      <c r="E88" s="14">
        <v>0.42162620675693702</v>
      </c>
      <c r="F88" s="15">
        <v>7.81287486825331</v>
      </c>
      <c r="G88" s="15">
        <v>10.334690315066499</v>
      </c>
      <c r="H88" s="15">
        <v>10.815626272482501</v>
      </c>
      <c r="I88" s="15">
        <v>11.2669956051525</v>
      </c>
      <c r="J88" s="15">
        <v>11.125150168129201</v>
      </c>
      <c r="K88" s="15">
        <v>10.154364028342201</v>
      </c>
      <c r="L88" s="15">
        <v>10.6887859061335</v>
      </c>
      <c r="M88" s="15">
        <v>3.50717528748301</v>
      </c>
      <c r="N88" s="15">
        <v>4.1401498149426601</v>
      </c>
      <c r="O88" s="15">
        <v>4.6779335001173497</v>
      </c>
      <c r="P88" s="15">
        <v>4.5135772141506498</v>
      </c>
      <c r="Q88" s="15">
        <v>3.2639423698127099</v>
      </c>
      <c r="R88" s="15">
        <v>3.94525032666232</v>
      </c>
      <c r="S88" s="16">
        <v>1.8378448547801099E-22</v>
      </c>
      <c r="T88" s="16">
        <v>6.0827784134937403E-35</v>
      </c>
      <c r="U88" s="16">
        <v>2.0982010975293499E-47</v>
      </c>
      <c r="V88" s="16">
        <v>3.0024579151139498E-43</v>
      </c>
      <c r="W88" s="16">
        <v>1.01478687657088E-18</v>
      </c>
      <c r="X88" s="16">
        <v>6.8606742956569398E-31</v>
      </c>
      <c r="Y88" s="13" t="s">
        <v>302</v>
      </c>
      <c r="Z88" s="13" t="s">
        <v>303</v>
      </c>
      <c r="AA88" s="13" t="s">
        <v>304</v>
      </c>
      <c r="AB88" s="13" t="s">
        <v>303</v>
      </c>
    </row>
    <row r="89" spans="1:28" x14ac:dyDescent="0.3">
      <c r="A89" s="13" t="s">
        <v>395</v>
      </c>
      <c r="B89" s="13" t="s">
        <v>865</v>
      </c>
      <c r="C89" s="13" t="s">
        <v>865</v>
      </c>
      <c r="D89" s="14" t="s">
        <v>841</v>
      </c>
      <c r="E89" s="14">
        <v>0.41392996196818999</v>
      </c>
      <c r="F89" s="15">
        <v>1.3385144022026201</v>
      </c>
      <c r="G89" s="15">
        <v>1.2824530529142999</v>
      </c>
      <c r="H89" s="15">
        <v>1.82035264168998</v>
      </c>
      <c r="I89" s="15">
        <v>3.0646897594590001</v>
      </c>
      <c r="J89" s="15">
        <v>3.6956118709851098</v>
      </c>
      <c r="K89" s="15">
        <v>1.8140082563067601</v>
      </c>
      <c r="L89" s="15">
        <v>1.7068777562836801</v>
      </c>
      <c r="M89" s="15">
        <v>-6.1640565689511199E-2</v>
      </c>
      <c r="N89" s="15">
        <v>1.05056896575794</v>
      </c>
      <c r="O89" s="15">
        <v>5.6552048136632704</v>
      </c>
      <c r="P89" s="15">
        <v>6.8757303649850199</v>
      </c>
      <c r="Q89" s="15">
        <v>1.77662527663548</v>
      </c>
      <c r="R89" s="15">
        <v>0.83811658083173401</v>
      </c>
      <c r="S89" s="16">
        <v>1</v>
      </c>
      <c r="T89" s="16">
        <v>0.40405159531070101</v>
      </c>
      <c r="U89" s="16">
        <v>8.4222497560596608E-3</v>
      </c>
      <c r="V89" s="16">
        <v>1.69847262736352E-3</v>
      </c>
      <c r="W89" s="16">
        <v>0.199921513843589</v>
      </c>
      <c r="X89" s="16">
        <v>0.58431644644228797</v>
      </c>
      <c r="Y89" s="13" t="s">
        <v>396</v>
      </c>
      <c r="Z89" s="13" t="s">
        <v>397</v>
      </c>
      <c r="AA89" s="13" t="s">
        <v>398</v>
      </c>
      <c r="AB89" s="13" t="s">
        <v>859</v>
      </c>
    </row>
    <row r="90" spans="1:28" x14ac:dyDescent="0.3">
      <c r="A90" s="13" t="s">
        <v>438</v>
      </c>
      <c r="B90" s="13" t="s">
        <v>438</v>
      </c>
      <c r="C90" s="13" t="s">
        <v>439</v>
      </c>
      <c r="D90" s="14" t="s">
        <v>841</v>
      </c>
      <c r="E90" s="14">
        <v>0.96243257441742402</v>
      </c>
      <c r="F90" s="15">
        <v>1.42932202476642</v>
      </c>
      <c r="G90" s="15">
        <v>1.3587740753615201</v>
      </c>
      <c r="H90" s="15">
        <v>1.95005855770503</v>
      </c>
      <c r="I90" s="15">
        <v>4.25375194162537</v>
      </c>
      <c r="J90" s="15">
        <v>3.2047056500725901</v>
      </c>
      <c r="K90" s="15">
        <v>1.9371315204859401</v>
      </c>
      <c r="L90" s="15">
        <v>2.1018646918513699</v>
      </c>
      <c r="M90" s="15">
        <v>-6.3159557360789903E-2</v>
      </c>
      <c r="N90" s="15">
        <v>1.4626784892261799</v>
      </c>
      <c r="O90" s="15">
        <v>7.6630638139345901</v>
      </c>
      <c r="P90" s="15">
        <v>5.56916925042621</v>
      </c>
      <c r="Q90" s="15">
        <v>2.4233704647326899</v>
      </c>
      <c r="R90" s="15">
        <v>1.60299831856592</v>
      </c>
      <c r="S90" s="16">
        <v>1</v>
      </c>
      <c r="T90" s="16">
        <v>0.28389256430454901</v>
      </c>
      <c r="U90" s="16">
        <v>2.1039561592633101E-4</v>
      </c>
      <c r="V90" s="16">
        <v>7.0902760279132702E-3</v>
      </c>
      <c r="W90" s="16">
        <v>0.14507901211267099</v>
      </c>
      <c r="X90" s="16">
        <v>0.25623538341643798</v>
      </c>
      <c r="Y90" s="13" t="s">
        <v>440</v>
      </c>
      <c r="Z90" s="13" t="s">
        <v>441</v>
      </c>
      <c r="AA90" s="13" t="s">
        <v>332</v>
      </c>
      <c r="AB90" s="13" t="s">
        <v>441</v>
      </c>
    </row>
    <row r="91" spans="1:28" x14ac:dyDescent="0.3">
      <c r="A91" s="13" t="s">
        <v>442</v>
      </c>
      <c r="B91" s="13" t="s">
        <v>442</v>
      </c>
      <c r="C91" s="13" t="s">
        <v>439</v>
      </c>
      <c r="D91" s="14" t="s">
        <v>841</v>
      </c>
      <c r="E91" s="14">
        <v>0.97522998238109704</v>
      </c>
      <c r="F91" s="15">
        <v>2.1677862549438198</v>
      </c>
      <c r="G91" s="15">
        <v>2.7588017489409702</v>
      </c>
      <c r="H91" s="15">
        <v>3.9119221946642102</v>
      </c>
      <c r="I91" s="15">
        <v>5.3183902487304504</v>
      </c>
      <c r="J91" s="15">
        <v>4.1482308327602002</v>
      </c>
      <c r="K91" s="15">
        <v>2.29211569089416</v>
      </c>
      <c r="L91" s="15">
        <v>3.4385841109102899</v>
      </c>
      <c r="M91" s="15">
        <v>2.1596351376631202</v>
      </c>
      <c r="N91" s="15">
        <v>4.2733569305670498</v>
      </c>
      <c r="O91" s="15">
        <v>6.58521750828851</v>
      </c>
      <c r="P91" s="15">
        <v>4.7188902940670303</v>
      </c>
      <c r="Q91" s="15">
        <v>0.471956062809335</v>
      </c>
      <c r="R91" s="15">
        <v>3.0780973421203601</v>
      </c>
      <c r="S91" s="16">
        <v>0.19462787383142299</v>
      </c>
      <c r="T91" s="16">
        <v>1.16571671500155E-2</v>
      </c>
      <c r="U91" s="16">
        <v>9.1080888505165304E-5</v>
      </c>
      <c r="V91" s="16">
        <v>5.3258535966300702E-3</v>
      </c>
      <c r="W91" s="16">
        <v>1</v>
      </c>
      <c r="X91" s="16">
        <v>6.2199474433891899E-2</v>
      </c>
      <c r="Y91" s="13" t="s">
        <v>440</v>
      </c>
      <c r="Z91" s="13" t="s">
        <v>441</v>
      </c>
      <c r="AA91" s="13" t="s">
        <v>332</v>
      </c>
      <c r="AB91" s="13" t="s">
        <v>441</v>
      </c>
    </row>
    <row r="92" spans="1:28" x14ac:dyDescent="0.3">
      <c r="A92" s="13" t="s">
        <v>323</v>
      </c>
      <c r="B92" s="13" t="s">
        <v>323</v>
      </c>
      <c r="C92" s="13" t="s">
        <v>324</v>
      </c>
      <c r="D92" s="14" t="s">
        <v>841</v>
      </c>
      <c r="E92" s="14">
        <v>0.43850460921505202</v>
      </c>
      <c r="F92" s="15">
        <v>3.9881440331299398</v>
      </c>
      <c r="G92" s="15">
        <v>7.3263215620700404</v>
      </c>
      <c r="H92" s="15">
        <v>8.2364722999093001</v>
      </c>
      <c r="I92" s="15">
        <v>9.4352774125591896</v>
      </c>
      <c r="J92" s="15">
        <v>9.1137988719574707</v>
      </c>
      <c r="K92" s="15">
        <v>7.9635284829256197</v>
      </c>
      <c r="L92" s="15">
        <v>9.1176663122217594</v>
      </c>
      <c r="M92" s="15">
        <v>9.20603728673305</v>
      </c>
      <c r="N92" s="15">
        <v>10.441727116214899</v>
      </c>
      <c r="O92" s="15">
        <v>12.1583578610109</v>
      </c>
      <c r="P92" s="15">
        <v>11.6978342090796</v>
      </c>
      <c r="Q92" s="15">
        <v>10.2970171428844</v>
      </c>
      <c r="R92" s="15">
        <v>11.6998864959101</v>
      </c>
      <c r="S92" s="16">
        <v>6.9935503289833999E-10</v>
      </c>
      <c r="T92" s="16">
        <v>8.9385200443517101E-13</v>
      </c>
      <c r="U92" s="16">
        <v>3.5054856158614801E-17</v>
      </c>
      <c r="V92" s="16">
        <v>7.31562187823707E-16</v>
      </c>
      <c r="W92" s="16">
        <v>2.04832305168624E-12</v>
      </c>
      <c r="X92" s="16">
        <v>7.5619904285139899E-16</v>
      </c>
      <c r="Y92" s="13" t="s">
        <v>316</v>
      </c>
      <c r="Z92" s="13" t="s">
        <v>317</v>
      </c>
      <c r="AA92" s="13" t="s">
        <v>318</v>
      </c>
      <c r="AB92" s="13" t="s">
        <v>857</v>
      </c>
    </row>
    <row r="93" spans="1:28" x14ac:dyDescent="0.3">
      <c r="A93" s="13" t="s">
        <v>325</v>
      </c>
      <c r="B93" s="13" t="s">
        <v>325</v>
      </c>
      <c r="C93" s="13" t="s">
        <v>326</v>
      </c>
      <c r="D93" s="14" t="s">
        <v>841</v>
      </c>
      <c r="E93" s="14">
        <v>0.495748083757586</v>
      </c>
      <c r="F93" s="15">
        <v>6.7136073504512099</v>
      </c>
      <c r="G93" s="15">
        <v>9.97028676314401</v>
      </c>
      <c r="H93" s="15">
        <v>12.580763444391099</v>
      </c>
      <c r="I93" s="15">
        <v>13.737321316363399</v>
      </c>
      <c r="J93" s="15">
        <v>12.8160445655312</v>
      </c>
      <c r="K93" s="15">
        <v>11.327036091357799</v>
      </c>
      <c r="L93" s="15">
        <v>13.371752367159701</v>
      </c>
      <c r="M93" s="15">
        <v>9.7906545033967394</v>
      </c>
      <c r="N93" s="15">
        <v>13.3397904312669</v>
      </c>
      <c r="O93" s="15">
        <v>14.748095953755</v>
      </c>
      <c r="P93" s="15">
        <v>13.6289068167432</v>
      </c>
      <c r="Q93" s="15">
        <v>11.992974050837599</v>
      </c>
      <c r="R93" s="15">
        <v>14.327786758592399</v>
      </c>
      <c r="S93" s="16">
        <v>1.29664361580624E-12</v>
      </c>
      <c r="T93" s="16">
        <v>3.7392639083282801E-23</v>
      </c>
      <c r="U93" s="16">
        <v>2.7605993942740501E-28</v>
      </c>
      <c r="V93" s="16">
        <v>3.8168658185713999E-24</v>
      </c>
      <c r="W93" s="16">
        <v>8.47217015002715E-19</v>
      </c>
      <c r="X93" s="16">
        <v>1.2821017486069901E-26</v>
      </c>
      <c r="Y93" s="13" t="s">
        <v>316</v>
      </c>
      <c r="Z93" s="13" t="s">
        <v>317</v>
      </c>
      <c r="AA93" s="13" t="s">
        <v>318</v>
      </c>
      <c r="AB93" s="13" t="s">
        <v>857</v>
      </c>
    </row>
    <row r="94" spans="1:28" x14ac:dyDescent="0.3">
      <c r="A94" s="13" t="s">
        <v>327</v>
      </c>
      <c r="B94" s="13" t="s">
        <v>327</v>
      </c>
      <c r="C94" s="13" t="s">
        <v>328</v>
      </c>
      <c r="D94" s="14" t="s">
        <v>841</v>
      </c>
      <c r="E94" s="14">
        <v>0.91718514481451097</v>
      </c>
      <c r="F94" s="15">
        <v>4.8071603889971097</v>
      </c>
      <c r="G94" s="15">
        <v>8.1001102443328605</v>
      </c>
      <c r="H94" s="15">
        <v>9.5344667398070495</v>
      </c>
      <c r="I94" s="15">
        <v>11.773590033678399</v>
      </c>
      <c r="J94" s="15">
        <v>10.8832440866368</v>
      </c>
      <c r="K94" s="15">
        <v>8.8097644361660006</v>
      </c>
      <c r="L94" s="15">
        <v>10.5448837850796</v>
      </c>
      <c r="M94" s="15">
        <v>9.6937605263074893</v>
      </c>
      <c r="N94" s="15">
        <v>11.7717158307762</v>
      </c>
      <c r="O94" s="15">
        <v>14.702492118622001</v>
      </c>
      <c r="P94" s="15">
        <v>13.6853618831428</v>
      </c>
      <c r="Q94" s="15">
        <v>11.0702320165197</v>
      </c>
      <c r="R94" s="15">
        <v>13.145493868014301</v>
      </c>
      <c r="S94" s="16">
        <v>1.33873127372804E-10</v>
      </c>
      <c r="T94" s="16">
        <v>1.32505960027605E-15</v>
      </c>
      <c r="U94" s="16">
        <v>2.5882585510678899E-24</v>
      </c>
      <c r="V94" s="16">
        <v>5.4024861408435299E-21</v>
      </c>
      <c r="W94" s="16">
        <v>7.76432445594409E-14</v>
      </c>
      <c r="X94" s="16">
        <v>2.2836098529796502E-19</v>
      </c>
      <c r="Y94" s="13" t="s">
        <v>316</v>
      </c>
      <c r="Z94" s="13" t="s">
        <v>317</v>
      </c>
      <c r="AA94" s="13" t="s">
        <v>318</v>
      </c>
      <c r="AB94" s="13" t="s">
        <v>857</v>
      </c>
    </row>
    <row r="95" spans="1:28" x14ac:dyDescent="0.3">
      <c r="A95" s="13" t="s">
        <v>329</v>
      </c>
      <c r="B95" s="13" t="s">
        <v>329</v>
      </c>
      <c r="C95" s="13" t="s">
        <v>315</v>
      </c>
      <c r="D95" s="14" t="s">
        <v>841</v>
      </c>
      <c r="E95" s="14">
        <v>0.99221573868107704</v>
      </c>
      <c r="F95" s="15">
        <v>6.1214386823662901</v>
      </c>
      <c r="G95" s="15">
        <v>10.4736509852574</v>
      </c>
      <c r="H95" s="15">
        <v>11.896924008795001</v>
      </c>
      <c r="I95" s="15">
        <v>13.290361638028299</v>
      </c>
      <c r="J95" s="15">
        <v>12.383087875719699</v>
      </c>
      <c r="K95" s="15">
        <v>10.021554594034701</v>
      </c>
      <c r="L95" s="15">
        <v>11.101689597259901</v>
      </c>
      <c r="M95" s="15">
        <v>9.5293110568195196</v>
      </c>
      <c r="N95" s="15">
        <v>11.3671811537672</v>
      </c>
      <c r="O95" s="15">
        <v>13.0785169399099</v>
      </c>
      <c r="P95" s="15">
        <v>12.128563501536201</v>
      </c>
      <c r="Q95" s="15">
        <v>9.11291169756492</v>
      </c>
      <c r="R95" s="15">
        <v>10.369207827882001</v>
      </c>
      <c r="S95" s="16">
        <v>1.3981712063736299E-19</v>
      </c>
      <c r="T95" s="16">
        <v>2.2712774291743198E-28</v>
      </c>
      <c r="U95" s="16">
        <v>7.4707475977709798E-38</v>
      </c>
      <c r="V95" s="16">
        <v>2.33505181950694E-32</v>
      </c>
      <c r="W95" s="16">
        <v>4.5268457476105897E-18</v>
      </c>
      <c r="X95" s="16">
        <v>1.68478609783891E-23</v>
      </c>
      <c r="Y95" s="13" t="s">
        <v>316</v>
      </c>
      <c r="Z95" s="13" t="s">
        <v>317</v>
      </c>
      <c r="AA95" s="13" t="s">
        <v>318</v>
      </c>
      <c r="AB95" s="13" t="s">
        <v>857</v>
      </c>
    </row>
    <row r="96" spans="1:28" x14ac:dyDescent="0.3">
      <c r="A96" s="13" t="s">
        <v>333</v>
      </c>
      <c r="B96" s="13" t="s">
        <v>333</v>
      </c>
      <c r="C96" s="13" t="s">
        <v>320</v>
      </c>
      <c r="D96" s="14" t="s">
        <v>841</v>
      </c>
      <c r="E96" s="14">
        <v>0.71050948997656105</v>
      </c>
      <c r="F96" s="15">
        <v>1.59161643941375</v>
      </c>
      <c r="G96" s="15">
        <v>1.50650131727206</v>
      </c>
      <c r="H96" s="15">
        <v>2.6756532521268102</v>
      </c>
      <c r="I96" s="15">
        <v>3.5353833062227</v>
      </c>
      <c r="J96" s="15">
        <v>1.4791698952485799</v>
      </c>
      <c r="K96" s="15">
        <v>1.6526803812395201</v>
      </c>
      <c r="L96" s="15">
        <v>1.8003069547735899</v>
      </c>
      <c r="M96" s="15">
        <v>-0.202259710812694</v>
      </c>
      <c r="N96" s="15">
        <v>1.76570906240394</v>
      </c>
      <c r="O96" s="15">
        <v>3.3614968363080502</v>
      </c>
      <c r="P96" s="15">
        <v>-0.20299753893780101</v>
      </c>
      <c r="Q96" s="15">
        <v>0.195339679353038</v>
      </c>
      <c r="R96" s="15">
        <v>0.21663173287023699</v>
      </c>
      <c r="S96" s="16">
        <v>1</v>
      </c>
      <c r="T96" s="16">
        <v>0.249907055460421</v>
      </c>
      <c r="U96" s="16">
        <v>4.3536233114319901E-2</v>
      </c>
      <c r="V96" s="16">
        <v>1</v>
      </c>
      <c r="W96" s="16">
        <v>1</v>
      </c>
      <c r="X96" s="16">
        <v>1</v>
      </c>
      <c r="Y96" s="13" t="s">
        <v>316</v>
      </c>
      <c r="Z96" s="13" t="s">
        <v>317</v>
      </c>
      <c r="AA96" s="13" t="s">
        <v>318</v>
      </c>
      <c r="AB96" s="13" t="s">
        <v>857</v>
      </c>
    </row>
    <row r="97" spans="1:28" x14ac:dyDescent="0.3">
      <c r="A97" s="13" t="s">
        <v>334</v>
      </c>
      <c r="B97" s="13" t="s">
        <v>334</v>
      </c>
      <c r="C97" s="13" t="s">
        <v>328</v>
      </c>
      <c r="D97" s="14" t="s">
        <v>841</v>
      </c>
      <c r="E97" s="14">
        <v>0.95836832818422601</v>
      </c>
      <c r="F97" s="15">
        <v>4.8351792058848</v>
      </c>
      <c r="G97" s="15">
        <v>8.6084834686169298</v>
      </c>
      <c r="H97" s="15">
        <v>10.073738228533699</v>
      </c>
      <c r="I97" s="15">
        <v>11.932293494299399</v>
      </c>
      <c r="J97" s="15">
        <v>10.5230719710498</v>
      </c>
      <c r="K97" s="15">
        <v>8.38915311424193</v>
      </c>
      <c r="L97" s="15">
        <v>10.352623123744101</v>
      </c>
      <c r="M97" s="15">
        <v>10.419273501586799</v>
      </c>
      <c r="N97" s="15">
        <v>12.491855346755401</v>
      </c>
      <c r="O97" s="15">
        <v>14.893001052711201</v>
      </c>
      <c r="P97" s="15">
        <v>13.270010631480099</v>
      </c>
      <c r="Q97" s="15">
        <v>10.4189373371862</v>
      </c>
      <c r="R97" s="15">
        <v>12.850446447026799</v>
      </c>
      <c r="S97" s="16">
        <v>6.3816226429188197E-12</v>
      </c>
      <c r="T97" s="16">
        <v>3.6498654453752598E-17</v>
      </c>
      <c r="U97" s="16">
        <v>2.0509968406578399E-24</v>
      </c>
      <c r="V97" s="16">
        <v>2.8055135818136602E-19</v>
      </c>
      <c r="W97" s="16">
        <v>4.39872167843411E-12</v>
      </c>
      <c r="X97" s="16">
        <v>3.9133209334532698E-18</v>
      </c>
      <c r="Y97" s="13" t="s">
        <v>316</v>
      </c>
      <c r="Z97" s="13" t="s">
        <v>317</v>
      </c>
      <c r="AA97" s="13" t="s">
        <v>318</v>
      </c>
      <c r="AB97" s="13" t="s">
        <v>857</v>
      </c>
    </row>
    <row r="98" spans="1:28" x14ac:dyDescent="0.3">
      <c r="A98" s="13" t="s">
        <v>335</v>
      </c>
      <c r="B98" s="13" t="s">
        <v>335</v>
      </c>
      <c r="C98" s="13" t="s">
        <v>315</v>
      </c>
      <c r="D98" s="14" t="s">
        <v>841</v>
      </c>
      <c r="E98" s="14">
        <v>0.97666721555846703</v>
      </c>
      <c r="F98" s="15">
        <v>4.9959031750463803</v>
      </c>
      <c r="G98" s="15">
        <v>9.3826336262286993</v>
      </c>
      <c r="H98" s="15">
        <v>10.8013515475844</v>
      </c>
      <c r="I98" s="15">
        <v>11.8555600931552</v>
      </c>
      <c r="J98" s="15">
        <v>10.9838375742547</v>
      </c>
      <c r="K98" s="15">
        <v>7.9665933678698497</v>
      </c>
      <c r="L98" s="15">
        <v>9.3109048440408397</v>
      </c>
      <c r="M98" s="15">
        <v>9.0445224666216699</v>
      </c>
      <c r="N98" s="15">
        <v>10.8621672390817</v>
      </c>
      <c r="O98" s="15">
        <v>12.1439791506674</v>
      </c>
      <c r="P98" s="15">
        <v>11.269830508362</v>
      </c>
      <c r="Q98" s="15">
        <v>7.2486205154815204</v>
      </c>
      <c r="R98" s="15">
        <v>8.9602756034793298</v>
      </c>
      <c r="S98" s="16">
        <v>8.3469218033785697E-13</v>
      </c>
      <c r="T98" s="16">
        <v>1.3648110522912E-18</v>
      </c>
      <c r="U98" s="16">
        <v>2.7031176987969102E-23</v>
      </c>
      <c r="V98" s="16">
        <v>5.2975552481427802E-20</v>
      </c>
      <c r="W98" s="16">
        <v>1.5864941414231601E-8</v>
      </c>
      <c r="X98" s="16">
        <v>9.3107110446510804E-13</v>
      </c>
      <c r="Y98" s="13" t="s">
        <v>316</v>
      </c>
      <c r="Z98" s="13" t="s">
        <v>317</v>
      </c>
      <c r="AA98" s="13" t="s">
        <v>318</v>
      </c>
      <c r="AB98" s="13" t="s">
        <v>857</v>
      </c>
    </row>
    <row r="99" spans="1:28" x14ac:dyDescent="0.3">
      <c r="A99" s="13" t="s">
        <v>497</v>
      </c>
      <c r="B99" s="13" t="s">
        <v>497</v>
      </c>
      <c r="C99" s="13" t="s">
        <v>446</v>
      </c>
      <c r="D99" s="14" t="s">
        <v>841</v>
      </c>
      <c r="E99" s="14">
        <v>0.45278430845635997</v>
      </c>
      <c r="F99" s="15">
        <v>2.3834190585991801</v>
      </c>
      <c r="G99" s="15">
        <v>3.71767498076529</v>
      </c>
      <c r="H99" s="15">
        <v>3.4849149013755798</v>
      </c>
      <c r="I99" s="15">
        <v>4.3225351771324796</v>
      </c>
      <c r="J99" s="15">
        <v>2.8323545647875501</v>
      </c>
      <c r="K99" s="15">
        <v>2.1934429310499599</v>
      </c>
      <c r="L99" s="15">
        <v>2.2770155542715198</v>
      </c>
      <c r="M99" s="15">
        <v>2.5743727580328901</v>
      </c>
      <c r="N99" s="15">
        <v>2.2814472192740798</v>
      </c>
      <c r="O99" s="15">
        <v>3.7158834819821802</v>
      </c>
      <c r="P99" s="15">
        <v>0.82272966356850596</v>
      </c>
      <c r="Q99" s="15">
        <v>-0.41105826971215897</v>
      </c>
      <c r="R99" s="15">
        <v>-0.25141966360996099</v>
      </c>
      <c r="S99" s="16">
        <v>8.0178412317244693E-2</v>
      </c>
      <c r="T99" s="16">
        <v>0.120137198264502</v>
      </c>
      <c r="U99" s="16">
        <v>2.7079743812185599E-3</v>
      </c>
      <c r="V99" s="16">
        <v>1</v>
      </c>
      <c r="W99" s="16">
        <v>1</v>
      </c>
      <c r="X99" s="16">
        <v>1</v>
      </c>
      <c r="Y99" s="13" t="s">
        <v>447</v>
      </c>
      <c r="Z99" s="13" t="s">
        <v>448</v>
      </c>
      <c r="AA99" s="13" t="s">
        <v>449</v>
      </c>
      <c r="AB99" s="13" t="s">
        <v>862</v>
      </c>
    </row>
    <row r="100" spans="1:28" x14ac:dyDescent="0.3">
      <c r="A100" s="13" t="s">
        <v>477</v>
      </c>
      <c r="B100" s="13" t="s">
        <v>865</v>
      </c>
      <c r="C100" s="13" t="s">
        <v>865</v>
      </c>
      <c r="D100" s="14" t="s">
        <v>841</v>
      </c>
      <c r="E100" s="14">
        <v>0.94862915418965899</v>
      </c>
      <c r="F100" s="15">
        <v>3.5480413820746999</v>
      </c>
      <c r="G100" s="15">
        <v>2.4210877294753201</v>
      </c>
      <c r="H100" s="15">
        <v>6.4781100651219097</v>
      </c>
      <c r="I100" s="15">
        <v>9.0620840934631701</v>
      </c>
      <c r="J100" s="15">
        <v>6.8519847157136304</v>
      </c>
      <c r="K100" s="15">
        <v>2.2129703784086101</v>
      </c>
      <c r="L100" s="15">
        <v>1.6915068293551601</v>
      </c>
      <c r="M100" s="15">
        <v>-1.3458151571677699</v>
      </c>
      <c r="N100" s="15">
        <v>3.41773656062146</v>
      </c>
      <c r="O100" s="15">
        <v>6.5546052604501499</v>
      </c>
      <c r="P100" s="15">
        <v>4.1737009795736304</v>
      </c>
      <c r="Q100" s="15">
        <v>-1.68774457372063</v>
      </c>
      <c r="R100" s="15">
        <v>-5.9438307347366104</v>
      </c>
      <c r="S100" s="16">
        <v>0.59506712726522604</v>
      </c>
      <c r="T100" s="16">
        <v>8.1185518529280701E-3</v>
      </c>
      <c r="U100" s="16">
        <v>9.2598256458235499E-9</v>
      </c>
      <c r="V100" s="16">
        <v>7.1214045650209101E-4</v>
      </c>
      <c r="W100" s="16">
        <v>0.33269702298648202</v>
      </c>
      <c r="X100" s="16">
        <v>3.1971993783166601E-3</v>
      </c>
      <c r="Y100" s="13" t="s">
        <v>478</v>
      </c>
      <c r="Z100" s="13" t="s">
        <v>863</v>
      </c>
      <c r="AA100" s="13" t="s">
        <v>479</v>
      </c>
      <c r="AB100" s="13" t="s">
        <v>862</v>
      </c>
    </row>
    <row r="101" spans="1:28" x14ac:dyDescent="0.3">
      <c r="A101" s="13" t="s">
        <v>482</v>
      </c>
      <c r="B101" s="13" t="s">
        <v>482</v>
      </c>
      <c r="C101" s="13" t="s">
        <v>483</v>
      </c>
      <c r="D101" s="14" t="s">
        <v>841</v>
      </c>
      <c r="E101" s="14">
        <v>0.97478351900551097</v>
      </c>
      <c r="F101" s="15">
        <v>3.78117198297798</v>
      </c>
      <c r="G101" s="15">
        <v>4.9967489328875203</v>
      </c>
      <c r="H101" s="15">
        <v>6.1216065258879304</v>
      </c>
      <c r="I101" s="15">
        <v>8.8321190753540897</v>
      </c>
      <c r="J101" s="15">
        <v>7.59042335718964</v>
      </c>
      <c r="K101" s="15">
        <v>3.7685806259636401</v>
      </c>
      <c r="L101" s="15">
        <v>4.5051829044387697</v>
      </c>
      <c r="M101" s="15">
        <v>1.09967387953846</v>
      </c>
      <c r="N101" s="15">
        <v>2.99972907909186</v>
      </c>
      <c r="O101" s="15">
        <v>6.2944084479726801</v>
      </c>
      <c r="P101" s="15">
        <v>5.0519186087132004</v>
      </c>
      <c r="Q101" s="15">
        <v>8.8288854271396294E-2</v>
      </c>
      <c r="R101" s="15">
        <v>0.49570718481062098</v>
      </c>
      <c r="S101" s="16">
        <v>0.90075545489297104</v>
      </c>
      <c r="T101" s="16">
        <v>1.74587048099955E-2</v>
      </c>
      <c r="U101" s="16">
        <v>4.5065792059651502E-9</v>
      </c>
      <c r="V101" s="16">
        <v>5.9228092108346201E-6</v>
      </c>
      <c r="W101" s="16">
        <v>1</v>
      </c>
      <c r="X101" s="16">
        <v>1</v>
      </c>
      <c r="Y101" s="13" t="s">
        <v>478</v>
      </c>
      <c r="Z101" s="13" t="s">
        <v>863</v>
      </c>
      <c r="AA101" s="13" t="s">
        <v>479</v>
      </c>
      <c r="AB101" s="13" t="s">
        <v>862</v>
      </c>
    </row>
    <row r="102" spans="1:28" x14ac:dyDescent="0.3">
      <c r="A102" s="13" t="s">
        <v>489</v>
      </c>
      <c r="B102" s="13" t="s">
        <v>489</v>
      </c>
      <c r="C102" s="13" t="s">
        <v>490</v>
      </c>
      <c r="D102" s="14" t="s">
        <v>841</v>
      </c>
      <c r="E102" s="14">
        <v>0.67356661685008101</v>
      </c>
      <c r="F102" s="15">
        <v>3.9713958459142402</v>
      </c>
      <c r="G102" s="15">
        <v>5.4275339709636397</v>
      </c>
      <c r="H102" s="15">
        <v>7.9297263462890397</v>
      </c>
      <c r="I102" s="15">
        <v>8.9598282763800601</v>
      </c>
      <c r="J102" s="15">
        <v>6.3100116670724997</v>
      </c>
      <c r="K102" s="15">
        <v>6.2005643592658801</v>
      </c>
      <c r="L102" s="15">
        <v>4.7955834854686996</v>
      </c>
      <c r="M102" s="15">
        <v>1.6574871415834</v>
      </c>
      <c r="N102" s="15">
        <v>5.7624138219000303</v>
      </c>
      <c r="O102" s="15">
        <v>6.6490500129038299</v>
      </c>
      <c r="P102" s="15">
        <v>3.0515163065847801</v>
      </c>
      <c r="Q102" s="15">
        <v>2.84180869500039</v>
      </c>
      <c r="R102" s="15">
        <v>0.90100561401234602</v>
      </c>
      <c r="S102" s="16">
        <v>0.37989526119079398</v>
      </c>
      <c r="T102" s="16">
        <v>6.4162165385830701E-9</v>
      </c>
      <c r="U102" s="16">
        <v>5.9799153865700002E-12</v>
      </c>
      <c r="V102" s="16">
        <v>8.1681370854874008E-3</v>
      </c>
      <c r="W102" s="16">
        <v>1.7081393717799199E-2</v>
      </c>
      <c r="X102" s="16">
        <v>1</v>
      </c>
      <c r="Y102" s="13" t="s">
        <v>491</v>
      </c>
      <c r="Z102" s="13" t="s">
        <v>492</v>
      </c>
      <c r="AA102" s="13" t="s">
        <v>493</v>
      </c>
      <c r="AB102" s="13" t="s">
        <v>862</v>
      </c>
    </row>
    <row r="103" spans="1:28" x14ac:dyDescent="0.3">
      <c r="A103" s="13" t="s">
        <v>485</v>
      </c>
      <c r="B103" s="13" t="s">
        <v>485</v>
      </c>
      <c r="C103" s="13" t="s">
        <v>486</v>
      </c>
      <c r="D103" s="14" t="s">
        <v>841</v>
      </c>
      <c r="E103" s="14">
        <v>0.82141924438270097</v>
      </c>
      <c r="F103" s="15">
        <v>0.98246480713860296</v>
      </c>
      <c r="G103" s="15">
        <v>1.24036298543058</v>
      </c>
      <c r="H103" s="15">
        <v>1.8752120757672801</v>
      </c>
      <c r="I103" s="15">
        <v>10.0222478368579</v>
      </c>
      <c r="J103" s="15">
        <v>1.4289899080492099</v>
      </c>
      <c r="K103" s="15">
        <v>1.2174762634258001</v>
      </c>
      <c r="L103" s="15">
        <v>0.398305892092016</v>
      </c>
      <c r="M103" s="15">
        <v>0.25133483896154302</v>
      </c>
      <c r="N103" s="15">
        <v>0.61700193501200595</v>
      </c>
      <c r="O103" s="15">
        <v>9.8369895790987805</v>
      </c>
      <c r="P103" s="15">
        <v>0.306261918105112</v>
      </c>
      <c r="Q103" s="15">
        <v>0.31592225837035798</v>
      </c>
      <c r="R103" s="15">
        <v>-0.327212156284792</v>
      </c>
      <c r="S103" s="16">
        <v>1</v>
      </c>
      <c r="T103" s="16">
        <v>0.46369020929951499</v>
      </c>
      <c r="U103" s="16">
        <v>4.2963951413675397E-5</v>
      </c>
      <c r="V103" s="16">
        <v>1</v>
      </c>
      <c r="W103" s="16">
        <v>1</v>
      </c>
      <c r="X103" s="16">
        <v>1</v>
      </c>
      <c r="Y103" s="13" t="s">
        <v>471</v>
      </c>
      <c r="Z103" s="13" t="s">
        <v>472</v>
      </c>
      <c r="AA103" s="13" t="s">
        <v>473</v>
      </c>
      <c r="AB103" s="13" t="s">
        <v>862</v>
      </c>
    </row>
    <row r="104" spans="1:28" x14ac:dyDescent="0.3">
      <c r="A104" s="13" t="s">
        <v>487</v>
      </c>
      <c r="B104" s="13" t="s">
        <v>487</v>
      </c>
      <c r="C104" s="13" t="s">
        <v>488</v>
      </c>
      <c r="D104" s="14" t="s">
        <v>841</v>
      </c>
      <c r="E104" s="14">
        <v>0.77633428240946301</v>
      </c>
      <c r="F104" s="15">
        <v>6.5451380409509996</v>
      </c>
      <c r="G104" s="15">
        <v>7.37676359624633</v>
      </c>
      <c r="H104" s="15">
        <v>8.5165112989949296</v>
      </c>
      <c r="I104" s="15">
        <v>10.1607284218478</v>
      </c>
      <c r="J104" s="15">
        <v>6.5314828109728804</v>
      </c>
      <c r="K104" s="15">
        <v>5.3389331883530904</v>
      </c>
      <c r="L104" s="15">
        <v>4.4810261872910599</v>
      </c>
      <c r="M104" s="15">
        <v>0.93552313815670796</v>
      </c>
      <c r="N104" s="15">
        <v>2.6723364269765999</v>
      </c>
      <c r="O104" s="15">
        <v>4.3818781575744499</v>
      </c>
      <c r="P104" s="15">
        <v>8.6857460203503004E-2</v>
      </c>
      <c r="Q104" s="15">
        <v>-1.24928632226661</v>
      </c>
      <c r="R104" s="15">
        <v>-2.8623534345596</v>
      </c>
      <c r="S104" s="16">
        <v>1</v>
      </c>
      <c r="T104" s="16">
        <v>8.1972097733848497E-3</v>
      </c>
      <c r="U104" s="16">
        <v>1.54730143593197E-7</v>
      </c>
      <c r="V104" s="16">
        <v>1</v>
      </c>
      <c r="W104" s="16">
        <v>0.72016808008872502</v>
      </c>
      <c r="X104" s="16">
        <v>5.8323852892990203E-3</v>
      </c>
      <c r="Y104" s="13" t="s">
        <v>471</v>
      </c>
      <c r="Z104" s="13" t="s">
        <v>472</v>
      </c>
      <c r="AA104" s="13" t="s">
        <v>473</v>
      </c>
      <c r="AB104" s="13" t="s">
        <v>862</v>
      </c>
    </row>
    <row r="105" spans="1:28" x14ac:dyDescent="0.3">
      <c r="A105" s="13" t="s">
        <v>494</v>
      </c>
      <c r="B105" s="13" t="s">
        <v>865</v>
      </c>
      <c r="C105" s="13" t="s">
        <v>865</v>
      </c>
      <c r="D105" s="14" t="s">
        <v>841</v>
      </c>
      <c r="E105" s="14">
        <v>0.87263407469909804</v>
      </c>
      <c r="F105" s="15">
        <v>1.12188757717933</v>
      </c>
      <c r="G105" s="15">
        <v>1.9539131430708701</v>
      </c>
      <c r="H105" s="15">
        <v>2.7626972505629701</v>
      </c>
      <c r="I105" s="15">
        <v>6.55251571707067</v>
      </c>
      <c r="J105" s="15">
        <v>2.5234791749323899</v>
      </c>
      <c r="K105" s="15">
        <v>1.4897103707046599</v>
      </c>
      <c r="L105" s="15">
        <v>0.92919173745503003</v>
      </c>
      <c r="M105" s="15">
        <v>0.50379733469507104</v>
      </c>
      <c r="N105" s="15">
        <v>0.84686663691384301</v>
      </c>
      <c r="O105" s="15">
        <v>8.2953144682005195</v>
      </c>
      <c r="P105" s="15">
        <v>0.68569340626497399</v>
      </c>
      <c r="Q105" s="15">
        <v>0.42083671171300902</v>
      </c>
      <c r="R105" s="15">
        <v>-6.5596519229316405E-2</v>
      </c>
      <c r="S105" s="16">
        <v>0.67665503849385</v>
      </c>
      <c r="T105" s="16">
        <v>5.30132644406201E-2</v>
      </c>
      <c r="U105" s="16">
        <v>2.9314647878756102E-3</v>
      </c>
      <c r="V105" s="16">
        <v>0.20736647316975401</v>
      </c>
      <c r="W105" s="16">
        <v>0.83708820602315104</v>
      </c>
      <c r="X105" s="16">
        <v>1</v>
      </c>
      <c r="Y105" s="13" t="s">
        <v>471</v>
      </c>
      <c r="Z105" s="13" t="s">
        <v>472</v>
      </c>
      <c r="AA105" s="13" t="s">
        <v>473</v>
      </c>
      <c r="AB105" s="13" t="s">
        <v>862</v>
      </c>
    </row>
    <row r="106" spans="1:28" x14ac:dyDescent="0.3">
      <c r="A106" s="13" t="s">
        <v>495</v>
      </c>
      <c r="B106" s="13" t="s">
        <v>495</v>
      </c>
      <c r="C106" s="13" t="s">
        <v>496</v>
      </c>
      <c r="D106" s="14" t="s">
        <v>841</v>
      </c>
      <c r="E106" s="14">
        <v>0.46693690990081399</v>
      </c>
      <c r="F106" s="15">
        <v>7.9597659116394004</v>
      </c>
      <c r="G106" s="15">
        <v>9.7736689946418096</v>
      </c>
      <c r="H106" s="15">
        <v>10.672112131440199</v>
      </c>
      <c r="I106" s="15">
        <v>11.4561455698513</v>
      </c>
      <c r="J106" s="15">
        <v>11.0652120853988</v>
      </c>
      <c r="K106" s="15">
        <v>9.5948628016035205</v>
      </c>
      <c r="L106" s="15">
        <v>11.1191850850651</v>
      </c>
      <c r="M106" s="15">
        <v>2.3912320941588701</v>
      </c>
      <c r="N106" s="15">
        <v>3.6877406099258501</v>
      </c>
      <c r="O106" s="15">
        <v>4.5731311030389401</v>
      </c>
      <c r="P106" s="15">
        <v>4.0909183795454496</v>
      </c>
      <c r="Q106" s="15">
        <v>2.2963354424641498</v>
      </c>
      <c r="R106" s="15">
        <v>4.1856941066226696</v>
      </c>
      <c r="S106" s="16">
        <v>3.47298202544321E-4</v>
      </c>
      <c r="T106" s="16">
        <v>1.46944370656238E-12</v>
      </c>
      <c r="U106" s="16">
        <v>3.45110412747811E-21</v>
      </c>
      <c r="V106" s="16">
        <v>3.5647291635748399E-16</v>
      </c>
      <c r="W106" s="16">
        <v>6.8998052982795297E-4</v>
      </c>
      <c r="X106" s="16">
        <v>4.48987933837515E-17</v>
      </c>
      <c r="Y106" s="13" t="s">
        <v>471</v>
      </c>
      <c r="Z106" s="13" t="s">
        <v>472</v>
      </c>
      <c r="AA106" s="13" t="s">
        <v>473</v>
      </c>
      <c r="AB106" s="13" t="s">
        <v>862</v>
      </c>
    </row>
    <row r="107" spans="1:28" x14ac:dyDescent="0.3">
      <c r="A107" s="13" t="s">
        <v>480</v>
      </c>
      <c r="B107" s="13" t="s">
        <v>480</v>
      </c>
      <c r="C107" s="13" t="s">
        <v>481</v>
      </c>
      <c r="D107" s="14" t="s">
        <v>841</v>
      </c>
      <c r="E107" s="14">
        <v>0.43059532785655003</v>
      </c>
      <c r="F107" s="15">
        <v>5.5505697229523197</v>
      </c>
      <c r="G107" s="15">
        <v>6.07832073473823</v>
      </c>
      <c r="H107" s="15">
        <v>7.13261892686472</v>
      </c>
      <c r="I107" s="15">
        <v>9.6908129051251297</v>
      </c>
      <c r="J107" s="15">
        <v>10.016820162182499</v>
      </c>
      <c r="K107" s="15">
        <v>8.8862608274986403</v>
      </c>
      <c r="L107" s="15">
        <v>8.3603350592978192</v>
      </c>
      <c r="M107" s="15">
        <v>0.85862429599121204</v>
      </c>
      <c r="N107" s="15">
        <v>2.3394772211211601</v>
      </c>
      <c r="O107" s="15">
        <v>5.7047444259279896</v>
      </c>
      <c r="P107" s="15">
        <v>6.1290854471483502</v>
      </c>
      <c r="Q107" s="15">
        <v>4.72001859475301</v>
      </c>
      <c r="R107" s="15">
        <v>4.0787924495435002</v>
      </c>
      <c r="S107" s="16">
        <v>1</v>
      </c>
      <c r="T107" s="16">
        <v>6.5212823143337797E-4</v>
      </c>
      <c r="U107" s="16">
        <v>2.3822100475243599E-34</v>
      </c>
      <c r="V107" s="16">
        <v>2.03597224504201E-40</v>
      </c>
      <c r="W107" s="16">
        <v>6.6157612579021904E-22</v>
      </c>
      <c r="X107" s="16">
        <v>1.77667537472457E-15</v>
      </c>
      <c r="Y107" s="13" t="s">
        <v>464</v>
      </c>
      <c r="Z107" s="13" t="s">
        <v>465</v>
      </c>
      <c r="AA107" s="13" t="s">
        <v>466</v>
      </c>
      <c r="AB107" s="13" t="s">
        <v>862</v>
      </c>
    </row>
    <row r="108" spans="1:28" x14ac:dyDescent="0.3">
      <c r="A108" s="13" t="s">
        <v>484</v>
      </c>
      <c r="B108" s="13" t="s">
        <v>484</v>
      </c>
      <c r="C108" s="13" t="s">
        <v>463</v>
      </c>
      <c r="D108" s="14" t="s">
        <v>841</v>
      </c>
      <c r="E108" s="14">
        <v>0.36858387673506299</v>
      </c>
      <c r="F108" s="15">
        <v>10.1072080711496</v>
      </c>
      <c r="G108" s="15">
        <v>10.8686453336139</v>
      </c>
      <c r="H108" s="15">
        <v>11.999054696011701</v>
      </c>
      <c r="I108" s="15">
        <v>12.1204178817711</v>
      </c>
      <c r="J108" s="15">
        <v>12.106825966935499</v>
      </c>
      <c r="K108" s="15">
        <v>10.775593215010799</v>
      </c>
      <c r="L108" s="15">
        <v>11.720330065507699</v>
      </c>
      <c r="M108" s="15">
        <v>1.0010062692764801</v>
      </c>
      <c r="N108" s="15">
        <v>2.46234406749238</v>
      </c>
      <c r="O108" s="15">
        <v>2.60022367453894</v>
      </c>
      <c r="P108" s="15">
        <v>2.6300532670274301</v>
      </c>
      <c r="Q108" s="15">
        <v>0.94188148368202795</v>
      </c>
      <c r="R108" s="15">
        <v>2.1101147602564398</v>
      </c>
      <c r="S108" s="16">
        <v>1</v>
      </c>
      <c r="T108" s="16">
        <v>2.91339092809967E-7</v>
      </c>
      <c r="U108" s="16">
        <v>1.5303561850978501E-8</v>
      </c>
      <c r="V108" s="16">
        <v>9.7079783803332893E-9</v>
      </c>
      <c r="W108" s="16">
        <v>1</v>
      </c>
      <c r="X108" s="16">
        <v>1.12308035482461E-4</v>
      </c>
      <c r="Y108" s="13" t="s">
        <v>464</v>
      </c>
      <c r="Z108" s="13" t="s">
        <v>465</v>
      </c>
      <c r="AA108" s="13" t="s">
        <v>466</v>
      </c>
      <c r="AB108" s="13" t="s">
        <v>862</v>
      </c>
    </row>
    <row r="109" spans="1:28" x14ac:dyDescent="0.3">
      <c r="A109" s="13" t="s">
        <v>61</v>
      </c>
      <c r="B109" s="13" t="s">
        <v>61</v>
      </c>
      <c r="C109" s="13" t="s">
        <v>54</v>
      </c>
      <c r="D109" s="14" t="s">
        <v>842</v>
      </c>
      <c r="E109" s="14">
        <v>0.92780708110288401</v>
      </c>
      <c r="F109" s="15">
        <v>1.18064733073506</v>
      </c>
      <c r="G109" s="15">
        <v>1.3497225252402101</v>
      </c>
      <c r="H109" s="15">
        <v>1.3310397305006001</v>
      </c>
      <c r="I109" s="15">
        <v>1.5745268293436101</v>
      </c>
      <c r="J109" s="15">
        <v>1.6703736782979599</v>
      </c>
      <c r="K109" s="15">
        <v>1.98019872709598</v>
      </c>
      <c r="L109" s="15">
        <v>1.6196693987739601</v>
      </c>
      <c r="M109" s="15">
        <v>0.79123920085940702</v>
      </c>
      <c r="N109" s="15">
        <v>0.64835119469145097</v>
      </c>
      <c r="O109" s="15">
        <v>2.4585733383847099</v>
      </c>
      <c r="P109" s="15">
        <v>2.5172634076937301</v>
      </c>
      <c r="Q109" s="15">
        <v>4.2710201476650997</v>
      </c>
      <c r="R109" s="15">
        <v>2.2661044829802499</v>
      </c>
      <c r="S109" s="16">
        <v>0.81346617141474598</v>
      </c>
      <c r="T109" s="16">
        <v>0.90220588414122205</v>
      </c>
      <c r="U109" s="16">
        <v>0.129600157977668</v>
      </c>
      <c r="V109" s="16">
        <v>0.13274675710228001</v>
      </c>
      <c r="W109" s="16">
        <v>2.86176303876952E-2</v>
      </c>
      <c r="X109" s="16">
        <v>0.165264101087085</v>
      </c>
      <c r="Y109" s="13" t="s">
        <v>55</v>
      </c>
      <c r="Z109" s="13" t="s">
        <v>56</v>
      </c>
      <c r="AA109" s="13" t="s">
        <v>57</v>
      </c>
      <c r="AB109" s="13" t="s">
        <v>838</v>
      </c>
    </row>
    <row r="110" spans="1:28" x14ac:dyDescent="0.3">
      <c r="A110" s="13" t="s">
        <v>159</v>
      </c>
      <c r="B110" s="13" t="s">
        <v>159</v>
      </c>
      <c r="C110" s="13" t="s">
        <v>156</v>
      </c>
      <c r="D110" s="14" t="s">
        <v>842</v>
      </c>
      <c r="E110" s="14">
        <v>0.80898142512886795</v>
      </c>
      <c r="F110" s="15">
        <v>3.1549653994884301</v>
      </c>
      <c r="G110" s="15">
        <v>2.56688854912744</v>
      </c>
      <c r="H110" s="15">
        <v>2.7390074541787901</v>
      </c>
      <c r="I110" s="15">
        <v>4.9025418849007396</v>
      </c>
      <c r="J110" s="15">
        <v>5.1921031722984097</v>
      </c>
      <c r="K110" s="15">
        <v>6.3972196537484702</v>
      </c>
      <c r="L110" s="15">
        <v>3.5094387813534098</v>
      </c>
      <c r="M110" s="15">
        <v>-0.949988013649264</v>
      </c>
      <c r="N110" s="15">
        <v>-0.70021923225508298</v>
      </c>
      <c r="O110" s="15">
        <v>1.79556193683917</v>
      </c>
      <c r="P110" s="15">
        <v>2.9162929529636399</v>
      </c>
      <c r="Q110" s="15">
        <v>3.8536793580291802</v>
      </c>
      <c r="R110" s="15">
        <v>0.142782808912814</v>
      </c>
      <c r="S110" s="16">
        <v>0.94976232886672896</v>
      </c>
      <c r="T110" s="16">
        <v>1</v>
      </c>
      <c r="U110" s="16">
        <v>0.25802586007074502</v>
      </c>
      <c r="V110" s="16">
        <v>3.6362348415118102E-2</v>
      </c>
      <c r="W110" s="16">
        <v>3.67748445636039E-3</v>
      </c>
      <c r="X110" s="16">
        <v>1</v>
      </c>
      <c r="Y110" s="13" t="s">
        <v>157</v>
      </c>
      <c r="Z110" s="13" t="s">
        <v>158</v>
      </c>
      <c r="AA110" s="13" t="s">
        <v>156</v>
      </c>
      <c r="AB110" s="13" t="s">
        <v>158</v>
      </c>
    </row>
    <row r="111" spans="1:28" x14ac:dyDescent="0.3">
      <c r="A111" s="13" t="s">
        <v>399</v>
      </c>
      <c r="B111" s="13" t="s">
        <v>399</v>
      </c>
      <c r="C111" s="13" t="s">
        <v>400</v>
      </c>
      <c r="D111" s="14" t="s">
        <v>842</v>
      </c>
      <c r="E111" s="14">
        <v>0.98019521666854004</v>
      </c>
      <c r="F111" s="15">
        <v>2.7717026652140202</v>
      </c>
      <c r="G111" s="15">
        <v>2.4954902178565601</v>
      </c>
      <c r="H111" s="15">
        <v>4.6293958591754496</v>
      </c>
      <c r="I111" s="15">
        <v>5.8129965289696104</v>
      </c>
      <c r="J111" s="15">
        <v>7.23604217452481</v>
      </c>
      <c r="K111" s="15">
        <v>8.2588901303733895</v>
      </c>
      <c r="L111" s="15">
        <v>7.6816380332646901</v>
      </c>
      <c r="M111" s="15">
        <v>-0.18967223196771199</v>
      </c>
      <c r="N111" s="15">
        <v>4.7347331449731298</v>
      </c>
      <c r="O111" s="15">
        <v>6.1808300084405303</v>
      </c>
      <c r="P111" s="15">
        <v>8.2278042901986908</v>
      </c>
      <c r="Q111" s="15">
        <v>9.6310855249951395</v>
      </c>
      <c r="R111" s="15">
        <v>8.7812438971195306</v>
      </c>
      <c r="S111" s="16">
        <v>1</v>
      </c>
      <c r="T111" s="16">
        <v>1.6611557848484899E-3</v>
      </c>
      <c r="U111" s="16">
        <v>2.44821509825193E-5</v>
      </c>
      <c r="V111" s="16">
        <v>1.1428470403213799E-8</v>
      </c>
      <c r="W111" s="16">
        <v>1.6031886917653801E-11</v>
      </c>
      <c r="X111" s="16">
        <v>9.9147553052584607E-10</v>
      </c>
      <c r="Y111" s="13" t="s">
        <v>401</v>
      </c>
      <c r="Z111" s="13" t="s">
        <v>402</v>
      </c>
      <c r="AA111" s="13" t="s">
        <v>403</v>
      </c>
      <c r="AB111" s="13" t="s">
        <v>859</v>
      </c>
    </row>
    <row r="112" spans="1:28" x14ac:dyDescent="0.3">
      <c r="A112" s="13" t="s">
        <v>503</v>
      </c>
      <c r="B112" s="13" t="s">
        <v>503</v>
      </c>
      <c r="C112" s="13" t="s">
        <v>504</v>
      </c>
      <c r="D112" s="14" t="s">
        <v>842</v>
      </c>
      <c r="E112" s="14">
        <v>0.85148626336157396</v>
      </c>
      <c r="F112" s="15">
        <v>12.4663401769362</v>
      </c>
      <c r="G112" s="15">
        <v>9.6941626404616503</v>
      </c>
      <c r="H112" s="15">
        <v>11.7355464240703</v>
      </c>
      <c r="I112" s="15">
        <v>12.6401390152592</v>
      </c>
      <c r="J112" s="15">
        <v>13.3860465942392</v>
      </c>
      <c r="K112" s="15">
        <v>13.7879026326396</v>
      </c>
      <c r="L112" s="15">
        <v>12.829986571356599</v>
      </c>
      <c r="M112" s="15">
        <v>-3.8805817415390802</v>
      </c>
      <c r="N112" s="15">
        <v>-0.81692185723898203</v>
      </c>
      <c r="O112" s="15">
        <v>0.23667901494448901</v>
      </c>
      <c r="P112" s="15">
        <v>1.1160754492146401</v>
      </c>
      <c r="Q112" s="15">
        <v>1.59245057394065</v>
      </c>
      <c r="R112" s="15">
        <v>0.55031355829403406</v>
      </c>
      <c r="S112" s="16">
        <v>6.0043448702638297E-19</v>
      </c>
      <c r="T112" s="16">
        <v>1</v>
      </c>
      <c r="U112" s="16">
        <v>1</v>
      </c>
      <c r="V112" s="16">
        <v>0.94154644610780402</v>
      </c>
      <c r="W112" s="16">
        <v>8.20919945108953E-2</v>
      </c>
      <c r="X112" s="16">
        <v>1</v>
      </c>
      <c r="Y112" s="13" t="s">
        <v>505</v>
      </c>
      <c r="Z112" s="13" t="s">
        <v>506</v>
      </c>
      <c r="AA112" s="13" t="s">
        <v>507</v>
      </c>
      <c r="AB112" s="13" t="s">
        <v>862</v>
      </c>
    </row>
    <row r="113" spans="1:28" x14ac:dyDescent="0.3">
      <c r="A113" s="13" t="s">
        <v>508</v>
      </c>
      <c r="B113" s="13" t="s">
        <v>508</v>
      </c>
      <c r="C113" s="13" t="s">
        <v>504</v>
      </c>
      <c r="D113" s="14" t="s">
        <v>842</v>
      </c>
      <c r="E113" s="14">
        <v>0.96107347854010206</v>
      </c>
      <c r="F113" s="15">
        <v>2.25898469796986</v>
      </c>
      <c r="G113" s="15">
        <v>2.08967645706575</v>
      </c>
      <c r="H113" s="15">
        <v>2.5979095699161499</v>
      </c>
      <c r="I113" s="15">
        <v>4.5112650114867199</v>
      </c>
      <c r="J113" s="15">
        <v>8.0653392954149403</v>
      </c>
      <c r="K113" s="15">
        <v>9.1552831946238999</v>
      </c>
      <c r="L113" s="15">
        <v>6.9165644874549299</v>
      </c>
      <c r="M113" s="15">
        <v>0.14862762031224</v>
      </c>
      <c r="N113" s="15">
        <v>0.89416524304224998</v>
      </c>
      <c r="O113" s="15">
        <v>6.6717917089293</v>
      </c>
      <c r="P113" s="15">
        <v>11.1335841178237</v>
      </c>
      <c r="Q113" s="15">
        <v>12.399422796059</v>
      </c>
      <c r="R113" s="15">
        <v>10.2318065254339</v>
      </c>
      <c r="S113" s="16">
        <v>1</v>
      </c>
      <c r="T113" s="16">
        <v>0.51146328680230502</v>
      </c>
      <c r="U113" s="16">
        <v>7.8384023560550999E-4</v>
      </c>
      <c r="V113" s="16">
        <v>1.76303271362642E-8</v>
      </c>
      <c r="W113" s="16">
        <v>2.9625917399697802E-10</v>
      </c>
      <c r="X113" s="16">
        <v>2.67042691041696E-7</v>
      </c>
      <c r="Y113" s="13" t="s">
        <v>478</v>
      </c>
      <c r="Z113" s="13" t="s">
        <v>863</v>
      </c>
      <c r="AA113" s="13" t="s">
        <v>479</v>
      </c>
      <c r="AB113" s="13" t="s">
        <v>862</v>
      </c>
    </row>
    <row r="114" spans="1:28" x14ac:dyDescent="0.3">
      <c r="A114" s="13" t="s">
        <v>511</v>
      </c>
      <c r="B114" s="13" t="s">
        <v>511</v>
      </c>
      <c r="C114" s="13" t="s">
        <v>512</v>
      </c>
      <c r="D114" s="14" t="s">
        <v>842</v>
      </c>
      <c r="E114" s="14">
        <v>0.93485651132429204</v>
      </c>
      <c r="F114" s="15">
        <v>7.4578146570326096</v>
      </c>
      <c r="G114" s="15">
        <v>6.5248836161802402</v>
      </c>
      <c r="H114" s="15">
        <v>5.1628995621218099</v>
      </c>
      <c r="I114" s="15">
        <v>7.4122997888322004</v>
      </c>
      <c r="J114" s="15">
        <v>9.9219499792552703</v>
      </c>
      <c r="K114" s="15">
        <v>12.175148328188699</v>
      </c>
      <c r="L114" s="15">
        <v>10.4589802949477</v>
      </c>
      <c r="M114" s="15">
        <v>-1.04414862127993</v>
      </c>
      <c r="N114" s="15">
        <v>-3.4910939559582399</v>
      </c>
      <c r="O114" s="15">
        <v>0.21907038727592501</v>
      </c>
      <c r="P114" s="15">
        <v>2.92458147636698</v>
      </c>
      <c r="Q114" s="15">
        <v>5.7186228972161004</v>
      </c>
      <c r="R114" s="15">
        <v>4.0548623062206204</v>
      </c>
      <c r="S114" s="16">
        <v>1</v>
      </c>
      <c r="T114" s="16">
        <v>4.2788259733142698E-4</v>
      </c>
      <c r="U114" s="16">
        <v>1</v>
      </c>
      <c r="V114" s="16">
        <v>3.5736517388162202E-3</v>
      </c>
      <c r="W114" s="16">
        <v>5.0030699598027999E-12</v>
      </c>
      <c r="X114" s="16">
        <v>6.2181242612560501E-6</v>
      </c>
      <c r="Y114" s="13" t="s">
        <v>478</v>
      </c>
      <c r="Z114" s="13" t="s">
        <v>863</v>
      </c>
      <c r="AA114" s="13" t="s">
        <v>479</v>
      </c>
      <c r="AB114" s="13" t="s">
        <v>862</v>
      </c>
    </row>
    <row r="115" spans="1:28" x14ac:dyDescent="0.3">
      <c r="A115" s="13" t="s">
        <v>513</v>
      </c>
      <c r="B115" s="13" t="s">
        <v>514</v>
      </c>
      <c r="C115" s="13" t="s">
        <v>515</v>
      </c>
      <c r="D115" s="14" t="s">
        <v>842</v>
      </c>
      <c r="E115" s="14">
        <v>0.92186883518863305</v>
      </c>
      <c r="F115" s="15">
        <v>3.2789647425336401</v>
      </c>
      <c r="G115" s="15">
        <v>3.0145362456620499</v>
      </c>
      <c r="H115" s="15">
        <v>3.4737881756368099</v>
      </c>
      <c r="I115" s="15">
        <v>6.6034568510081399</v>
      </c>
      <c r="J115" s="15">
        <v>10.5697511130334</v>
      </c>
      <c r="K115" s="15">
        <v>12.555121110420499</v>
      </c>
      <c r="L115" s="15">
        <v>9.8995136582896102</v>
      </c>
      <c r="M115" s="15">
        <v>-9.7112751479402307E-2</v>
      </c>
      <c r="N115" s="15">
        <v>0.90090103206916305</v>
      </c>
      <c r="O115" s="15">
        <v>9.2805058664480793</v>
      </c>
      <c r="P115" s="15">
        <v>13.571346042169599</v>
      </c>
      <c r="Q115" s="15">
        <v>16.0661009121721</v>
      </c>
      <c r="R115" s="15">
        <v>13.2379300855683</v>
      </c>
      <c r="S115" s="16">
        <v>1</v>
      </c>
      <c r="T115" s="16">
        <v>0.37710215859243801</v>
      </c>
      <c r="U115" s="16">
        <v>1.7164133045469099E-5</v>
      </c>
      <c r="V115" s="16">
        <v>2.5609110316744701E-10</v>
      </c>
      <c r="W115" s="16">
        <v>4.7655730739122702E-14</v>
      </c>
      <c r="X115" s="16">
        <v>7.5878696918989195E-10</v>
      </c>
      <c r="Y115" s="13" t="s">
        <v>478</v>
      </c>
      <c r="Z115" s="13" t="s">
        <v>863</v>
      </c>
      <c r="AA115" s="13" t="s">
        <v>479</v>
      </c>
      <c r="AB115" s="13" t="s">
        <v>862</v>
      </c>
    </row>
    <row r="116" spans="1:28" x14ac:dyDescent="0.3">
      <c r="A116" s="13" t="s">
        <v>498</v>
      </c>
      <c r="B116" s="13" t="s">
        <v>498</v>
      </c>
      <c r="C116" s="13" t="s">
        <v>499</v>
      </c>
      <c r="D116" s="14" t="s">
        <v>842</v>
      </c>
      <c r="E116" s="14">
        <v>0.44755888351004902</v>
      </c>
      <c r="F116" s="15">
        <v>10.7079918529711</v>
      </c>
      <c r="G116" s="15">
        <v>7.2718812023330699</v>
      </c>
      <c r="H116" s="15">
        <v>8.3892911919267092</v>
      </c>
      <c r="I116" s="15">
        <v>9.2843718541359994</v>
      </c>
      <c r="J116" s="15">
        <v>10.3043880057698</v>
      </c>
      <c r="K116" s="15">
        <v>11.144898136263199</v>
      </c>
      <c r="L116" s="15">
        <v>11.0417033098419</v>
      </c>
      <c r="M116" s="15">
        <v>-4.6644844609254896</v>
      </c>
      <c r="N116" s="15">
        <v>-3.0152388262740599</v>
      </c>
      <c r="O116" s="15">
        <v>-1.80722251456254</v>
      </c>
      <c r="P116" s="15">
        <v>-0.48937637118072302</v>
      </c>
      <c r="Q116" s="15">
        <v>0.53103251688741004</v>
      </c>
      <c r="R116" s="15">
        <v>0.41141663799380801</v>
      </c>
      <c r="S116" s="16">
        <v>4.3314195068660901E-69</v>
      </c>
      <c r="T116" s="16">
        <v>4.0312411337519902E-25</v>
      </c>
      <c r="U116" s="16">
        <v>3.2262143869598598E-5</v>
      </c>
      <c r="V116" s="16">
        <v>1</v>
      </c>
      <c r="W116" s="16">
        <v>1</v>
      </c>
      <c r="X116" s="16">
        <v>1</v>
      </c>
      <c r="Y116" s="13" t="s">
        <v>500</v>
      </c>
      <c r="Z116" s="13" t="s">
        <v>501</v>
      </c>
      <c r="AA116" s="13" t="s">
        <v>502</v>
      </c>
      <c r="AB116" s="13" t="s">
        <v>862</v>
      </c>
    </row>
    <row r="117" spans="1:28" x14ac:dyDescent="0.3">
      <c r="A117" s="13" t="s">
        <v>509</v>
      </c>
      <c r="B117" s="13" t="s">
        <v>509</v>
      </c>
      <c r="C117" s="13" t="s">
        <v>510</v>
      </c>
      <c r="D117" s="14" t="s">
        <v>842</v>
      </c>
      <c r="E117" s="14">
        <v>0.38191979184514102</v>
      </c>
      <c r="F117" s="15">
        <v>9.7102427759063303</v>
      </c>
      <c r="G117" s="15">
        <v>6.7979620333861197</v>
      </c>
      <c r="H117" s="15">
        <v>7.2236839678338196</v>
      </c>
      <c r="I117" s="15">
        <v>8.4000216325295298</v>
      </c>
      <c r="J117" s="15">
        <v>9.36474400091641</v>
      </c>
      <c r="K117" s="15">
        <v>9.9402474878590095</v>
      </c>
      <c r="L117" s="15">
        <v>9.8979813253265299</v>
      </c>
      <c r="M117" s="15">
        <v>-3.84070405530731</v>
      </c>
      <c r="N117" s="15">
        <v>-3.2259216275059899</v>
      </c>
      <c r="O117" s="15">
        <v>-1.6293861682917701</v>
      </c>
      <c r="P117" s="15">
        <v>-0.40631731134965698</v>
      </c>
      <c r="Q117" s="15">
        <v>0.26957326457762198</v>
      </c>
      <c r="R117" s="15">
        <v>0.229989295083948</v>
      </c>
      <c r="S117" s="16">
        <v>3.0027985226168099E-24</v>
      </c>
      <c r="T117" s="16">
        <v>2.24953822694787E-16</v>
      </c>
      <c r="U117" s="16">
        <v>1.9729748438659701E-2</v>
      </c>
      <c r="V117" s="16">
        <v>1</v>
      </c>
      <c r="W117" s="16">
        <v>1</v>
      </c>
      <c r="X117" s="16">
        <v>1</v>
      </c>
      <c r="Y117" s="13" t="s">
        <v>500</v>
      </c>
      <c r="Z117" s="13" t="s">
        <v>501</v>
      </c>
      <c r="AA117" s="13" t="s">
        <v>502</v>
      </c>
      <c r="AB117" s="13" t="s">
        <v>862</v>
      </c>
    </row>
    <row r="118" spans="1:28" x14ac:dyDescent="0.3">
      <c r="A118" s="13" t="s">
        <v>98</v>
      </c>
      <c r="B118" s="13" t="s">
        <v>98</v>
      </c>
      <c r="C118" s="13" t="s">
        <v>99</v>
      </c>
      <c r="D118" s="14" t="s">
        <v>822</v>
      </c>
      <c r="E118" s="14">
        <v>0.354282564203311</v>
      </c>
      <c r="F118" s="15">
        <v>6.6595137341694404</v>
      </c>
      <c r="G118" s="15">
        <v>6.1303955977742399</v>
      </c>
      <c r="H118" s="15">
        <v>7.7372791411344997</v>
      </c>
      <c r="I118" s="15">
        <v>8.5536223650888807</v>
      </c>
      <c r="J118" s="15">
        <v>8.3389127074816294</v>
      </c>
      <c r="K118" s="15">
        <v>8.4597381055423497</v>
      </c>
      <c r="L118" s="15">
        <v>8.1472478053860407</v>
      </c>
      <c r="M118" s="15">
        <v>-0.77008289953776299</v>
      </c>
      <c r="N118" s="15">
        <v>1.4949298290008901</v>
      </c>
      <c r="O118" s="15">
        <v>2.4957457436041501</v>
      </c>
      <c r="P118" s="15">
        <v>2.2360332140497698</v>
      </c>
      <c r="Q118" s="15">
        <v>2.3712821764579699</v>
      </c>
      <c r="R118" s="15">
        <v>1.9631416810451601</v>
      </c>
      <c r="S118" s="16">
        <v>1</v>
      </c>
      <c r="T118" s="16">
        <v>0.102227267734553</v>
      </c>
      <c r="U118" s="16">
        <v>7.5992135630317301E-8</v>
      </c>
      <c r="V118" s="16">
        <v>1.05605545791916E-5</v>
      </c>
      <c r="W118" s="16">
        <v>1.0506827001092301E-6</v>
      </c>
      <c r="X118" s="16">
        <v>6.9203153639977601E-4</v>
      </c>
      <c r="Y118" s="13" t="s">
        <v>100</v>
      </c>
      <c r="Z118" s="13" t="s">
        <v>94</v>
      </c>
      <c r="AA118" s="13" t="s">
        <v>101</v>
      </c>
      <c r="AB118" s="13" t="s">
        <v>847</v>
      </c>
    </row>
    <row r="119" spans="1:28" x14ac:dyDescent="0.3">
      <c r="A119" s="13" t="s">
        <v>166</v>
      </c>
      <c r="B119" s="13" t="s">
        <v>166</v>
      </c>
      <c r="C119" s="13" t="s">
        <v>167</v>
      </c>
      <c r="D119" s="14" t="s">
        <v>822</v>
      </c>
      <c r="E119" s="14">
        <v>0.29903332654452502</v>
      </c>
      <c r="F119" s="15">
        <v>4.0439988660774597</v>
      </c>
      <c r="G119" s="15">
        <v>9.0590251030906099</v>
      </c>
      <c r="H119" s="15">
        <v>8.5098798767133701</v>
      </c>
      <c r="I119" s="15">
        <v>8.6050993401745099</v>
      </c>
      <c r="J119" s="15">
        <v>8.6011800830190293</v>
      </c>
      <c r="K119" s="15">
        <v>8.0389308426388695</v>
      </c>
      <c r="L119" s="15">
        <v>8.5612025427938399</v>
      </c>
      <c r="M119" s="15">
        <v>11.5947806410816</v>
      </c>
      <c r="N119" s="15">
        <v>10.8291512092473</v>
      </c>
      <c r="O119" s="15">
        <v>11.0036813386813</v>
      </c>
      <c r="P119" s="15">
        <v>10.955227132869499</v>
      </c>
      <c r="Q119" s="15">
        <v>10.4398510513109</v>
      </c>
      <c r="R119" s="15">
        <v>10.9674321133938</v>
      </c>
      <c r="S119" s="16">
        <v>1.6341426019377799E-15</v>
      </c>
      <c r="T119" s="16">
        <v>8.7880517185697998E-14</v>
      </c>
      <c r="U119" s="16">
        <v>2.9584833873736002E-14</v>
      </c>
      <c r="V119" s="16">
        <v>4.1300041459909799E-14</v>
      </c>
      <c r="W119" s="16">
        <v>8.4411470066371602E-13</v>
      </c>
      <c r="X119" s="16">
        <v>4.1467916987769199E-14</v>
      </c>
      <c r="Y119" s="13" t="s">
        <v>168</v>
      </c>
      <c r="Z119" s="13" t="s">
        <v>179</v>
      </c>
      <c r="AA119" s="13" t="s">
        <v>169</v>
      </c>
      <c r="AB119" s="13" t="s">
        <v>851</v>
      </c>
    </row>
    <row r="120" spans="1:28" x14ac:dyDescent="0.3">
      <c r="A120" s="13" t="s">
        <v>231</v>
      </c>
      <c r="B120" s="13" t="s">
        <v>231</v>
      </c>
      <c r="C120" s="13" t="s">
        <v>167</v>
      </c>
      <c r="D120" s="14" t="s">
        <v>822</v>
      </c>
      <c r="E120" s="14">
        <v>0.49499097388308599</v>
      </c>
      <c r="F120" s="15">
        <v>4.8849668579954804</v>
      </c>
      <c r="G120" s="15">
        <v>9.2909568518003507</v>
      </c>
      <c r="H120" s="15">
        <v>9.1214046871778294</v>
      </c>
      <c r="I120" s="15">
        <v>9.2668517549786493</v>
      </c>
      <c r="J120" s="15">
        <v>9.1218529461911597</v>
      </c>
      <c r="K120" s="15">
        <v>8.5207440915053798</v>
      </c>
      <c r="L120" s="15">
        <v>9.7144314618085392</v>
      </c>
      <c r="M120" s="15">
        <v>7.2324560830896401</v>
      </c>
      <c r="N120" s="15">
        <v>7.01870311320907</v>
      </c>
      <c r="O120" s="15">
        <v>7.2306481336267998</v>
      </c>
      <c r="P120" s="15">
        <v>7.0226096153410396</v>
      </c>
      <c r="Q120" s="15">
        <v>6.4259426557290302</v>
      </c>
      <c r="R120" s="15">
        <v>7.7897220270000496</v>
      </c>
      <c r="S120" s="16">
        <v>1.73347106088418E-25</v>
      </c>
      <c r="T120" s="16">
        <v>4.09900042538018E-24</v>
      </c>
      <c r="U120" s="16">
        <v>8.1896113193457402E-26</v>
      </c>
      <c r="V120" s="16">
        <v>3.87446924152322E-24</v>
      </c>
      <c r="W120" s="16">
        <v>7.4330058486536096E-20</v>
      </c>
      <c r="X120" s="16">
        <v>3.26099139481516E-30</v>
      </c>
      <c r="Y120" s="13" t="s">
        <v>168</v>
      </c>
      <c r="Z120" s="13" t="s">
        <v>179</v>
      </c>
      <c r="AA120" s="13" t="s">
        <v>169</v>
      </c>
      <c r="AB120" s="13" t="s">
        <v>851</v>
      </c>
    </row>
    <row r="121" spans="1:28" x14ac:dyDescent="0.3">
      <c r="A121" s="13" t="s">
        <v>230</v>
      </c>
      <c r="B121" s="13" t="s">
        <v>230</v>
      </c>
      <c r="C121" s="13" t="s">
        <v>182</v>
      </c>
      <c r="D121" s="14" t="s">
        <v>822</v>
      </c>
      <c r="E121" s="14">
        <v>0.26312876501871402</v>
      </c>
      <c r="F121" s="15">
        <v>5.1578156707065403</v>
      </c>
      <c r="G121" s="15">
        <v>10.711619393698999</v>
      </c>
      <c r="H121" s="15">
        <v>10.3435876671186</v>
      </c>
      <c r="I121" s="15">
        <v>10.0280137653106</v>
      </c>
      <c r="J121" s="15">
        <v>10.081374053986501</v>
      </c>
      <c r="K121" s="15">
        <v>8.9338592210433596</v>
      </c>
      <c r="L121" s="15">
        <v>10.935037206557499</v>
      </c>
      <c r="M121" s="15">
        <v>10.233187350743901</v>
      </c>
      <c r="N121" s="15">
        <v>9.7735967767589695</v>
      </c>
      <c r="O121" s="15">
        <v>9.3862068302570094</v>
      </c>
      <c r="P121" s="15">
        <v>9.4475298360875009</v>
      </c>
      <c r="Q121" s="15">
        <v>8.1269433940334608</v>
      </c>
      <c r="R121" s="15">
        <v>10.5453643852374</v>
      </c>
      <c r="S121" s="16">
        <v>2.2438991455118E-24</v>
      </c>
      <c r="T121" s="16">
        <v>2.0438115392711799E-22</v>
      </c>
      <c r="U121" s="16">
        <v>1.00427684558424E-20</v>
      </c>
      <c r="V121" s="16">
        <v>6.4463965572840098E-21</v>
      </c>
      <c r="W121" s="16">
        <v>2.1444173752704798E-15</v>
      </c>
      <c r="X121" s="16">
        <v>3.56840839907809E-26</v>
      </c>
      <c r="Y121" s="13" t="s">
        <v>173</v>
      </c>
      <c r="Z121" s="13" t="s">
        <v>174</v>
      </c>
      <c r="AA121" s="13" t="s">
        <v>175</v>
      </c>
      <c r="AB121" s="13" t="s">
        <v>851</v>
      </c>
    </row>
    <row r="122" spans="1:28" x14ac:dyDescent="0.3">
      <c r="A122" s="13" t="s">
        <v>232</v>
      </c>
      <c r="B122" s="13" t="s">
        <v>232</v>
      </c>
      <c r="C122" s="13" t="s">
        <v>182</v>
      </c>
      <c r="D122" s="14" t="s">
        <v>822</v>
      </c>
      <c r="E122" s="14">
        <v>0.61956909592554998</v>
      </c>
      <c r="F122" s="15">
        <v>7.8406365889888603</v>
      </c>
      <c r="G122" s="15">
        <v>12.3180394926343</v>
      </c>
      <c r="H122" s="15">
        <v>12.776150204474</v>
      </c>
      <c r="I122" s="15">
        <v>13.0246700597922</v>
      </c>
      <c r="J122" s="15">
        <v>13.0986078914371</v>
      </c>
      <c r="K122" s="15">
        <v>12.3496136845131</v>
      </c>
      <c r="L122" s="15">
        <v>13.381640407373</v>
      </c>
      <c r="M122" s="15">
        <v>7.4764900074917904</v>
      </c>
      <c r="N122" s="15">
        <v>8.0497868990649994</v>
      </c>
      <c r="O122" s="15">
        <v>8.3628496815293101</v>
      </c>
      <c r="P122" s="15">
        <v>8.4571565787248808</v>
      </c>
      <c r="Q122" s="15">
        <v>7.5817853982119496</v>
      </c>
      <c r="R122" s="15">
        <v>8.8373063032068693</v>
      </c>
      <c r="S122" s="16">
        <v>2.9818708866803602E-111</v>
      </c>
      <c r="T122" s="16">
        <v>2.8785580532019797E-132</v>
      </c>
      <c r="U122" s="16">
        <v>3.8371569506812899E-144</v>
      </c>
      <c r="V122" s="16">
        <v>1.09104831974823E-147</v>
      </c>
      <c r="W122" s="16">
        <v>2.07216358377309E-115</v>
      </c>
      <c r="X122" s="16">
        <v>9.3786301178259197E-163</v>
      </c>
      <c r="Y122" s="13" t="s">
        <v>173</v>
      </c>
      <c r="Z122" s="13" t="s">
        <v>174</v>
      </c>
      <c r="AA122" s="13" t="s">
        <v>175</v>
      </c>
      <c r="AB122" s="13" t="s">
        <v>851</v>
      </c>
    </row>
    <row r="123" spans="1:28" x14ac:dyDescent="0.3">
      <c r="A123" s="13" t="s">
        <v>233</v>
      </c>
      <c r="B123" s="13" t="s">
        <v>233</v>
      </c>
      <c r="C123" s="13" t="s">
        <v>221</v>
      </c>
      <c r="D123" s="14" t="s">
        <v>822</v>
      </c>
      <c r="E123" s="14">
        <v>0.44840187145851601</v>
      </c>
      <c r="F123" s="15">
        <v>5.0749221275141503</v>
      </c>
      <c r="G123" s="15">
        <v>9.5472294751200693</v>
      </c>
      <c r="H123" s="15">
        <v>9.5249880348840499</v>
      </c>
      <c r="I123" s="15">
        <v>10.479296552289799</v>
      </c>
      <c r="J123" s="15">
        <v>10.446365302900601</v>
      </c>
      <c r="K123" s="15">
        <v>9.2144807929196197</v>
      </c>
      <c r="L123" s="15">
        <v>10.681781998611701</v>
      </c>
      <c r="M123" s="15">
        <v>8.4230231006634106</v>
      </c>
      <c r="N123" s="15">
        <v>8.3843925711940201</v>
      </c>
      <c r="O123" s="15">
        <v>9.6176383095429596</v>
      </c>
      <c r="P123" s="15">
        <v>9.5663835354495603</v>
      </c>
      <c r="Q123" s="15">
        <v>8.2530754547906007</v>
      </c>
      <c r="R123" s="15">
        <v>9.9008209459534395</v>
      </c>
      <c r="S123" s="16">
        <v>6.1570772583637602E-20</v>
      </c>
      <c r="T123" s="16">
        <v>4.85385864184492E-20</v>
      </c>
      <c r="U123" s="16">
        <v>1.03446185264697E-26</v>
      </c>
      <c r="V123" s="16">
        <v>2.55742588086815E-26</v>
      </c>
      <c r="W123" s="16">
        <v>2.3987852269434102E-19</v>
      </c>
      <c r="X123" s="16">
        <v>2.9491881575660601E-28</v>
      </c>
      <c r="Y123" s="13" t="s">
        <v>173</v>
      </c>
      <c r="Z123" s="13" t="s">
        <v>174</v>
      </c>
      <c r="AA123" s="13" t="s">
        <v>175</v>
      </c>
      <c r="AB123" s="13" t="s">
        <v>851</v>
      </c>
    </row>
    <row r="124" spans="1:28" x14ac:dyDescent="0.3">
      <c r="A124" s="13" t="s">
        <v>276</v>
      </c>
      <c r="B124" s="13" t="s">
        <v>277</v>
      </c>
      <c r="C124" s="13" t="s">
        <v>267</v>
      </c>
      <c r="D124" s="14" t="s">
        <v>822</v>
      </c>
      <c r="E124" s="14">
        <v>0.25824779905051798</v>
      </c>
      <c r="F124" s="15">
        <v>3.0026464780675099</v>
      </c>
      <c r="G124" s="15">
        <v>6.3006651250986199</v>
      </c>
      <c r="H124" s="15">
        <v>5.5968982434935999</v>
      </c>
      <c r="I124" s="15">
        <v>6.4343799958061298</v>
      </c>
      <c r="J124" s="15">
        <v>5.7129001604014702</v>
      </c>
      <c r="K124" s="15">
        <v>5.2070071271069098</v>
      </c>
      <c r="L124" s="15">
        <v>5.98398489855719</v>
      </c>
      <c r="M124" s="15">
        <v>8.7661139921728104</v>
      </c>
      <c r="N124" s="15">
        <v>7.6235534567221501</v>
      </c>
      <c r="O124" s="15">
        <v>9.0652502859378306</v>
      </c>
      <c r="P124" s="15">
        <v>7.8087596429378499</v>
      </c>
      <c r="Q124" s="15">
        <v>7.1191471843783898</v>
      </c>
      <c r="R124" s="15">
        <v>8.2824072510109907</v>
      </c>
      <c r="S124" s="16">
        <v>1.09085010080866E-8</v>
      </c>
      <c r="T124" s="16">
        <v>7.0918127298728303E-7</v>
      </c>
      <c r="U124" s="16">
        <v>1.72608024534068E-9</v>
      </c>
      <c r="V124" s="16">
        <v>3.37064785063479E-7</v>
      </c>
      <c r="W124" s="16">
        <v>4.1499677135373096E-6</v>
      </c>
      <c r="X124" s="16">
        <v>5.60683735082199E-8</v>
      </c>
      <c r="Y124" s="13" t="s">
        <v>268</v>
      </c>
      <c r="Z124" s="13" t="s">
        <v>269</v>
      </c>
      <c r="AA124" s="13" t="s">
        <v>270</v>
      </c>
      <c r="AB124" s="13" t="s">
        <v>853</v>
      </c>
    </row>
    <row r="125" spans="1:28" x14ac:dyDescent="0.3">
      <c r="A125" s="13" t="s">
        <v>405</v>
      </c>
      <c r="B125" s="13" t="s">
        <v>405</v>
      </c>
      <c r="C125" s="13" t="s">
        <v>406</v>
      </c>
      <c r="D125" s="14" t="s">
        <v>822</v>
      </c>
      <c r="E125" s="14">
        <v>0.33426736854674</v>
      </c>
      <c r="F125" s="15">
        <v>3.5871399703040501</v>
      </c>
      <c r="G125" s="15">
        <v>4.5911847383456497</v>
      </c>
      <c r="H125" s="15">
        <v>6.6437381661677097</v>
      </c>
      <c r="I125" s="15">
        <v>8.4638537124023401</v>
      </c>
      <c r="J125" s="15">
        <v>8.36895530489031</v>
      </c>
      <c r="K125" s="15">
        <v>7.5808135312550498</v>
      </c>
      <c r="L125" s="15">
        <v>7.9775915979620198</v>
      </c>
      <c r="M125" s="15">
        <v>2.37850042576382</v>
      </c>
      <c r="N125" s="15">
        <v>5.7345427105366404</v>
      </c>
      <c r="O125" s="15">
        <v>8.1161455431191492</v>
      </c>
      <c r="P125" s="15">
        <v>8.0943115791994291</v>
      </c>
      <c r="Q125" s="15">
        <v>7.0025749125743504</v>
      </c>
      <c r="R125" s="15">
        <v>7.6456168161943898</v>
      </c>
      <c r="S125" s="16">
        <v>0.11112893798510701</v>
      </c>
      <c r="T125" s="16">
        <v>1.93058684089633E-7</v>
      </c>
      <c r="U125" s="16">
        <v>8.2439253515281307E-15</v>
      </c>
      <c r="V125" s="16">
        <v>1.17300721782159E-14</v>
      </c>
      <c r="W125" s="16">
        <v>6.1534564814834494E-11</v>
      </c>
      <c r="X125" s="16">
        <v>4.7878863514552797E-13</v>
      </c>
      <c r="Y125" s="13" t="s">
        <v>407</v>
      </c>
      <c r="Z125" s="13" t="s">
        <v>408</v>
      </c>
      <c r="AA125" s="13" t="s">
        <v>409</v>
      </c>
      <c r="AB125" s="13" t="s">
        <v>859</v>
      </c>
    </row>
    <row r="126" spans="1:28" x14ac:dyDescent="0.3">
      <c r="A126" s="13" t="s">
        <v>338</v>
      </c>
      <c r="B126" s="13" t="s">
        <v>338</v>
      </c>
      <c r="C126" s="13" t="s">
        <v>324</v>
      </c>
      <c r="D126" s="14" t="s">
        <v>822</v>
      </c>
      <c r="E126" s="14">
        <v>0.60218142586594903</v>
      </c>
      <c r="F126" s="15">
        <v>3.7706337105499799</v>
      </c>
      <c r="G126" s="15">
        <v>7.0439231168069796</v>
      </c>
      <c r="H126" s="15">
        <v>6.6370229756483203</v>
      </c>
      <c r="I126" s="15">
        <v>7.6376039346662896</v>
      </c>
      <c r="J126" s="15">
        <v>7.1649047259143304</v>
      </c>
      <c r="K126" s="15">
        <v>6.8395888998282697</v>
      </c>
      <c r="L126" s="15">
        <v>7.3095001103921096</v>
      </c>
      <c r="M126" s="15">
        <v>5.65093922329301</v>
      </c>
      <c r="N126" s="15">
        <v>5.1022178673364396</v>
      </c>
      <c r="O126" s="15">
        <v>6.4686078506384099</v>
      </c>
      <c r="P126" s="15">
        <v>5.8097659533154502</v>
      </c>
      <c r="Q126" s="15">
        <v>5.59061393629867</v>
      </c>
      <c r="R126" s="15">
        <v>6.0220417599478502</v>
      </c>
      <c r="S126" s="16">
        <v>6.4987637541489996E-10</v>
      </c>
      <c r="T126" s="16">
        <v>3.3932085672648398E-8</v>
      </c>
      <c r="U126" s="16">
        <v>2.0823310782276101E-13</v>
      </c>
      <c r="V126" s="16">
        <v>1.07270202405383E-10</v>
      </c>
      <c r="W126" s="16">
        <v>7.6011531516083697E-10</v>
      </c>
      <c r="X126" s="16">
        <v>1.6665032697018499E-11</v>
      </c>
      <c r="Y126" s="13" t="s">
        <v>316</v>
      </c>
      <c r="Z126" s="13" t="s">
        <v>317</v>
      </c>
      <c r="AA126" s="13" t="s">
        <v>318</v>
      </c>
      <c r="AB126" s="13" t="s">
        <v>857</v>
      </c>
    </row>
    <row r="127" spans="1:28" x14ac:dyDescent="0.3">
      <c r="A127" s="13" t="s">
        <v>234</v>
      </c>
      <c r="B127" s="13" t="s">
        <v>234</v>
      </c>
      <c r="C127" s="13" t="s">
        <v>235</v>
      </c>
      <c r="D127" s="14" t="s">
        <v>852</v>
      </c>
      <c r="E127" s="14">
        <v>0.47291138613762201</v>
      </c>
      <c r="F127" s="15">
        <v>9.0478874312654707</v>
      </c>
      <c r="G127" s="15">
        <v>12.3399125137247</v>
      </c>
      <c r="H127" s="15">
        <v>12.395700304503601</v>
      </c>
      <c r="I127" s="15">
        <v>12.5806076802112</v>
      </c>
      <c r="J127" s="15">
        <v>12.6103934856996</v>
      </c>
      <c r="K127" s="15">
        <v>12.2017131766471</v>
      </c>
      <c r="L127" s="15">
        <v>13.294143900439201</v>
      </c>
      <c r="M127" s="15">
        <v>4.52995614607741</v>
      </c>
      <c r="N127" s="15">
        <v>4.6047014192634004</v>
      </c>
      <c r="O127" s="15">
        <v>4.8473500729360701</v>
      </c>
      <c r="P127" s="15">
        <v>4.8799535135477496</v>
      </c>
      <c r="Q127" s="15">
        <v>4.3702938589381697</v>
      </c>
      <c r="R127" s="15">
        <v>5.7593840288514997</v>
      </c>
      <c r="S127" s="16">
        <v>1.0834694711060999E-31</v>
      </c>
      <c r="T127" s="16">
        <v>2.88796188261149E-33</v>
      </c>
      <c r="U127" s="16">
        <v>8.9813325775740999E-38</v>
      </c>
      <c r="V127" s="16">
        <v>2.74564658985039E-38</v>
      </c>
      <c r="W127" s="16">
        <v>3.1870569542230202E-29</v>
      </c>
      <c r="X127" s="16">
        <v>7.1195069715966199E-57</v>
      </c>
      <c r="Y127" s="13" t="s">
        <v>162</v>
      </c>
      <c r="Z127" s="13" t="s">
        <v>163</v>
      </c>
      <c r="AA127" s="13" t="s">
        <v>164</v>
      </c>
      <c r="AB127" s="13" t="s">
        <v>851</v>
      </c>
    </row>
    <row r="128" spans="1:28" x14ac:dyDescent="0.3">
      <c r="A128" s="13" t="s">
        <v>280</v>
      </c>
      <c r="B128" s="13" t="s">
        <v>281</v>
      </c>
      <c r="C128" s="13" t="s">
        <v>282</v>
      </c>
      <c r="D128" s="14" t="s">
        <v>852</v>
      </c>
      <c r="E128" s="14">
        <v>0.74331562734260503</v>
      </c>
      <c r="F128" s="15">
        <v>5.1563431587483901</v>
      </c>
      <c r="G128" s="15">
        <v>5.4722838000473804</v>
      </c>
      <c r="H128" s="15">
        <v>9.8094645270182195</v>
      </c>
      <c r="I128" s="15">
        <v>11.393164506213999</v>
      </c>
      <c r="J128" s="15">
        <v>11.525640649661799</v>
      </c>
      <c r="K128" s="15">
        <v>11.229570931183201</v>
      </c>
      <c r="L128" s="15">
        <v>13.425514355761599</v>
      </c>
      <c r="M128" s="15">
        <v>3.1250610454468899</v>
      </c>
      <c r="N128" s="15">
        <v>12.005137981796</v>
      </c>
      <c r="O128" s="15">
        <v>14.1775552322694</v>
      </c>
      <c r="P128" s="15">
        <v>14.2982384800903</v>
      </c>
      <c r="Q128" s="15">
        <v>14.0464784435843</v>
      </c>
      <c r="R128" s="15">
        <v>16.6922398211094</v>
      </c>
      <c r="S128" s="16">
        <v>5.0725966431148302E-2</v>
      </c>
      <c r="T128" s="16">
        <v>2.28091573092461E-16</v>
      </c>
      <c r="U128" s="16">
        <v>7.8857746317797203E-23</v>
      </c>
      <c r="V128" s="16">
        <v>3.9395626790272999E-23</v>
      </c>
      <c r="W128" s="16">
        <v>2.7595234827246599E-22</v>
      </c>
      <c r="X128" s="16">
        <v>1.38518201721729E-31</v>
      </c>
      <c r="Y128" s="13" t="s">
        <v>274</v>
      </c>
      <c r="Z128" s="13" t="s">
        <v>272</v>
      </c>
      <c r="AA128" s="13" t="s">
        <v>275</v>
      </c>
      <c r="AB128" s="13" t="s">
        <v>853</v>
      </c>
    </row>
    <row r="129" spans="1:28" x14ac:dyDescent="0.3">
      <c r="A129" s="13" t="s">
        <v>283</v>
      </c>
      <c r="B129" s="13" t="s">
        <v>284</v>
      </c>
      <c r="C129" s="13" t="s">
        <v>285</v>
      </c>
      <c r="D129" s="14" t="s">
        <v>852</v>
      </c>
      <c r="E129" s="14">
        <v>0.92396187680731601</v>
      </c>
      <c r="F129" s="15">
        <v>2.6032446765134201</v>
      </c>
      <c r="G129" s="15">
        <v>2.7782924223274699</v>
      </c>
      <c r="H129" s="15">
        <v>4.2536087528496997</v>
      </c>
      <c r="I129" s="15">
        <v>6.2900224640282403</v>
      </c>
      <c r="J129" s="15">
        <v>6.6870852217197099</v>
      </c>
      <c r="K129" s="15">
        <v>6.38598777338321</v>
      </c>
      <c r="L129" s="15">
        <v>7.4392077779020598</v>
      </c>
      <c r="M129" s="15">
        <v>1.07411089700712</v>
      </c>
      <c r="N129" s="15">
        <v>5.4891594620724904</v>
      </c>
      <c r="O129" s="15">
        <v>8.8956821513834505</v>
      </c>
      <c r="P129" s="15">
        <v>9.4618455887294903</v>
      </c>
      <c r="Q129" s="15">
        <v>8.9861196311830405</v>
      </c>
      <c r="R129" s="15">
        <v>10.506970205341799</v>
      </c>
      <c r="S129" s="16">
        <v>0.63709575506748695</v>
      </c>
      <c r="T129" s="16">
        <v>5.0228937848964799E-4</v>
      </c>
      <c r="U129" s="16">
        <v>3.10089139008703E-9</v>
      </c>
      <c r="V129" s="16">
        <v>2.6819464824237398E-10</v>
      </c>
      <c r="W129" s="16">
        <v>2.5514179897511202E-9</v>
      </c>
      <c r="X129" s="16">
        <v>1.5106549092009901E-12</v>
      </c>
      <c r="Y129" s="13" t="s">
        <v>274</v>
      </c>
      <c r="Z129" s="13" t="s">
        <v>272</v>
      </c>
      <c r="AA129" s="13" t="s">
        <v>275</v>
      </c>
      <c r="AB129" s="13" t="s">
        <v>853</v>
      </c>
    </row>
    <row r="130" spans="1:28" x14ac:dyDescent="0.3">
      <c r="A130" s="13" t="s">
        <v>346</v>
      </c>
      <c r="B130" s="13" t="s">
        <v>346</v>
      </c>
      <c r="C130" s="13" t="s">
        <v>347</v>
      </c>
      <c r="D130" s="14" t="s">
        <v>852</v>
      </c>
      <c r="E130" s="14">
        <v>0.55131723447215097</v>
      </c>
      <c r="F130" s="15">
        <v>3.4889746273028699</v>
      </c>
      <c r="G130" s="15">
        <v>4.2243831135088001</v>
      </c>
      <c r="H130" s="15">
        <v>3.9577786127768499</v>
      </c>
      <c r="I130" s="15">
        <v>5.2945524018602397</v>
      </c>
      <c r="J130" s="15">
        <v>5.3384741457851597</v>
      </c>
      <c r="K130" s="15">
        <v>5.1128764666792703</v>
      </c>
      <c r="L130" s="15">
        <v>5.3586844857473404</v>
      </c>
      <c r="M130" s="15">
        <v>1.4336871276096399</v>
      </c>
      <c r="N130" s="15">
        <v>0.934802480142916</v>
      </c>
      <c r="O130" s="15">
        <v>3.24476017597277</v>
      </c>
      <c r="P130" s="15">
        <v>3.4840520801205299</v>
      </c>
      <c r="Q130" s="15">
        <v>2.9779705531839502</v>
      </c>
      <c r="R130" s="15">
        <v>3.3538904263388898</v>
      </c>
      <c r="S130" s="16">
        <v>0.56599001479546995</v>
      </c>
      <c r="T130" s="16">
        <v>1</v>
      </c>
      <c r="U130" s="16">
        <v>4.2144183083181198E-4</v>
      </c>
      <c r="V130" s="16">
        <v>1.07979298979743E-4</v>
      </c>
      <c r="W130" s="16">
        <v>2.0637065518194502E-3</v>
      </c>
      <c r="X130" s="16">
        <v>2.46906071405004E-4</v>
      </c>
      <c r="Y130" s="13" t="s">
        <v>355</v>
      </c>
      <c r="Z130" s="13" t="s">
        <v>348</v>
      </c>
      <c r="AA130" s="13" t="s">
        <v>349</v>
      </c>
      <c r="AB130" s="13" t="s">
        <v>857</v>
      </c>
    </row>
    <row r="131" spans="1:28" x14ac:dyDescent="0.3">
      <c r="A131" s="13" t="s">
        <v>343</v>
      </c>
      <c r="B131" s="13" t="s">
        <v>865</v>
      </c>
      <c r="C131" s="13" t="s">
        <v>865</v>
      </c>
      <c r="D131" s="14" t="s">
        <v>852</v>
      </c>
      <c r="E131" s="14">
        <v>0.77315358724213901</v>
      </c>
      <c r="F131" s="15">
        <v>2.3490546775938701</v>
      </c>
      <c r="G131" s="15">
        <v>2.3865825845044002</v>
      </c>
      <c r="H131" s="15">
        <v>3.6524990681484901</v>
      </c>
      <c r="I131" s="15">
        <v>4.0269896935570104</v>
      </c>
      <c r="J131" s="15">
        <v>4.7670519017246002</v>
      </c>
      <c r="K131" s="15">
        <v>4.5689105835605099</v>
      </c>
      <c r="L131" s="15">
        <v>4.7174805513428</v>
      </c>
      <c r="M131" s="15">
        <v>0.41283515294115802</v>
      </c>
      <c r="N131" s="15">
        <v>5.1665808963947404</v>
      </c>
      <c r="O131" s="15">
        <v>6.02819154357908</v>
      </c>
      <c r="P131" s="15">
        <v>7.4989519446667803</v>
      </c>
      <c r="Q131" s="15">
        <v>7.2545209579020398</v>
      </c>
      <c r="R131" s="15">
        <v>7.3893317474480602</v>
      </c>
      <c r="S131" s="16">
        <v>1</v>
      </c>
      <c r="T131" s="16">
        <v>1.55909121616383E-3</v>
      </c>
      <c r="U131" s="16">
        <v>1.64502533980171E-4</v>
      </c>
      <c r="V131" s="16">
        <v>1.9444183015406499E-6</v>
      </c>
      <c r="W131" s="16">
        <v>4.77684254370477E-6</v>
      </c>
      <c r="X131" s="16">
        <v>2.90545410675848E-6</v>
      </c>
      <c r="Y131" s="13" t="s">
        <v>344</v>
      </c>
      <c r="Z131" s="13" t="s">
        <v>858</v>
      </c>
      <c r="AA131" s="13" t="s">
        <v>345</v>
      </c>
      <c r="AB131" s="13" t="s">
        <v>857</v>
      </c>
    </row>
    <row r="132" spans="1:28" x14ac:dyDescent="0.3">
      <c r="A132" s="13" t="s">
        <v>410</v>
      </c>
      <c r="B132" s="13" t="s">
        <v>410</v>
      </c>
      <c r="C132" s="13" t="s">
        <v>400</v>
      </c>
      <c r="D132" s="14" t="s">
        <v>852</v>
      </c>
      <c r="E132" s="14">
        <v>0.55566427789776596</v>
      </c>
      <c r="F132" s="15">
        <v>3.9970446997378501</v>
      </c>
      <c r="G132" s="15">
        <v>2.94740058616458</v>
      </c>
      <c r="H132" s="15">
        <v>2.64303256889451</v>
      </c>
      <c r="I132" s="15">
        <v>3.0503015479080302</v>
      </c>
      <c r="J132" s="15">
        <v>6.4393337496454599</v>
      </c>
      <c r="K132" s="15">
        <v>6.1057288352019699</v>
      </c>
      <c r="L132" s="15">
        <v>6.27883486864794</v>
      </c>
      <c r="M132" s="15">
        <v>-1.22974298349522</v>
      </c>
      <c r="N132" s="15">
        <v>-2.2066703073146599</v>
      </c>
      <c r="O132" s="15">
        <v>-0.80912038426036703</v>
      </c>
      <c r="P132" s="15">
        <v>3.0234105545775498</v>
      </c>
      <c r="Q132" s="15">
        <v>2.6901877229774702</v>
      </c>
      <c r="R132" s="15">
        <v>2.7420996034663601</v>
      </c>
      <c r="S132" s="16">
        <v>0.771447218761386</v>
      </c>
      <c r="T132" s="16">
        <v>0.13577288275562899</v>
      </c>
      <c r="U132" s="16">
        <v>1</v>
      </c>
      <c r="V132" s="16">
        <v>8.8938586666057595E-3</v>
      </c>
      <c r="W132" s="16">
        <v>2.7394260778705399E-2</v>
      </c>
      <c r="X132" s="16">
        <v>2.34554201735379E-2</v>
      </c>
      <c r="Y132" s="13" t="s">
        <v>396</v>
      </c>
      <c r="Z132" s="13" t="s">
        <v>397</v>
      </c>
      <c r="AA132" s="13" t="s">
        <v>398</v>
      </c>
      <c r="AB132" s="13" t="s">
        <v>859</v>
      </c>
    </row>
    <row r="133" spans="1:28" x14ac:dyDescent="0.3">
      <c r="A133" s="13" t="s">
        <v>431</v>
      </c>
      <c r="B133" s="13" t="s">
        <v>432</v>
      </c>
      <c r="C133" s="13" t="s">
        <v>433</v>
      </c>
      <c r="D133" s="14" t="s">
        <v>852</v>
      </c>
      <c r="E133" s="14">
        <v>0.50233526827965402</v>
      </c>
      <c r="F133" s="15">
        <v>1.9562788587062401</v>
      </c>
      <c r="G133" s="15">
        <v>3.0010046548042202</v>
      </c>
      <c r="H133" s="15">
        <v>2.6816575644862501</v>
      </c>
      <c r="I133" s="15">
        <v>2.4572874273668299</v>
      </c>
      <c r="J133" s="15">
        <v>2.7300950782025799</v>
      </c>
      <c r="K133" s="15">
        <v>2.8074422644374599</v>
      </c>
      <c r="L133" s="15">
        <v>3.3499391153629001</v>
      </c>
      <c r="M133" s="15">
        <v>4.75787453811341</v>
      </c>
      <c r="N133" s="15">
        <v>3.3638245881794302</v>
      </c>
      <c r="O133" s="15">
        <v>2.6860456087979898</v>
      </c>
      <c r="P133" s="15">
        <v>4.1521444538886003</v>
      </c>
      <c r="Q133" s="15">
        <v>3.8849281831493201</v>
      </c>
      <c r="R133" s="15">
        <v>5.8419567596909703</v>
      </c>
      <c r="S133" s="16">
        <v>1.7189920014003501E-2</v>
      </c>
      <c r="T133" s="16">
        <v>6.2874775898808896E-2</v>
      </c>
      <c r="U133" s="16">
        <v>0.10219940193919499</v>
      </c>
      <c r="V133" s="16">
        <v>2.7906554634254701E-2</v>
      </c>
      <c r="W133" s="16">
        <v>3.8917327479347903E-2</v>
      </c>
      <c r="X133" s="16">
        <v>2.7820450762289901E-3</v>
      </c>
      <c r="Y133" s="13" t="s">
        <v>434</v>
      </c>
      <c r="Z133" s="13" t="s">
        <v>435</v>
      </c>
      <c r="AA133" s="13" t="s">
        <v>332</v>
      </c>
      <c r="AB133" s="13" t="s">
        <v>435</v>
      </c>
    </row>
    <row r="134" spans="1:28" x14ac:dyDescent="0.3">
      <c r="A134" s="13" t="s">
        <v>443</v>
      </c>
      <c r="B134" s="13" t="s">
        <v>443</v>
      </c>
      <c r="C134" s="13" t="s">
        <v>439</v>
      </c>
      <c r="D134" s="14" t="s">
        <v>852</v>
      </c>
      <c r="E134" s="14">
        <v>0.680942828516371</v>
      </c>
      <c r="F134" s="15">
        <v>2.3966938544926299</v>
      </c>
      <c r="G134" s="15">
        <v>2.8565415777987999</v>
      </c>
      <c r="H134" s="15">
        <v>3.0973399073529602</v>
      </c>
      <c r="I134" s="15">
        <v>3.6916476275264301</v>
      </c>
      <c r="J134" s="15">
        <v>3.2159000112759499</v>
      </c>
      <c r="K134" s="15">
        <v>4.1802860503281396</v>
      </c>
      <c r="L134" s="15">
        <v>4.0908379273992201</v>
      </c>
      <c r="M134" s="15">
        <v>1.5161140568958</v>
      </c>
      <c r="N134" s="15">
        <v>2.5357953523716001</v>
      </c>
      <c r="O134" s="15">
        <v>4.0328546812562598</v>
      </c>
      <c r="P134" s="15">
        <v>2.9920463594248599</v>
      </c>
      <c r="Q134" s="15">
        <v>5.1256810955478596</v>
      </c>
      <c r="R134" s="15">
        <v>5.2321955075024702</v>
      </c>
      <c r="S134" s="16">
        <v>0.39281199005989897</v>
      </c>
      <c r="T134" s="16">
        <v>0.11079865249996899</v>
      </c>
      <c r="U134" s="16">
        <v>1.13117661246631E-2</v>
      </c>
      <c r="V134" s="16">
        <v>6.0971930763610599E-2</v>
      </c>
      <c r="W134" s="16">
        <v>1.4217292766816601E-3</v>
      </c>
      <c r="X134" s="16">
        <v>1.0994089180912201E-3</v>
      </c>
      <c r="Y134" s="13" t="s">
        <v>440</v>
      </c>
      <c r="Z134" s="13" t="s">
        <v>441</v>
      </c>
      <c r="AA134" s="13" t="s">
        <v>332</v>
      </c>
      <c r="AB134" s="13" t="s">
        <v>441</v>
      </c>
    </row>
    <row r="135" spans="1:28" x14ac:dyDescent="0.3">
      <c r="A135" s="13" t="s">
        <v>444</v>
      </c>
      <c r="B135" s="13" t="s">
        <v>865</v>
      </c>
      <c r="C135" s="13" t="s">
        <v>865</v>
      </c>
      <c r="D135" s="14" t="s">
        <v>852</v>
      </c>
      <c r="E135" s="14">
        <v>0.91716869774145504</v>
      </c>
      <c r="F135" s="15">
        <v>1.7960696508969101</v>
      </c>
      <c r="G135" s="15">
        <v>1.97808177162712</v>
      </c>
      <c r="H135" s="15">
        <v>2.0701810136002399</v>
      </c>
      <c r="I135" s="15">
        <v>2.4962030095100398</v>
      </c>
      <c r="J135" s="15">
        <v>2.8384139301506499</v>
      </c>
      <c r="K135" s="15">
        <v>3.3512631460920499</v>
      </c>
      <c r="L135" s="15">
        <v>3.7986271095009601</v>
      </c>
      <c r="M135" s="15">
        <v>0.74330251516759005</v>
      </c>
      <c r="N135" s="15">
        <v>1.1022026015310999</v>
      </c>
      <c r="O135" s="15">
        <v>3.7819411720876501</v>
      </c>
      <c r="P135" s="15">
        <v>4.5691690305603698</v>
      </c>
      <c r="Q135" s="15">
        <v>5.87584657438261</v>
      </c>
      <c r="R135" s="15">
        <v>6.9151598050512604</v>
      </c>
      <c r="S135" s="16">
        <v>0.94589084657377298</v>
      </c>
      <c r="T135" s="16">
        <v>0.51006647963125895</v>
      </c>
      <c r="U135" s="16">
        <v>3.1407618716858897E-2</v>
      </c>
      <c r="V135" s="16">
        <v>1.1105606676154E-2</v>
      </c>
      <c r="W135" s="16">
        <v>1.1142828943755301E-3</v>
      </c>
      <c r="X135" s="16">
        <v>1.07417136568029E-4</v>
      </c>
      <c r="Y135" s="13" t="s">
        <v>440</v>
      </c>
      <c r="Z135" s="13" t="s">
        <v>441</v>
      </c>
      <c r="AA135" s="13" t="s">
        <v>332</v>
      </c>
      <c r="AB135" s="13" t="s">
        <v>441</v>
      </c>
    </row>
    <row r="136" spans="1:28" x14ac:dyDescent="0.3">
      <c r="A136" s="13" t="s">
        <v>341</v>
      </c>
      <c r="B136" s="13" t="s">
        <v>341</v>
      </c>
      <c r="C136" s="13" t="s">
        <v>320</v>
      </c>
      <c r="D136" s="14" t="s">
        <v>852</v>
      </c>
      <c r="E136" s="14">
        <v>0.50141063170343503</v>
      </c>
      <c r="F136" s="15">
        <v>6.7547333149596502</v>
      </c>
      <c r="G136" s="15">
        <v>9.4572159570455305</v>
      </c>
      <c r="H136" s="15">
        <v>11.9989615972493</v>
      </c>
      <c r="I136" s="15">
        <v>13.292351479421001</v>
      </c>
      <c r="J136" s="15">
        <v>13.446419742941799</v>
      </c>
      <c r="K136" s="15">
        <v>12.5239441540946</v>
      </c>
      <c r="L136" s="15">
        <v>13.5211555932776</v>
      </c>
      <c r="M136" s="15">
        <v>10.6181944142159</v>
      </c>
      <c r="N136" s="15">
        <v>14.3143305134471</v>
      </c>
      <c r="O136" s="15">
        <v>15.9947178478509</v>
      </c>
      <c r="P136" s="15">
        <v>16.189136034211799</v>
      </c>
      <c r="Q136" s="15">
        <v>15.0799232435867</v>
      </c>
      <c r="R136" s="15">
        <v>16.292337725531102</v>
      </c>
      <c r="S136" s="16">
        <v>3.2702412121384E-14</v>
      </c>
      <c r="T136" s="16">
        <v>5.7804474983829504E-26</v>
      </c>
      <c r="U136" s="16">
        <v>1.42561832978395E-32</v>
      </c>
      <c r="V136" s="16">
        <v>2.8165418472228499E-33</v>
      </c>
      <c r="W136" s="16">
        <v>8.6315316455035401E-29</v>
      </c>
      <c r="X136" s="16">
        <v>1.04293490459921E-33</v>
      </c>
      <c r="Y136" s="13" t="s">
        <v>316</v>
      </c>
      <c r="Z136" s="13" t="s">
        <v>317</v>
      </c>
      <c r="AA136" s="13" t="s">
        <v>318</v>
      </c>
      <c r="AB136" s="13" t="s">
        <v>857</v>
      </c>
    </row>
    <row r="137" spans="1:28" x14ac:dyDescent="0.3">
      <c r="A137" s="13" t="s">
        <v>342</v>
      </c>
      <c r="B137" s="13" t="s">
        <v>342</v>
      </c>
      <c r="C137" s="13" t="s">
        <v>320</v>
      </c>
      <c r="D137" s="14" t="s">
        <v>852</v>
      </c>
      <c r="E137" s="14">
        <v>0.89020707070692995</v>
      </c>
      <c r="F137" s="15">
        <v>3.2187919173453299</v>
      </c>
      <c r="G137" s="15">
        <v>3.8027542996022601</v>
      </c>
      <c r="H137" s="15">
        <v>6.2181030856477699</v>
      </c>
      <c r="I137" s="15">
        <v>8.0277008099753502</v>
      </c>
      <c r="J137" s="15">
        <v>8.3124723568410204</v>
      </c>
      <c r="K137" s="15">
        <v>7.7324234223582504</v>
      </c>
      <c r="L137" s="15">
        <v>9.0517404181495102</v>
      </c>
      <c r="M137" s="15">
        <v>2.9904967344767601</v>
      </c>
      <c r="N137" s="15">
        <v>8.1332615123974694</v>
      </c>
      <c r="O137" s="15">
        <v>10.692974463874901</v>
      </c>
      <c r="P137" s="15">
        <v>11.051710502469501</v>
      </c>
      <c r="Q137" s="15">
        <v>10.4341109322148</v>
      </c>
      <c r="R137" s="15">
        <v>12.0463949121747</v>
      </c>
      <c r="S137" s="16">
        <v>6.9675009761297299E-2</v>
      </c>
      <c r="T137" s="16">
        <v>6.9228137242875498E-8</v>
      </c>
      <c r="U137" s="16">
        <v>3.27947256086628E-13</v>
      </c>
      <c r="V137" s="16">
        <v>5.0822945370492498E-14</v>
      </c>
      <c r="W137" s="16">
        <v>1.65252616665387E-12</v>
      </c>
      <c r="X137" s="16">
        <v>1.41738156489395E-16</v>
      </c>
      <c r="Y137" s="13" t="s">
        <v>316</v>
      </c>
      <c r="Z137" s="13" t="s">
        <v>317</v>
      </c>
      <c r="AA137" s="13" t="s">
        <v>318</v>
      </c>
      <c r="AB137" s="13" t="s">
        <v>857</v>
      </c>
    </row>
    <row r="138" spans="1:28" x14ac:dyDescent="0.3">
      <c r="A138" s="13" t="s">
        <v>339</v>
      </c>
      <c r="B138" s="13" t="s">
        <v>339</v>
      </c>
      <c r="C138" s="13" t="s">
        <v>340</v>
      </c>
      <c r="D138" s="14" t="s">
        <v>852</v>
      </c>
      <c r="E138" s="14">
        <v>0.30243152921734801</v>
      </c>
      <c r="F138" s="15">
        <v>6.49827633447227</v>
      </c>
      <c r="G138" s="15">
        <v>9.6779510909171993</v>
      </c>
      <c r="H138" s="15">
        <v>11.834323631084301</v>
      </c>
      <c r="I138" s="15">
        <v>13.447593553305699</v>
      </c>
      <c r="J138" s="15">
        <v>12.7512383708569</v>
      </c>
      <c r="K138" s="15">
        <v>11.289833238004601</v>
      </c>
      <c r="L138" s="15">
        <v>13.512441790850399</v>
      </c>
      <c r="M138" s="15">
        <v>11.116488735193499</v>
      </c>
      <c r="N138" s="15">
        <v>14.1823453357384</v>
      </c>
      <c r="O138" s="15">
        <v>16.250270683252602</v>
      </c>
      <c r="P138" s="15">
        <v>15.376822580868099</v>
      </c>
      <c r="Q138" s="15">
        <v>13.701906051155801</v>
      </c>
      <c r="R138" s="15">
        <v>16.362609124891701</v>
      </c>
      <c r="S138" s="16">
        <v>7.8565480521717094E-15</v>
      </c>
      <c r="T138" s="16">
        <v>2.8086451597536199E-24</v>
      </c>
      <c r="U138" s="16">
        <v>5.1383854760375998E-32</v>
      </c>
      <c r="V138" s="16">
        <v>1.49655048323129E-28</v>
      </c>
      <c r="W138" s="16">
        <v>1.25485032536602E-22</v>
      </c>
      <c r="X138" s="16">
        <v>2.31328286629586E-32</v>
      </c>
      <c r="Y138" s="13" t="s">
        <v>316</v>
      </c>
      <c r="Z138" s="13" t="s">
        <v>317</v>
      </c>
      <c r="AA138" s="13" t="s">
        <v>318</v>
      </c>
      <c r="AB138" s="13" t="s">
        <v>857</v>
      </c>
    </row>
    <row r="139" spans="1:28" x14ac:dyDescent="0.3">
      <c r="A139" s="13" t="s">
        <v>516</v>
      </c>
      <c r="B139" s="13" t="s">
        <v>516</v>
      </c>
      <c r="C139" s="13" t="s">
        <v>517</v>
      </c>
      <c r="D139" s="14" t="s">
        <v>852</v>
      </c>
      <c r="E139" s="14">
        <v>0.80279209831422305</v>
      </c>
      <c r="F139" s="15">
        <v>9.7049228408390409</v>
      </c>
      <c r="G139" s="15">
        <v>9.3277979399398507</v>
      </c>
      <c r="H139" s="15">
        <v>10.193380485633201</v>
      </c>
      <c r="I139" s="15">
        <v>11.2703871293291</v>
      </c>
      <c r="J139" s="15">
        <v>11.603041302878999</v>
      </c>
      <c r="K139" s="15">
        <v>11.7375834094635</v>
      </c>
      <c r="L139" s="15">
        <v>11.7384079837062</v>
      </c>
      <c r="M139" s="15">
        <v>-0.52911600643351797</v>
      </c>
      <c r="N139" s="15">
        <v>0.65962331958731901</v>
      </c>
      <c r="O139" s="15">
        <v>2.0574457793748802</v>
      </c>
      <c r="P139" s="15">
        <v>2.4760914011138202</v>
      </c>
      <c r="Q139" s="15">
        <v>2.6465001346402302</v>
      </c>
      <c r="R139" s="15">
        <v>2.6461342093164202</v>
      </c>
      <c r="S139" s="16">
        <v>1</v>
      </c>
      <c r="T139" s="16">
        <v>1</v>
      </c>
      <c r="U139" s="16">
        <v>3.21855982146786E-31</v>
      </c>
      <c r="V139" s="16">
        <v>6.5034395529334396E-60</v>
      </c>
      <c r="W139" s="16">
        <v>2.15814433433821E-74</v>
      </c>
      <c r="X139" s="16">
        <v>1.2643288873468799E-74</v>
      </c>
      <c r="Y139" s="13" t="s">
        <v>518</v>
      </c>
      <c r="Z139" s="13" t="s">
        <v>519</v>
      </c>
      <c r="AA139" s="13" t="s">
        <v>520</v>
      </c>
      <c r="AB139" s="13" t="s">
        <v>862</v>
      </c>
    </row>
    <row r="140" spans="1:28" x14ac:dyDescent="0.3">
      <c r="A140" s="13" t="s">
        <v>521</v>
      </c>
      <c r="B140" s="13" t="s">
        <v>521</v>
      </c>
      <c r="C140" s="13" t="s">
        <v>517</v>
      </c>
      <c r="D140" s="14" t="s">
        <v>852</v>
      </c>
      <c r="E140" s="14">
        <v>0.38521711804694703</v>
      </c>
      <c r="F140" s="15">
        <v>11.6204531693284</v>
      </c>
      <c r="G140" s="15">
        <v>10.2656265819891</v>
      </c>
      <c r="H140" s="15">
        <v>11.119440437567</v>
      </c>
      <c r="I140" s="15">
        <v>11.213541656933099</v>
      </c>
      <c r="J140" s="15">
        <v>11.4903915823005</v>
      </c>
      <c r="K140" s="15">
        <v>11.351699920263201</v>
      </c>
      <c r="L140" s="15">
        <v>11.824791818480101</v>
      </c>
      <c r="M140" s="15">
        <v>-1.7789237136756799</v>
      </c>
      <c r="N140" s="15">
        <v>-0.64287109438615098</v>
      </c>
      <c r="O140" s="15">
        <v>-0.51725684759844803</v>
      </c>
      <c r="P140" s="15">
        <v>-0.167994605340377</v>
      </c>
      <c r="Q140" s="15">
        <v>-0.33134663642499401</v>
      </c>
      <c r="R140" s="15">
        <v>0.255132558445063</v>
      </c>
      <c r="S140" s="16">
        <v>1.1255915218275399E-7</v>
      </c>
      <c r="T140" s="16">
        <v>1</v>
      </c>
      <c r="U140" s="16">
        <v>1</v>
      </c>
      <c r="V140" s="16">
        <v>1</v>
      </c>
      <c r="W140" s="16">
        <v>1</v>
      </c>
      <c r="X140" s="16">
        <v>1</v>
      </c>
      <c r="Y140" s="13" t="s">
        <v>518</v>
      </c>
      <c r="Z140" s="13" t="s">
        <v>519</v>
      </c>
      <c r="AA140" s="13" t="s">
        <v>520</v>
      </c>
      <c r="AB140" s="13" t="s">
        <v>862</v>
      </c>
    </row>
    <row r="141" spans="1:28" x14ac:dyDescent="0.3">
      <c r="A141" s="13" t="s">
        <v>522</v>
      </c>
      <c r="B141" s="13" t="s">
        <v>522</v>
      </c>
      <c r="C141" s="13" t="s">
        <v>517</v>
      </c>
      <c r="D141" s="14" t="s">
        <v>852</v>
      </c>
      <c r="E141" s="14">
        <v>0.94109191687210503</v>
      </c>
      <c r="F141" s="15">
        <v>6.5791624043044603</v>
      </c>
      <c r="G141" s="15">
        <v>9.2309105668943996</v>
      </c>
      <c r="H141" s="15">
        <v>9.8645898532512497</v>
      </c>
      <c r="I141" s="15">
        <v>10.805930970599</v>
      </c>
      <c r="J141" s="15">
        <v>10.972120590620399</v>
      </c>
      <c r="K141" s="15">
        <v>10.8227815722285</v>
      </c>
      <c r="L141" s="15">
        <v>11.5533668742807</v>
      </c>
      <c r="M141" s="15">
        <v>4.1437511923060599</v>
      </c>
      <c r="N141" s="15">
        <v>4.9857428963937904</v>
      </c>
      <c r="O141" s="15">
        <v>6.1874811709459197</v>
      </c>
      <c r="P141" s="15">
        <v>6.3939879149708796</v>
      </c>
      <c r="Q141" s="15">
        <v>6.2216482316126998</v>
      </c>
      <c r="R141" s="15">
        <v>7.1133597620634301</v>
      </c>
      <c r="S141" s="16">
        <v>1.7215509225739101E-37</v>
      </c>
      <c r="T141" s="16">
        <v>2.3851934112468401E-60</v>
      </c>
      <c r="U141" s="16">
        <v>7.09588818805886E-102</v>
      </c>
      <c r="V141" s="16">
        <v>4.5989307327215998E-110</v>
      </c>
      <c r="W141" s="16">
        <v>2.9033200083470601E-103</v>
      </c>
      <c r="X141" s="16">
        <v>1.9887038296281499E-141</v>
      </c>
      <c r="Y141" s="13" t="s">
        <v>518</v>
      </c>
      <c r="Z141" s="13" t="s">
        <v>519</v>
      </c>
      <c r="AA141" s="13" t="s">
        <v>520</v>
      </c>
      <c r="AB141" s="13" t="s">
        <v>862</v>
      </c>
    </row>
    <row r="142" spans="1:28" x14ac:dyDescent="0.3">
      <c r="A142" s="13" t="s">
        <v>350</v>
      </c>
      <c r="B142" s="13" t="s">
        <v>350</v>
      </c>
      <c r="C142" s="13" t="s">
        <v>328</v>
      </c>
      <c r="D142" s="14" t="s">
        <v>840</v>
      </c>
      <c r="E142" s="14">
        <v>0.73864941289657204</v>
      </c>
      <c r="F142" s="15">
        <v>7.1333610009351203</v>
      </c>
      <c r="G142" s="15">
        <v>5.4515953223791502</v>
      </c>
      <c r="H142" s="15">
        <v>5.4699721933039003</v>
      </c>
      <c r="I142" s="15">
        <v>6.0452012318139703</v>
      </c>
      <c r="J142" s="15">
        <v>6.5786340251391398</v>
      </c>
      <c r="K142" s="15">
        <v>6.7248598043935903</v>
      </c>
      <c r="L142" s="15">
        <v>6.3315927526379996</v>
      </c>
      <c r="M142" s="15">
        <v>-2.3058529414155</v>
      </c>
      <c r="N142" s="15">
        <v>-2.2899205501273801</v>
      </c>
      <c r="O142" s="15">
        <v>-1.44910374438675</v>
      </c>
      <c r="P142" s="15">
        <v>-0.705113778968956</v>
      </c>
      <c r="Q142" s="15">
        <v>-0.473102014419925</v>
      </c>
      <c r="R142" s="15">
        <v>-1.0498402320306801</v>
      </c>
      <c r="S142" s="16">
        <v>2.69654924685457E-5</v>
      </c>
      <c r="T142" s="16">
        <v>2.34588614867215E-5</v>
      </c>
      <c r="U142" s="16">
        <v>0.14623027120988399</v>
      </c>
      <c r="V142" s="16">
        <v>1</v>
      </c>
      <c r="W142" s="16">
        <v>1</v>
      </c>
      <c r="X142" s="16">
        <v>1</v>
      </c>
      <c r="Y142" s="13" t="s">
        <v>351</v>
      </c>
      <c r="Z142" s="13" t="s">
        <v>352</v>
      </c>
      <c r="AA142" s="13" t="s">
        <v>353</v>
      </c>
      <c r="AB142" s="13" t="s">
        <v>857</v>
      </c>
    </row>
    <row r="143" spans="1:28" x14ac:dyDescent="0.3">
      <c r="A143" s="13" t="s">
        <v>62</v>
      </c>
      <c r="B143" s="13" t="s">
        <v>62</v>
      </c>
      <c r="C143" s="13" t="s">
        <v>37</v>
      </c>
      <c r="D143" s="14" t="s">
        <v>840</v>
      </c>
      <c r="E143" s="14">
        <v>0.98261883155912</v>
      </c>
      <c r="F143" s="15">
        <v>13.7678631928719</v>
      </c>
      <c r="G143" s="15">
        <v>11.582484638306401</v>
      </c>
      <c r="H143" s="15">
        <v>11.597547415925099</v>
      </c>
      <c r="I143" s="15">
        <v>10.991053762421201</v>
      </c>
      <c r="J143" s="15">
        <v>11.2601755011611</v>
      </c>
      <c r="K143" s="15">
        <v>11.545084701514501</v>
      </c>
      <c r="L143" s="15">
        <v>11.4138705496218</v>
      </c>
      <c r="M143" s="15">
        <v>-2.7174216807543599</v>
      </c>
      <c r="N143" s="15">
        <v>-2.6981445257673</v>
      </c>
      <c r="O143" s="15">
        <v>-3.4990398793488802</v>
      </c>
      <c r="P143" s="15">
        <v>-3.14685465816379</v>
      </c>
      <c r="Q143" s="15">
        <v>-2.74348935351578</v>
      </c>
      <c r="R143" s="15">
        <v>-2.9409581673093301</v>
      </c>
      <c r="S143" s="16">
        <v>4.56012609652166E-35</v>
      </c>
      <c r="T143" s="16">
        <v>1.5830068402445901E-34</v>
      </c>
      <c r="U143" s="16">
        <v>8.5766561935374994E-73</v>
      </c>
      <c r="V143" s="16">
        <v>4.7586314585632502E-54</v>
      </c>
      <c r="W143" s="16">
        <v>2.6160494216703601E-36</v>
      </c>
      <c r="X143" s="16">
        <v>1.4680295974611E-44</v>
      </c>
      <c r="Y143" s="13" t="s">
        <v>38</v>
      </c>
      <c r="Z143" s="13" t="s">
        <v>39</v>
      </c>
      <c r="AA143" s="13" t="s">
        <v>40</v>
      </c>
      <c r="AB143" s="13" t="s">
        <v>838</v>
      </c>
    </row>
    <row r="144" spans="1:28" x14ac:dyDescent="0.3">
      <c r="A144" s="13" t="s">
        <v>63</v>
      </c>
      <c r="B144" s="13" t="s">
        <v>63</v>
      </c>
      <c r="C144" s="13" t="s">
        <v>44</v>
      </c>
      <c r="D144" s="14" t="s">
        <v>840</v>
      </c>
      <c r="E144" s="14">
        <v>0.71792512947695097</v>
      </c>
      <c r="F144" s="15">
        <v>9.2516515568989899</v>
      </c>
      <c r="G144" s="15">
        <v>6.5973466660434896</v>
      </c>
      <c r="H144" s="15">
        <v>5.9877427932916403</v>
      </c>
      <c r="I144" s="15">
        <v>7.8938928903198198</v>
      </c>
      <c r="J144" s="15">
        <v>6.48056423985199</v>
      </c>
      <c r="K144" s="15">
        <v>5.0343420396108796</v>
      </c>
      <c r="L144" s="15">
        <v>5.2095747121800597</v>
      </c>
      <c r="M144" s="15">
        <v>-3.1674432976031701</v>
      </c>
      <c r="N144" s="15">
        <v>-4.0652256081935301</v>
      </c>
      <c r="O144" s="15">
        <v>-1.5454158914493099</v>
      </c>
      <c r="P144" s="15">
        <v>-3.3777410347540102</v>
      </c>
      <c r="Q144" s="15">
        <v>-5.5177359876852696</v>
      </c>
      <c r="R144" s="15">
        <v>-5.1776230433058901</v>
      </c>
      <c r="S144" s="16">
        <v>4.8911792826660202E-6</v>
      </c>
      <c r="T144" s="16">
        <v>9.2523251726820304E-11</v>
      </c>
      <c r="U144" s="16">
        <v>0.23707890743653201</v>
      </c>
      <c r="V144" s="16">
        <v>3.7378136727914001E-7</v>
      </c>
      <c r="W144" s="16">
        <v>1.07911591708772E-19</v>
      </c>
      <c r="X144" s="16">
        <v>8.73968070098134E-18</v>
      </c>
      <c r="Y144" s="13" t="s">
        <v>33</v>
      </c>
      <c r="Z144" s="13" t="s">
        <v>34</v>
      </c>
      <c r="AA144" s="13" t="s">
        <v>35</v>
      </c>
      <c r="AB144" s="13" t="s">
        <v>838</v>
      </c>
    </row>
    <row r="145" spans="1:28" x14ac:dyDescent="0.3">
      <c r="A145" s="13" t="s">
        <v>121</v>
      </c>
      <c r="B145" s="13" t="s">
        <v>121</v>
      </c>
      <c r="C145" s="13" t="s">
        <v>112</v>
      </c>
      <c r="D145" s="14" t="s">
        <v>840</v>
      </c>
      <c r="E145" s="14">
        <v>0.98889885923055199</v>
      </c>
      <c r="F145" s="15">
        <v>15.0846259724152</v>
      </c>
      <c r="G145" s="15">
        <v>10.108662724472101</v>
      </c>
      <c r="H145" s="15">
        <v>11.0162750854847</v>
      </c>
      <c r="I145" s="15">
        <v>9.7307010394433409</v>
      </c>
      <c r="J145" s="15">
        <v>11.513954282771101</v>
      </c>
      <c r="K145" s="15">
        <v>10.939569319649401</v>
      </c>
      <c r="L145" s="15">
        <v>11.382507699795299</v>
      </c>
      <c r="M145" s="15">
        <v>-6.1158502019386498</v>
      </c>
      <c r="N145" s="15">
        <v>-4.9143836664608296</v>
      </c>
      <c r="O145" s="15">
        <v>-6.58028746062433</v>
      </c>
      <c r="P145" s="15">
        <v>-4.2662839367664702</v>
      </c>
      <c r="Q145" s="15">
        <v>-4.9296778908998</v>
      </c>
      <c r="R145" s="15">
        <v>-4.3639825452725001</v>
      </c>
      <c r="S145" s="16">
        <v>2.4033312921147E-44</v>
      </c>
      <c r="T145" s="16">
        <v>6.4277818518480303E-27</v>
      </c>
      <c r="U145" s="16">
        <v>7.9064954010582397E-53</v>
      </c>
      <c r="V145" s="16">
        <v>3.06665074621919E-19</v>
      </c>
      <c r="W145" s="16">
        <v>4.5816961138449798E-27</v>
      </c>
      <c r="X145" s="16">
        <v>2.68153181532009E-20</v>
      </c>
      <c r="Y145" s="13" t="s">
        <v>113</v>
      </c>
      <c r="Z145" s="13" t="s">
        <v>845</v>
      </c>
      <c r="AA145" s="13" t="s">
        <v>114</v>
      </c>
      <c r="AB145" s="13" t="s">
        <v>846</v>
      </c>
    </row>
    <row r="146" spans="1:28" x14ac:dyDescent="0.3">
      <c r="A146" s="13" t="s">
        <v>122</v>
      </c>
      <c r="B146" s="13" t="s">
        <v>122</v>
      </c>
      <c r="C146" s="13" t="s">
        <v>117</v>
      </c>
      <c r="D146" s="14" t="s">
        <v>840</v>
      </c>
      <c r="E146" s="14">
        <v>0.59952981187911003</v>
      </c>
      <c r="F146" s="15">
        <v>9.8616604763651399</v>
      </c>
      <c r="G146" s="15">
        <v>7.1313241024000096</v>
      </c>
      <c r="H146" s="15">
        <v>7.8824461238218699</v>
      </c>
      <c r="I146" s="15">
        <v>9.3062580533920691</v>
      </c>
      <c r="J146" s="15">
        <v>9.1413676848777996</v>
      </c>
      <c r="K146" s="15">
        <v>8.6701537712040704</v>
      </c>
      <c r="L146" s="15">
        <v>7.7565438120288297</v>
      </c>
      <c r="M146" s="15">
        <v>-3.4225344197325298</v>
      </c>
      <c r="N146" s="15">
        <v>-2.5117027286515801</v>
      </c>
      <c r="O146" s="15">
        <v>-0.64857448056201705</v>
      </c>
      <c r="P146" s="15">
        <v>-0.81304002635971495</v>
      </c>
      <c r="Q146" s="15">
        <v>-1.4522806947992599</v>
      </c>
      <c r="R146" s="15">
        <v>-2.6553466758824098</v>
      </c>
      <c r="S146" s="16">
        <v>1.2545474031678201E-12</v>
      </c>
      <c r="T146" s="16">
        <v>6.9590757129799502E-6</v>
      </c>
      <c r="U146" s="16">
        <v>1</v>
      </c>
      <c r="V146" s="16">
        <v>1</v>
      </c>
      <c r="W146" s="16">
        <v>0.22311882734923699</v>
      </c>
      <c r="X146" s="16">
        <v>8.4080614966443004E-7</v>
      </c>
      <c r="Y146" s="13" t="s">
        <v>113</v>
      </c>
      <c r="Z146" s="13" t="s">
        <v>845</v>
      </c>
      <c r="AA146" s="13" t="s">
        <v>114</v>
      </c>
      <c r="AB146" s="13" t="s">
        <v>846</v>
      </c>
    </row>
    <row r="147" spans="1:28" x14ac:dyDescent="0.3">
      <c r="A147" s="13" t="s">
        <v>123</v>
      </c>
      <c r="B147" s="13" t="s">
        <v>123</v>
      </c>
      <c r="C147" s="13" t="s">
        <v>124</v>
      </c>
      <c r="D147" s="14" t="s">
        <v>840</v>
      </c>
      <c r="E147" s="14">
        <v>0.96300959592272195</v>
      </c>
      <c r="F147" s="15">
        <v>7.9247436271256699</v>
      </c>
      <c r="G147" s="15">
        <v>6.5538479200827799</v>
      </c>
      <c r="H147" s="15">
        <v>6.12794014750071</v>
      </c>
      <c r="I147" s="15">
        <v>5.8477537736992096</v>
      </c>
      <c r="J147" s="15">
        <v>6.4784757000918498</v>
      </c>
      <c r="K147" s="15">
        <v>7.06296994520401</v>
      </c>
      <c r="L147" s="15">
        <v>6.5999960433138796</v>
      </c>
      <c r="M147" s="15">
        <v>-1.6903304842248901</v>
      </c>
      <c r="N147" s="15">
        <v>-2.3494914976296402</v>
      </c>
      <c r="O147" s="15">
        <v>-2.7990681757600302</v>
      </c>
      <c r="P147" s="15">
        <v>-1.8832322518467901</v>
      </c>
      <c r="Q147" s="15">
        <v>-0.96648864094407705</v>
      </c>
      <c r="R147" s="15">
        <v>-1.7042057191387201</v>
      </c>
      <c r="S147" s="16">
        <v>9.0590360424816094E-2</v>
      </c>
      <c r="T147" s="16">
        <v>3.8082186718642899E-4</v>
      </c>
      <c r="U147" s="16">
        <v>2.5478236613277901E-6</v>
      </c>
      <c r="V147" s="16">
        <v>2.0184625804016101E-2</v>
      </c>
      <c r="W147" s="16">
        <v>1</v>
      </c>
      <c r="X147" s="16">
        <v>6.8944570126013294E-2</v>
      </c>
      <c r="Y147" s="13" t="s">
        <v>113</v>
      </c>
      <c r="Z147" s="13" t="s">
        <v>845</v>
      </c>
      <c r="AA147" s="13" t="s">
        <v>114</v>
      </c>
      <c r="AB147" s="13" t="s">
        <v>846</v>
      </c>
    </row>
    <row r="148" spans="1:28" x14ac:dyDescent="0.3">
      <c r="A148" s="13" t="s">
        <v>125</v>
      </c>
      <c r="B148" s="13" t="s">
        <v>125</v>
      </c>
      <c r="C148" s="13" t="s">
        <v>126</v>
      </c>
      <c r="D148" s="14" t="s">
        <v>840</v>
      </c>
      <c r="E148" s="14">
        <v>0.98438760931082803</v>
      </c>
      <c r="F148" s="15">
        <v>8.0617039611883907</v>
      </c>
      <c r="G148" s="15">
        <v>3.0565411348799101</v>
      </c>
      <c r="H148" s="15">
        <v>2.6056542155228399</v>
      </c>
      <c r="I148" s="15">
        <v>2.7063630010668001</v>
      </c>
      <c r="J148" s="15">
        <v>2.7900069810455799</v>
      </c>
      <c r="K148" s="15">
        <v>3.1983010588617402</v>
      </c>
      <c r="L148" s="15">
        <v>2.94333419238344</v>
      </c>
      <c r="M148" s="15">
        <v>-6.2593091205076803</v>
      </c>
      <c r="N148" s="15">
        <v>-6.3666554098577999</v>
      </c>
      <c r="O148" s="15">
        <v>-6.7702526436063604</v>
      </c>
      <c r="P148" s="15">
        <v>-6.2139609535201004</v>
      </c>
      <c r="Q148" s="15">
        <v>-6.01899875366313</v>
      </c>
      <c r="R148" s="15">
        <v>-6.3840510511115598</v>
      </c>
      <c r="S148" s="16">
        <v>3.0269754582710101E-13</v>
      </c>
      <c r="T148" s="16">
        <v>7.98467801608388E-14</v>
      </c>
      <c r="U148" s="16">
        <v>8.4975972115927295E-15</v>
      </c>
      <c r="V148" s="16">
        <v>3.2188938017864E-13</v>
      </c>
      <c r="W148" s="16">
        <v>1.68919247335746E-12</v>
      </c>
      <c r="X148" s="16">
        <v>6.31558545145545E-14</v>
      </c>
      <c r="Y148" s="13" t="s">
        <v>113</v>
      </c>
      <c r="Z148" s="13" t="s">
        <v>845</v>
      </c>
      <c r="AA148" s="13" t="s">
        <v>114</v>
      </c>
      <c r="AB148" s="13" t="s">
        <v>846</v>
      </c>
    </row>
    <row r="149" spans="1:28" x14ac:dyDescent="0.3">
      <c r="A149" s="13" t="s">
        <v>102</v>
      </c>
      <c r="B149" s="13" t="s">
        <v>102</v>
      </c>
      <c r="C149" s="13" t="s">
        <v>103</v>
      </c>
      <c r="D149" s="14" t="s">
        <v>840</v>
      </c>
      <c r="E149" s="14">
        <v>0.79237087648663496</v>
      </c>
      <c r="F149" s="15">
        <v>11.5632494306191</v>
      </c>
      <c r="G149" s="15">
        <v>10.121821290770599</v>
      </c>
      <c r="H149" s="15">
        <v>10.669688752498899</v>
      </c>
      <c r="I149" s="15">
        <v>10.584793751863501</v>
      </c>
      <c r="J149" s="15">
        <v>10.5266392031115</v>
      </c>
      <c r="K149" s="15">
        <v>10.101071103313799</v>
      </c>
      <c r="L149" s="15">
        <v>10.564282147342</v>
      </c>
      <c r="M149" s="15">
        <v>-1.8503481505980901</v>
      </c>
      <c r="N149" s="15">
        <v>-1.1264237110895301</v>
      </c>
      <c r="O149" s="15">
        <v>-1.2414686326331501</v>
      </c>
      <c r="P149" s="15">
        <v>-1.3144223733279701</v>
      </c>
      <c r="Q149" s="15">
        <v>-1.8581055569462801</v>
      </c>
      <c r="R149" s="15">
        <v>-1.2483133969867399</v>
      </c>
      <c r="S149" s="16">
        <v>2.6888394770921101E-6</v>
      </c>
      <c r="T149" s="16">
        <v>0.68654021601012605</v>
      </c>
      <c r="U149" s="16">
        <v>0.23536552571612199</v>
      </c>
      <c r="V149" s="16">
        <v>0.108521488862833</v>
      </c>
      <c r="W149" s="16">
        <v>1.60963668027471E-6</v>
      </c>
      <c r="X149" s="16">
        <v>0.205948082907248</v>
      </c>
      <c r="Y149" s="13" t="s">
        <v>104</v>
      </c>
      <c r="Z149" s="13" t="s">
        <v>105</v>
      </c>
      <c r="AA149" s="13" t="s">
        <v>106</v>
      </c>
      <c r="AB149" s="13" t="s">
        <v>847</v>
      </c>
    </row>
    <row r="150" spans="1:28" x14ac:dyDescent="0.3">
      <c r="A150" s="13" t="s">
        <v>107</v>
      </c>
      <c r="B150" s="13" t="s">
        <v>107</v>
      </c>
      <c r="C150" s="13" t="s">
        <v>99</v>
      </c>
      <c r="D150" s="14" t="s">
        <v>840</v>
      </c>
      <c r="E150" s="14">
        <v>0.84647440618507996</v>
      </c>
      <c r="F150" s="15">
        <v>11.6874184040195</v>
      </c>
      <c r="G150" s="15">
        <v>9.0400536620671001</v>
      </c>
      <c r="H150" s="15">
        <v>10.087602128144701</v>
      </c>
      <c r="I150" s="15">
        <v>10.340244229972701</v>
      </c>
      <c r="J150" s="15">
        <v>9.7922148370972195</v>
      </c>
      <c r="K150" s="15">
        <v>9.7448470383890893</v>
      </c>
      <c r="L150" s="15">
        <v>9.3746830860962298</v>
      </c>
      <c r="M150" s="15">
        <v>-3.3977596957411702</v>
      </c>
      <c r="N150" s="15">
        <v>-1.9845817237522001</v>
      </c>
      <c r="O150" s="15">
        <v>-1.6665297039492599</v>
      </c>
      <c r="P150" s="15">
        <v>-2.3580814251850999</v>
      </c>
      <c r="Q150" s="15">
        <v>-2.44786236046285</v>
      </c>
      <c r="R150" s="15">
        <v>-2.93111600732417</v>
      </c>
      <c r="S150" s="16">
        <v>1.06508742175432E-31</v>
      </c>
      <c r="T150" s="16">
        <v>1.4740651505951601E-6</v>
      </c>
      <c r="U150" s="16">
        <v>1.22790486547722E-3</v>
      </c>
      <c r="V150" s="16">
        <v>2.2968643109775202E-11</v>
      </c>
      <c r="W150" s="16">
        <v>1.1301986199437399E-12</v>
      </c>
      <c r="X150" s="16">
        <v>1.8715346092183601E-21</v>
      </c>
      <c r="Y150" s="13" t="s">
        <v>100</v>
      </c>
      <c r="Z150" s="13" t="s">
        <v>94</v>
      </c>
      <c r="AA150" s="13" t="s">
        <v>101</v>
      </c>
      <c r="AB150" s="13" t="s">
        <v>847</v>
      </c>
    </row>
    <row r="151" spans="1:28" x14ac:dyDescent="0.3">
      <c r="A151" s="13" t="s">
        <v>139</v>
      </c>
      <c r="B151" s="13" t="s">
        <v>139</v>
      </c>
      <c r="C151" s="13" t="s">
        <v>140</v>
      </c>
      <c r="D151" s="14" t="s">
        <v>840</v>
      </c>
      <c r="E151" s="14">
        <v>0.96881225693569495</v>
      </c>
      <c r="F151" s="15">
        <v>12.2871034438864</v>
      </c>
      <c r="G151" s="15">
        <v>10.0832507854446</v>
      </c>
      <c r="H151" s="15">
        <v>9.8223005079650605</v>
      </c>
      <c r="I151" s="15">
        <v>9.6395925942241192</v>
      </c>
      <c r="J151" s="15">
        <v>10.008350194815</v>
      </c>
      <c r="K151" s="15">
        <v>9.4097590632986705</v>
      </c>
      <c r="L151" s="15">
        <v>10.084823792174699</v>
      </c>
      <c r="M151" s="15">
        <v>-2.7477095873938602</v>
      </c>
      <c r="N151" s="15">
        <v>-3.05887315939307</v>
      </c>
      <c r="O151" s="15">
        <v>-3.3340728698625601</v>
      </c>
      <c r="P151" s="15">
        <v>-2.8285772801519302</v>
      </c>
      <c r="Q151" s="15">
        <v>-3.61439658111586</v>
      </c>
      <c r="R151" s="15">
        <v>-2.7330254797782501</v>
      </c>
      <c r="S151" s="16">
        <v>1.24734858135021E-14</v>
      </c>
      <c r="T151" s="16">
        <v>5.3267380041598402E-20</v>
      </c>
      <c r="U151" s="16">
        <v>2.7428121882498401E-25</v>
      </c>
      <c r="V151" s="16">
        <v>4.2253602314806899E-16</v>
      </c>
      <c r="W151" s="16">
        <v>5.0952220076300499E-31</v>
      </c>
      <c r="X151" s="16">
        <v>1.31845766654531E-14</v>
      </c>
      <c r="Y151" s="13" t="s">
        <v>136</v>
      </c>
      <c r="Z151" s="13" t="s">
        <v>137</v>
      </c>
      <c r="AA151" s="13" t="s">
        <v>138</v>
      </c>
      <c r="AB151" s="13" t="s">
        <v>849</v>
      </c>
    </row>
    <row r="152" spans="1:28" x14ac:dyDescent="0.3">
      <c r="A152" s="13" t="s">
        <v>236</v>
      </c>
      <c r="B152" s="13" t="s">
        <v>236</v>
      </c>
      <c r="C152" s="13" t="s">
        <v>161</v>
      </c>
      <c r="D152" s="14" t="s">
        <v>840</v>
      </c>
      <c r="E152" s="14">
        <v>0.53720344760007499</v>
      </c>
      <c r="F152" s="15">
        <v>6.9169151500417803</v>
      </c>
      <c r="G152" s="15">
        <v>4.9609105863634699</v>
      </c>
      <c r="H152" s="15">
        <v>3.0390591376419098</v>
      </c>
      <c r="I152" s="15">
        <v>1.0920585810993599</v>
      </c>
      <c r="J152" s="15">
        <v>1.09247371476041</v>
      </c>
      <c r="K152" s="15">
        <v>1.1109847208547601</v>
      </c>
      <c r="L152" s="15">
        <v>2.1763212410674302</v>
      </c>
      <c r="M152" s="15">
        <v>-1.8958745717635099</v>
      </c>
      <c r="N152" s="15">
        <v>-4.5557539748924798</v>
      </c>
      <c r="O152" s="15">
        <v>-11.5645766294951</v>
      </c>
      <c r="P152" s="15">
        <v>-11.5583046213722</v>
      </c>
      <c r="Q152" s="15">
        <v>-11.487187500373301</v>
      </c>
      <c r="R152" s="15">
        <v>-5.5636331953166698</v>
      </c>
      <c r="S152" s="16">
        <v>0.115826523223918</v>
      </c>
      <c r="T152" s="16">
        <v>3.6282480412221901E-9</v>
      </c>
      <c r="U152" s="16">
        <v>1.8301901921935698E-12</v>
      </c>
      <c r="V152" s="16">
        <v>2.1153312025416299E-12</v>
      </c>
      <c r="W152" s="16">
        <v>3.2994686695173802E-12</v>
      </c>
      <c r="X152" s="16">
        <v>3.14703599970485E-12</v>
      </c>
      <c r="Y152" s="13" t="s">
        <v>162</v>
      </c>
      <c r="Z152" s="13" t="s">
        <v>163</v>
      </c>
      <c r="AA152" s="13" t="s">
        <v>164</v>
      </c>
      <c r="AB152" s="13" t="s">
        <v>851</v>
      </c>
    </row>
    <row r="153" spans="1:28" x14ac:dyDescent="0.3">
      <c r="A153" s="13" t="s">
        <v>354</v>
      </c>
      <c r="B153" s="13" t="s">
        <v>354</v>
      </c>
      <c r="C153" s="13" t="s">
        <v>347</v>
      </c>
      <c r="D153" s="14" t="s">
        <v>840</v>
      </c>
      <c r="E153" s="14">
        <v>0.97821696477002595</v>
      </c>
      <c r="F153" s="15">
        <v>9.6420449738703091</v>
      </c>
      <c r="G153" s="15">
        <v>7.3158869999302896</v>
      </c>
      <c r="H153" s="15">
        <v>7.1060439036724201</v>
      </c>
      <c r="I153" s="15">
        <v>7.7336333027800004</v>
      </c>
      <c r="J153" s="15">
        <v>7.3970544506972598</v>
      </c>
      <c r="K153" s="15">
        <v>7.6056912894671704</v>
      </c>
      <c r="L153" s="15">
        <v>7.1759970657617096</v>
      </c>
      <c r="M153" s="15">
        <v>-2.9745485104023501</v>
      </c>
      <c r="N153" s="15">
        <v>-3.2491687548523802</v>
      </c>
      <c r="O153" s="15">
        <v>-2.4141598039022099</v>
      </c>
      <c r="P153" s="15">
        <v>-2.8491964541679198</v>
      </c>
      <c r="Q153" s="15">
        <v>-2.5853056693867802</v>
      </c>
      <c r="R153" s="15">
        <v>-3.1722107416755798</v>
      </c>
      <c r="S153" s="16">
        <v>8.9460551233163703E-25</v>
      </c>
      <c r="T153" s="16">
        <v>2.0259248928259601E-31</v>
      </c>
      <c r="U153" s="16">
        <v>5.5430414778741402E-14</v>
      </c>
      <c r="V153" s="16">
        <v>3.2638708360105698E-22</v>
      </c>
      <c r="W153" s="16">
        <v>7.0175018635170902E-17</v>
      </c>
      <c r="X153" s="16">
        <v>1.0997518218317799E-29</v>
      </c>
      <c r="Y153" s="13" t="s">
        <v>355</v>
      </c>
      <c r="Z153" s="13" t="s">
        <v>348</v>
      </c>
      <c r="AA153" s="13" t="s">
        <v>349</v>
      </c>
      <c r="AB153" s="13" t="s">
        <v>857</v>
      </c>
    </row>
    <row r="154" spans="1:28" x14ac:dyDescent="0.3">
      <c r="A154" s="13" t="s">
        <v>377</v>
      </c>
      <c r="B154" s="13" t="s">
        <v>377</v>
      </c>
      <c r="C154" s="13" t="s">
        <v>378</v>
      </c>
      <c r="D154" s="14" t="s">
        <v>840</v>
      </c>
      <c r="E154" s="14">
        <v>0.93987976921812399</v>
      </c>
      <c r="F154" s="15">
        <v>10.839258850423001</v>
      </c>
      <c r="G154" s="15">
        <v>9.3987000766805604</v>
      </c>
      <c r="H154" s="15">
        <v>9.2610086557986602</v>
      </c>
      <c r="I154" s="15">
        <v>9.3724868014360307</v>
      </c>
      <c r="J154" s="15">
        <v>9.3040581538268903</v>
      </c>
      <c r="K154" s="15">
        <v>9.0319640887875305</v>
      </c>
      <c r="L154" s="15">
        <v>9.3880666046517902</v>
      </c>
      <c r="M154" s="15">
        <v>-1.8062437031268199</v>
      </c>
      <c r="N154" s="15">
        <v>-1.9985772866586</v>
      </c>
      <c r="O154" s="15">
        <v>-1.8509609088125101</v>
      </c>
      <c r="P154" s="15">
        <v>-1.93413066713277</v>
      </c>
      <c r="Q154" s="15">
        <v>-2.2586064097127898</v>
      </c>
      <c r="R154" s="15">
        <v>-1.8290761412327401</v>
      </c>
      <c r="S154" s="16">
        <v>5.4944759035449397E-5</v>
      </c>
      <c r="T154" s="16">
        <v>3.0394509018814301E-7</v>
      </c>
      <c r="U154" s="16">
        <v>1.2657698004967799E-5</v>
      </c>
      <c r="V154" s="16">
        <v>1.7083531142272801E-6</v>
      </c>
      <c r="W154" s="16">
        <v>1.0826577608811299E-10</v>
      </c>
      <c r="X154" s="16">
        <v>2.3488906170807298E-5</v>
      </c>
      <c r="Y154" s="13" t="s">
        <v>379</v>
      </c>
      <c r="Z154" s="13" t="s">
        <v>380</v>
      </c>
      <c r="AA154" s="13" t="s">
        <v>381</v>
      </c>
      <c r="AB154" s="13" t="s">
        <v>859</v>
      </c>
    </row>
    <row r="155" spans="1:28" x14ac:dyDescent="0.3">
      <c r="A155" s="13" t="s">
        <v>416</v>
      </c>
      <c r="B155" s="13" t="s">
        <v>416</v>
      </c>
      <c r="C155" s="13" t="s">
        <v>417</v>
      </c>
      <c r="D155" s="14" t="s">
        <v>840</v>
      </c>
      <c r="E155" s="14">
        <v>0.64131195039639299</v>
      </c>
      <c r="F155" s="15">
        <v>12.286867833916</v>
      </c>
      <c r="G155" s="15">
        <v>10.770978908042199</v>
      </c>
      <c r="H155" s="15">
        <v>10.747135886855601</v>
      </c>
      <c r="I155" s="15">
        <v>10.4587641671383</v>
      </c>
      <c r="J155" s="15">
        <v>10.248986783975999</v>
      </c>
      <c r="K155" s="15">
        <v>10.040340894178399</v>
      </c>
      <c r="L155" s="15">
        <v>10.2709095251303</v>
      </c>
      <c r="M155" s="15">
        <v>-1.88420832054551</v>
      </c>
      <c r="N155" s="15">
        <v>-1.92227189922485</v>
      </c>
      <c r="O155" s="15">
        <v>-2.2974926297948999</v>
      </c>
      <c r="P155" s="15">
        <v>-2.5752472742813999</v>
      </c>
      <c r="Q155" s="15">
        <v>-2.8400991567786402</v>
      </c>
      <c r="R155" s="15">
        <v>-2.5459969898922199</v>
      </c>
      <c r="S155" s="16">
        <v>7.9590197880809495E-11</v>
      </c>
      <c r="T155" s="16">
        <v>7.0696742319041596E-12</v>
      </c>
      <c r="U155" s="16">
        <v>2.7391148020649401E-22</v>
      </c>
      <c r="V155" s="16">
        <v>7.0470808822068605E-32</v>
      </c>
      <c r="W155" s="16">
        <v>1.10085658085793E-42</v>
      </c>
      <c r="X155" s="16">
        <v>7.3532012928294298E-31</v>
      </c>
      <c r="Y155" s="13" t="s">
        <v>418</v>
      </c>
      <c r="Z155" s="13" t="s">
        <v>391</v>
      </c>
      <c r="AA155" s="13" t="s">
        <v>419</v>
      </c>
      <c r="AB155" s="13" t="s">
        <v>859</v>
      </c>
    </row>
    <row r="156" spans="1:28" x14ac:dyDescent="0.3">
      <c r="A156" s="13" t="s">
        <v>411</v>
      </c>
      <c r="B156" s="13" t="s">
        <v>411</v>
      </c>
      <c r="C156" s="13" t="s">
        <v>400</v>
      </c>
      <c r="D156" s="14" t="s">
        <v>840</v>
      </c>
      <c r="E156" s="14">
        <v>0.441476638483706</v>
      </c>
      <c r="F156" s="15">
        <v>3.5266930606109601</v>
      </c>
      <c r="G156" s="15">
        <v>1.74125620927627</v>
      </c>
      <c r="H156" s="15">
        <v>1.81135256613145</v>
      </c>
      <c r="I156" s="15">
        <v>2.2455475394120699</v>
      </c>
      <c r="J156" s="15">
        <v>3.2413974752251602</v>
      </c>
      <c r="K156" s="15">
        <v>3.1150617962353802</v>
      </c>
      <c r="L156" s="15">
        <v>3.2816939754802501</v>
      </c>
      <c r="M156" s="15">
        <v>-7.3903291906249402</v>
      </c>
      <c r="N156" s="15">
        <v>-5.2712405195900498</v>
      </c>
      <c r="O156" s="15">
        <v>-1.9319323181192301</v>
      </c>
      <c r="P156" s="15">
        <v>-0.30831230587131397</v>
      </c>
      <c r="Q156" s="15">
        <v>-7.4905016747007697E-2</v>
      </c>
      <c r="R156" s="15">
        <v>-0.238711618276125</v>
      </c>
      <c r="S156" s="16">
        <v>7.6667506872665303E-4</v>
      </c>
      <c r="T156" s="16">
        <v>4.0665944359255099E-3</v>
      </c>
      <c r="U156" s="16">
        <v>0.19558990136704499</v>
      </c>
      <c r="V156" s="16">
        <v>1</v>
      </c>
      <c r="W156" s="16">
        <v>1</v>
      </c>
      <c r="X156" s="16">
        <v>1</v>
      </c>
      <c r="Y156" s="13" t="s">
        <v>401</v>
      </c>
      <c r="Z156" s="13" t="s">
        <v>402</v>
      </c>
      <c r="AA156" s="13" t="s">
        <v>403</v>
      </c>
      <c r="AB156" s="13" t="s">
        <v>859</v>
      </c>
    </row>
    <row r="157" spans="1:28" x14ac:dyDescent="0.3">
      <c r="A157" s="13" t="s">
        <v>412</v>
      </c>
      <c r="B157" s="13" t="s">
        <v>865</v>
      </c>
      <c r="C157" s="13" t="s">
        <v>865</v>
      </c>
      <c r="D157" s="14" t="s">
        <v>840</v>
      </c>
      <c r="E157" s="14">
        <v>0.59388771493405301</v>
      </c>
      <c r="F157" s="15">
        <v>13.775399059243499</v>
      </c>
      <c r="G157" s="15">
        <v>11.932597836486501</v>
      </c>
      <c r="H157" s="15">
        <v>12.5731835663774</v>
      </c>
      <c r="I157" s="15">
        <v>12.390373088613501</v>
      </c>
      <c r="J157" s="15">
        <v>12.011507225396301</v>
      </c>
      <c r="K157" s="15">
        <v>11.2727791887966</v>
      </c>
      <c r="L157" s="15">
        <v>11.9260580961035</v>
      </c>
      <c r="M157" s="15">
        <v>-2.2871577196847999</v>
      </c>
      <c r="N157" s="15">
        <v>-1.4567519880317299</v>
      </c>
      <c r="O157" s="15">
        <v>-1.7022932975665599</v>
      </c>
      <c r="P157" s="15">
        <v>-2.1963242079590799</v>
      </c>
      <c r="Q157" s="15">
        <v>-3.1256530894686398</v>
      </c>
      <c r="R157" s="15">
        <v>-2.2965617408821801</v>
      </c>
      <c r="S157" s="16">
        <v>3.7218772828667998E-9</v>
      </c>
      <c r="T157" s="16">
        <v>4.7213599592145002E-2</v>
      </c>
      <c r="U157" s="16">
        <v>1.31698063267756E-3</v>
      </c>
      <c r="V157" s="16">
        <v>2.9912937208534602E-8</v>
      </c>
      <c r="W157" s="16">
        <v>4.7862034666299497E-23</v>
      </c>
      <c r="X157" s="16">
        <v>1.8946865483933699E-9</v>
      </c>
      <c r="Y157" s="13" t="s">
        <v>413</v>
      </c>
      <c r="Z157" s="13" t="s">
        <v>414</v>
      </c>
      <c r="AA157" s="13" t="s">
        <v>415</v>
      </c>
      <c r="AB157" s="13" t="s">
        <v>859</v>
      </c>
    </row>
    <row r="158" spans="1:28" x14ac:dyDescent="0.3">
      <c r="A158" s="13" t="s">
        <v>524</v>
      </c>
      <c r="B158" s="13" t="s">
        <v>524</v>
      </c>
      <c r="C158" s="13" t="s">
        <v>504</v>
      </c>
      <c r="D158" s="14" t="s">
        <v>840</v>
      </c>
      <c r="E158" s="14">
        <v>0.99538461743661999</v>
      </c>
      <c r="F158" s="15">
        <v>15.571556306886301</v>
      </c>
      <c r="G158" s="15">
        <v>11.4992840408686</v>
      </c>
      <c r="H158" s="15">
        <v>12.4297228679194</v>
      </c>
      <c r="I158" s="15">
        <v>12.0871348869677</v>
      </c>
      <c r="J158" s="15">
        <v>12.9939786930865</v>
      </c>
      <c r="K158" s="15">
        <v>13.5410742226839</v>
      </c>
      <c r="L158" s="15">
        <v>12.370219580774499</v>
      </c>
      <c r="M158" s="15">
        <v>-5.0973790046562399</v>
      </c>
      <c r="N158" s="15">
        <v>-3.78686995578123</v>
      </c>
      <c r="O158" s="15">
        <v>-4.2407566267688397</v>
      </c>
      <c r="P158" s="15">
        <v>-3.0600440296967899</v>
      </c>
      <c r="Q158" s="15">
        <v>-2.3360288213303302</v>
      </c>
      <c r="R158" s="15">
        <v>-3.5756222222059102</v>
      </c>
      <c r="S158" s="16">
        <v>1.15578334610898E-20</v>
      </c>
      <c r="T158" s="16">
        <v>1.65200788970177E-10</v>
      </c>
      <c r="U158" s="16">
        <v>9.5247445364225496E-14</v>
      </c>
      <c r="V158" s="16">
        <v>2.1184356198193202E-6</v>
      </c>
      <c r="W158" s="16">
        <v>2.1680028806891302E-3</v>
      </c>
      <c r="X158" s="16">
        <v>3.4531917674703799E-9</v>
      </c>
      <c r="Y158" s="13" t="s">
        <v>505</v>
      </c>
      <c r="Z158" s="13" t="s">
        <v>506</v>
      </c>
      <c r="AA158" s="13" t="s">
        <v>507</v>
      </c>
      <c r="AB158" s="13" t="s">
        <v>862</v>
      </c>
    </row>
    <row r="159" spans="1:28" x14ac:dyDescent="0.3">
      <c r="A159" s="13" t="s">
        <v>525</v>
      </c>
      <c r="B159" s="13" t="s">
        <v>525</v>
      </c>
      <c r="C159" s="13" t="s">
        <v>526</v>
      </c>
      <c r="D159" s="14" t="s">
        <v>840</v>
      </c>
      <c r="E159" s="14">
        <v>0.66332159684926095</v>
      </c>
      <c r="F159" s="15">
        <v>11.503266987445301</v>
      </c>
      <c r="G159" s="15">
        <v>7.69827388158423</v>
      </c>
      <c r="H159" s="15">
        <v>9.2580697046966591</v>
      </c>
      <c r="I159" s="15">
        <v>10.615671689758001</v>
      </c>
      <c r="J159" s="15">
        <v>9.9038459221967905</v>
      </c>
      <c r="K159" s="15">
        <v>8.4266108800494504</v>
      </c>
      <c r="L159" s="15">
        <v>8.5686927710777496</v>
      </c>
      <c r="M159" s="15">
        <v>-4.8771734536361899</v>
      </c>
      <c r="N159" s="15">
        <v>-2.7254627392804802</v>
      </c>
      <c r="O159" s="15">
        <v>-0.98680581236676801</v>
      </c>
      <c r="P159" s="15">
        <v>-1.67611057117442</v>
      </c>
      <c r="Q159" s="15">
        <v>-3.6376005708623498</v>
      </c>
      <c r="R159" s="15">
        <v>-3.65612876367548</v>
      </c>
      <c r="S159" s="16">
        <v>6.6187095838808201E-21</v>
      </c>
      <c r="T159" s="16">
        <v>2.0902785331218602E-5</v>
      </c>
      <c r="U159" s="16">
        <v>1</v>
      </c>
      <c r="V159" s="16">
        <v>9.9557157686796599E-2</v>
      </c>
      <c r="W159" s="16">
        <v>9.4975321615547304E-11</v>
      </c>
      <c r="X159" s="16">
        <v>5.9749439212359694E-11</v>
      </c>
      <c r="Y159" s="13" t="s">
        <v>505</v>
      </c>
      <c r="Z159" s="13" t="s">
        <v>506</v>
      </c>
      <c r="AA159" s="13" t="s">
        <v>507</v>
      </c>
      <c r="AB159" s="13" t="s">
        <v>862</v>
      </c>
    </row>
    <row r="160" spans="1:28" x14ac:dyDescent="0.3">
      <c r="A160" s="13" t="s">
        <v>541</v>
      </c>
      <c r="B160" s="13" t="s">
        <v>541</v>
      </c>
      <c r="C160" s="13" t="s">
        <v>504</v>
      </c>
      <c r="D160" s="14" t="s">
        <v>840</v>
      </c>
      <c r="E160" s="14">
        <v>0.95290422008741005</v>
      </c>
      <c r="F160" s="15">
        <v>12.5811394036515</v>
      </c>
      <c r="G160" s="15">
        <v>9.2147949219731107</v>
      </c>
      <c r="H160" s="15">
        <v>9.9541417968922605</v>
      </c>
      <c r="I160" s="15">
        <v>10.418761996547801</v>
      </c>
      <c r="J160" s="15">
        <v>10.4547788590578</v>
      </c>
      <c r="K160" s="15">
        <v>9.6974346416452804</v>
      </c>
      <c r="L160" s="15">
        <v>9.7288187037171703</v>
      </c>
      <c r="M160" s="15">
        <v>-4.2374379094305104</v>
      </c>
      <c r="N160" s="15">
        <v>-3.1982922711582602</v>
      </c>
      <c r="O160" s="15">
        <v>-2.6251137953705501</v>
      </c>
      <c r="P160" s="15">
        <v>-2.5185968180822602</v>
      </c>
      <c r="Q160" s="15">
        <v>-3.43046375027629</v>
      </c>
      <c r="R160" s="15">
        <v>-3.5186460817374901</v>
      </c>
      <c r="S160" s="16">
        <v>1.7744322698707698E-24</v>
      </c>
      <c r="T160" s="16">
        <v>2.8779734797909999E-12</v>
      </c>
      <c r="U160" s="16">
        <v>2.18655163261666E-7</v>
      </c>
      <c r="V160" s="16">
        <v>1.4149292947068801E-6</v>
      </c>
      <c r="W160" s="16">
        <v>1.2627456597903E-14</v>
      </c>
      <c r="X160" s="16">
        <v>1.2665785840749799E-15</v>
      </c>
      <c r="Y160" s="13" t="s">
        <v>505</v>
      </c>
      <c r="Z160" s="13" t="s">
        <v>506</v>
      </c>
      <c r="AA160" s="13" t="s">
        <v>507</v>
      </c>
      <c r="AB160" s="13" t="s">
        <v>862</v>
      </c>
    </row>
    <row r="161" spans="1:28" x14ac:dyDescent="0.3">
      <c r="A161" s="13" t="s">
        <v>527</v>
      </c>
      <c r="B161" s="13" t="s">
        <v>527</v>
      </c>
      <c r="C161" s="13" t="s">
        <v>528</v>
      </c>
      <c r="D161" s="14" t="s">
        <v>840</v>
      </c>
      <c r="E161" s="14">
        <v>0.98228457246301504</v>
      </c>
      <c r="F161" s="15">
        <v>14.8541540101048</v>
      </c>
      <c r="G161" s="15">
        <v>10.943145578843501</v>
      </c>
      <c r="H161" s="15">
        <v>9.8889702038861795</v>
      </c>
      <c r="I161" s="15">
        <v>7.5117291364608603</v>
      </c>
      <c r="J161" s="15">
        <v>8.2041980202825702</v>
      </c>
      <c r="K161" s="15">
        <v>9.1424795386085407</v>
      </c>
      <c r="L161" s="15">
        <v>10.4938152871567</v>
      </c>
      <c r="M161" s="15">
        <v>-4.5013831217442402</v>
      </c>
      <c r="N161" s="15">
        <v>-5.8175910502680601</v>
      </c>
      <c r="O161" s="15">
        <v>-9.2787326256923102</v>
      </c>
      <c r="P161" s="15">
        <v>-8.2339148090161896</v>
      </c>
      <c r="Q161" s="15">
        <v>-6.5108363787358297</v>
      </c>
      <c r="R161" s="15">
        <v>-4.9911845958971499</v>
      </c>
      <c r="S161" s="16">
        <v>1.6076488223194499E-10</v>
      </c>
      <c r="T161" s="16">
        <v>8.8748979880048606E-19</v>
      </c>
      <c r="U161" s="16">
        <v>5.42668607864004E-51</v>
      </c>
      <c r="V161" s="16">
        <v>9.2333879183718895E-40</v>
      </c>
      <c r="W161" s="16">
        <v>5.7106125389934003E-24</v>
      </c>
      <c r="X161" s="16">
        <v>2.0476710268000701E-13</v>
      </c>
      <c r="Y161" s="13" t="s">
        <v>478</v>
      </c>
      <c r="Z161" s="13" t="s">
        <v>863</v>
      </c>
      <c r="AA161" s="13" t="s">
        <v>479</v>
      </c>
      <c r="AB161" s="13" t="s">
        <v>862</v>
      </c>
    </row>
    <row r="162" spans="1:28" x14ac:dyDescent="0.3">
      <c r="A162" s="13" t="s">
        <v>529</v>
      </c>
      <c r="B162" s="13" t="s">
        <v>529</v>
      </c>
      <c r="C162" s="13" t="s">
        <v>512</v>
      </c>
      <c r="D162" s="14" t="s">
        <v>840</v>
      </c>
      <c r="E162" s="14">
        <v>0.99173367055664197</v>
      </c>
      <c r="F162" s="15">
        <v>15.728358943749001</v>
      </c>
      <c r="G162" s="15">
        <v>10.259687433007</v>
      </c>
      <c r="H162" s="15">
        <v>9.5806684144880698</v>
      </c>
      <c r="I162" s="15">
        <v>8.2825585783879898</v>
      </c>
      <c r="J162" s="15">
        <v>10.723863412458201</v>
      </c>
      <c r="K162" s="15">
        <v>11.094269518560001</v>
      </c>
      <c r="L162" s="15">
        <v>11.7127249833117</v>
      </c>
      <c r="M162" s="15">
        <v>-6.6120889132655796</v>
      </c>
      <c r="N162" s="15">
        <v>-7.5613353053094601</v>
      </c>
      <c r="O162" s="15">
        <v>-9.4159917322510296</v>
      </c>
      <c r="P162" s="15">
        <v>-6.0227340099867002</v>
      </c>
      <c r="Q162" s="15">
        <v>-5.4644926699680196</v>
      </c>
      <c r="R162" s="15">
        <v>-4.7193340953433998</v>
      </c>
      <c r="S162" s="16">
        <v>3.5383461873090802E-54</v>
      </c>
      <c r="T162" s="16">
        <v>1.34863584106006E-73</v>
      </c>
      <c r="U162" s="16">
        <v>2.2178557421160999E-117</v>
      </c>
      <c r="V162" s="16">
        <v>4.1358965110733301E-44</v>
      </c>
      <c r="W162" s="16">
        <v>3.3275962177297798E-35</v>
      </c>
      <c r="X162" s="16">
        <v>5.6969385564611504E-25</v>
      </c>
      <c r="Y162" s="13" t="s">
        <v>478</v>
      </c>
      <c r="Z162" s="13" t="s">
        <v>863</v>
      </c>
      <c r="AA162" s="13" t="s">
        <v>479</v>
      </c>
      <c r="AB162" s="13" t="s">
        <v>862</v>
      </c>
    </row>
    <row r="163" spans="1:28" x14ac:dyDescent="0.3">
      <c r="A163" s="13" t="s">
        <v>530</v>
      </c>
      <c r="B163" s="13" t="s">
        <v>530</v>
      </c>
      <c r="C163" s="13" t="s">
        <v>531</v>
      </c>
      <c r="D163" s="14" t="s">
        <v>840</v>
      </c>
      <c r="E163" s="14">
        <v>0.99759013999073398</v>
      </c>
      <c r="F163" s="15">
        <v>10.8224658678821</v>
      </c>
      <c r="G163" s="15">
        <v>7.8965738356232</v>
      </c>
      <c r="H163" s="15">
        <v>7.7884831693378196</v>
      </c>
      <c r="I163" s="15">
        <v>7.65809126164846</v>
      </c>
      <c r="J163" s="15">
        <v>8.0995746937998607</v>
      </c>
      <c r="K163" s="15">
        <v>8.3522358835177606</v>
      </c>
      <c r="L163" s="15">
        <v>8.4242816845349804</v>
      </c>
      <c r="M163" s="15">
        <v>-3.6180979898285899</v>
      </c>
      <c r="N163" s="15">
        <v>-3.7346441243048898</v>
      </c>
      <c r="O163" s="15">
        <v>-3.9787673847730001</v>
      </c>
      <c r="P163" s="15">
        <v>-3.2891806558354202</v>
      </c>
      <c r="Q163" s="15">
        <v>-2.9827399926744098</v>
      </c>
      <c r="R163" s="15">
        <v>-2.89722957934109</v>
      </c>
      <c r="S163" s="16">
        <v>1.7591076194122901E-15</v>
      </c>
      <c r="T163" s="16">
        <v>5.8651293186114302E-17</v>
      </c>
      <c r="U163" s="16">
        <v>8.8481777108527902E-20</v>
      </c>
      <c r="V163" s="16">
        <v>2.1154125179310001E-12</v>
      </c>
      <c r="W163" s="16">
        <v>1.1729630707082199E-9</v>
      </c>
      <c r="X163" s="16">
        <v>5.4036127746871398E-9</v>
      </c>
      <c r="Y163" s="13" t="s">
        <v>478</v>
      </c>
      <c r="Z163" s="13" t="s">
        <v>863</v>
      </c>
      <c r="AA163" s="13" t="s">
        <v>479</v>
      </c>
      <c r="AB163" s="13" t="s">
        <v>862</v>
      </c>
    </row>
    <row r="164" spans="1:28" x14ac:dyDescent="0.3">
      <c r="A164" s="13" t="s">
        <v>532</v>
      </c>
      <c r="B164" s="13" t="s">
        <v>532</v>
      </c>
      <c r="C164" s="13" t="s">
        <v>531</v>
      </c>
      <c r="D164" s="14" t="s">
        <v>840</v>
      </c>
      <c r="E164" s="14">
        <v>0.98803196072675004</v>
      </c>
      <c r="F164" s="15">
        <v>14.455268012466099</v>
      </c>
      <c r="G164" s="15">
        <v>8.6812792880269498</v>
      </c>
      <c r="H164" s="15">
        <v>8.3078320351544992</v>
      </c>
      <c r="I164" s="15">
        <v>7.03186566912016</v>
      </c>
      <c r="J164" s="15">
        <v>8.3965251092946094</v>
      </c>
      <c r="K164" s="15">
        <v>9.3946656780799707</v>
      </c>
      <c r="L164" s="15">
        <v>9.4734070756410098</v>
      </c>
      <c r="M164" s="15">
        <v>-6.9732243065321304</v>
      </c>
      <c r="N164" s="15">
        <v>-7.5084158925104099</v>
      </c>
      <c r="O164" s="15">
        <v>-9.3524366674943593</v>
      </c>
      <c r="P164" s="15">
        <v>-7.3710652473183602</v>
      </c>
      <c r="Q164" s="15">
        <v>-6.0216478068571702</v>
      </c>
      <c r="R164" s="15">
        <v>-5.9208960277348002</v>
      </c>
      <c r="S164" s="16">
        <v>6.09392780707683E-95</v>
      </c>
      <c r="T164" s="16">
        <v>6.4709328600574805E-112</v>
      </c>
      <c r="U164" s="16">
        <v>2.50328517316612E-169</v>
      </c>
      <c r="V164" s="16">
        <v>1.7487962835759098E-107</v>
      </c>
      <c r="W164" s="16">
        <v>1.5807935800890099E-68</v>
      </c>
      <c r="X164" s="16">
        <v>4.5121473123040701E-66</v>
      </c>
      <c r="Y164" s="13" t="s">
        <v>478</v>
      </c>
      <c r="Z164" s="13" t="s">
        <v>863</v>
      </c>
      <c r="AA164" s="13" t="s">
        <v>479</v>
      </c>
      <c r="AB164" s="13" t="s">
        <v>862</v>
      </c>
    </row>
    <row r="165" spans="1:28" x14ac:dyDescent="0.3">
      <c r="A165" s="13" t="s">
        <v>533</v>
      </c>
      <c r="B165" s="13" t="s">
        <v>533</v>
      </c>
      <c r="C165" s="13" t="s">
        <v>512</v>
      </c>
      <c r="D165" s="14" t="s">
        <v>840</v>
      </c>
      <c r="E165" s="14">
        <v>0.99435082471146996</v>
      </c>
      <c r="F165" s="15">
        <v>12.8562292680491</v>
      </c>
      <c r="G165" s="15">
        <v>6.9500747126089903</v>
      </c>
      <c r="H165" s="15">
        <v>7.8821401431112497</v>
      </c>
      <c r="I165" s="15">
        <v>7.19397105289588</v>
      </c>
      <c r="J165" s="15">
        <v>8.15236366185359</v>
      </c>
      <c r="K165" s="15">
        <v>8.9186821518619492</v>
      </c>
      <c r="L165" s="15">
        <v>9.6093213536763606</v>
      </c>
      <c r="M165" s="15">
        <v>-7.4434882436987797</v>
      </c>
      <c r="N165" s="15">
        <v>-6.1075529664951</v>
      </c>
      <c r="O165" s="15">
        <v>-7.06617093010051</v>
      </c>
      <c r="P165" s="15">
        <v>-5.75223928116643</v>
      </c>
      <c r="Q165" s="15">
        <v>-4.7232126113434303</v>
      </c>
      <c r="R165" s="15">
        <v>-3.7699989051693299</v>
      </c>
      <c r="S165" s="16">
        <v>2.1390318042151498E-108</v>
      </c>
      <c r="T165" s="16">
        <v>3.1676924757551302E-73</v>
      </c>
      <c r="U165" s="16">
        <v>1.5578173171640499E-98</v>
      </c>
      <c r="V165" s="16">
        <v>4.2343971289130103E-64</v>
      </c>
      <c r="W165" s="16">
        <v>1.59948426208767E-40</v>
      </c>
      <c r="X165" s="16">
        <v>2.7556828914503998E-23</v>
      </c>
      <c r="Y165" s="13" t="s">
        <v>478</v>
      </c>
      <c r="Z165" s="13" t="s">
        <v>863</v>
      </c>
      <c r="AA165" s="13" t="s">
        <v>479</v>
      </c>
      <c r="AB165" s="13" t="s">
        <v>862</v>
      </c>
    </row>
    <row r="166" spans="1:28" x14ac:dyDescent="0.3">
      <c r="A166" s="13" t="s">
        <v>534</v>
      </c>
      <c r="B166" s="29">
        <v>43470</v>
      </c>
      <c r="C166" s="13" t="s">
        <v>535</v>
      </c>
      <c r="D166" s="14" t="s">
        <v>840</v>
      </c>
      <c r="E166" s="14">
        <v>0.941043905494507</v>
      </c>
      <c r="F166" s="15">
        <v>6.3604468352618104</v>
      </c>
      <c r="G166" s="15">
        <v>4.0205764102897898</v>
      </c>
      <c r="H166" s="15">
        <v>3.65295347701589</v>
      </c>
      <c r="I166" s="15">
        <v>2.7311966646091501</v>
      </c>
      <c r="J166" s="15">
        <v>2.9370022911062699</v>
      </c>
      <c r="K166" s="15">
        <v>2.88755861938755</v>
      </c>
      <c r="L166" s="15">
        <v>3.0370823019796198</v>
      </c>
      <c r="M166" s="15">
        <v>-2.74704353784221</v>
      </c>
      <c r="N166" s="15">
        <v>-3.2724355255703701</v>
      </c>
      <c r="O166" s="15">
        <v>-5.3572413965938503</v>
      </c>
      <c r="P166" s="15">
        <v>-4.6219968932841704</v>
      </c>
      <c r="Q166" s="15">
        <v>-4.2913344648341099</v>
      </c>
      <c r="R166" s="15">
        <v>-4.3482125429406402</v>
      </c>
      <c r="S166" s="16">
        <v>3.1676298607938497E-2</v>
      </c>
      <c r="T166" s="16">
        <v>5.1259335227128696E-3</v>
      </c>
      <c r="U166" s="16">
        <v>2.0254422698074198E-6</v>
      </c>
      <c r="V166" s="16">
        <v>3.4989379839998999E-5</v>
      </c>
      <c r="W166" s="16">
        <v>1.3975930505874599E-4</v>
      </c>
      <c r="X166" s="16">
        <v>9.8354234717453604E-5</v>
      </c>
      <c r="Y166" s="13" t="s">
        <v>478</v>
      </c>
      <c r="Z166" s="13" t="s">
        <v>863</v>
      </c>
      <c r="AA166" s="13" t="s">
        <v>479</v>
      </c>
      <c r="AB166" s="13" t="s">
        <v>862</v>
      </c>
    </row>
    <row r="167" spans="1:28" x14ac:dyDescent="0.3">
      <c r="A167" s="13" t="s">
        <v>536</v>
      </c>
      <c r="B167" s="13" t="s">
        <v>536</v>
      </c>
      <c r="C167" s="13" t="s">
        <v>531</v>
      </c>
      <c r="D167" s="14" t="s">
        <v>840</v>
      </c>
      <c r="E167" s="14">
        <v>0.95865832621613201</v>
      </c>
      <c r="F167" s="15">
        <v>13.9097499020318</v>
      </c>
      <c r="G167" s="15">
        <v>10.1977826394853</v>
      </c>
      <c r="H167" s="15">
        <v>10.5662782377292</v>
      </c>
      <c r="I167" s="15">
        <v>9.3597908559986696</v>
      </c>
      <c r="J167" s="15">
        <v>9.7792509751892602</v>
      </c>
      <c r="K167" s="15">
        <v>9.4042167829325596</v>
      </c>
      <c r="L167" s="15">
        <v>8.5287788392579102</v>
      </c>
      <c r="M167" s="15">
        <v>-4.4461838647251604</v>
      </c>
      <c r="N167" s="15">
        <v>-3.9283418142374602</v>
      </c>
      <c r="O167" s="15">
        <v>-5.4401986863913203</v>
      </c>
      <c r="P167" s="15">
        <v>-5.00082124639661</v>
      </c>
      <c r="Q167" s="15">
        <v>-5.4396412437082997</v>
      </c>
      <c r="R167" s="15">
        <v>-6.7299584176212104</v>
      </c>
      <c r="S167" s="16">
        <v>4.7834920698857702E-21</v>
      </c>
      <c r="T167" s="16">
        <v>7.9849049242052798E-16</v>
      </c>
      <c r="U167" s="16">
        <v>3.2399247001855001E-34</v>
      </c>
      <c r="V167" s="16">
        <v>4.1932447128073396E-28</v>
      </c>
      <c r="W167" s="16">
        <v>4.6000586045940602E-34</v>
      </c>
      <c r="X167" s="16">
        <v>3.4045068795059301E-55</v>
      </c>
      <c r="Y167" s="13" t="s">
        <v>478</v>
      </c>
      <c r="Z167" s="13" t="s">
        <v>863</v>
      </c>
      <c r="AA167" s="13" t="s">
        <v>479</v>
      </c>
      <c r="AB167" s="13" t="s">
        <v>862</v>
      </c>
    </row>
    <row r="168" spans="1:28" x14ac:dyDescent="0.3">
      <c r="A168" s="13" t="s">
        <v>537</v>
      </c>
      <c r="B168" s="13" t="s">
        <v>537</v>
      </c>
      <c r="C168" s="13" t="s">
        <v>538</v>
      </c>
      <c r="D168" s="14" t="s">
        <v>840</v>
      </c>
      <c r="E168" s="14">
        <v>0.87014434704176702</v>
      </c>
      <c r="F168" s="15">
        <v>8.7601655340084505</v>
      </c>
      <c r="G168" s="15">
        <v>6.3723673723926701</v>
      </c>
      <c r="H168" s="15">
        <v>5.5979979505276498</v>
      </c>
      <c r="I168" s="15">
        <v>4.1258121034286797</v>
      </c>
      <c r="J168" s="15">
        <v>4.5501764308845001</v>
      </c>
      <c r="K168" s="15">
        <v>3.7205597542066799</v>
      </c>
      <c r="L168" s="15">
        <v>3.9835619137865401</v>
      </c>
      <c r="M168" s="15">
        <v>-2.8742187618984798</v>
      </c>
      <c r="N168" s="15">
        <v>-3.9163785385538099</v>
      </c>
      <c r="O168" s="15">
        <v>-6.0058476038612501</v>
      </c>
      <c r="P168" s="15">
        <v>-5.2367377010803402</v>
      </c>
      <c r="Q168" s="15">
        <v>-6.4334906890639596</v>
      </c>
      <c r="R168" s="15">
        <v>-6.26960825306994</v>
      </c>
      <c r="S168" s="16">
        <v>8.1639850610449095E-7</v>
      </c>
      <c r="T168" s="16">
        <v>2.5614797582566598E-14</v>
      </c>
      <c r="U168" s="16">
        <v>6.7662061379554301E-31</v>
      </c>
      <c r="V168" s="16">
        <v>2.56088568081719E-25</v>
      </c>
      <c r="W168" s="16">
        <v>2.57021296558342E-32</v>
      </c>
      <c r="X168" s="16">
        <v>3.84341664337987E-33</v>
      </c>
      <c r="Y168" s="13" t="s">
        <v>478</v>
      </c>
      <c r="Z168" s="13" t="s">
        <v>863</v>
      </c>
      <c r="AA168" s="13" t="s">
        <v>479</v>
      </c>
      <c r="AB168" s="13" t="s">
        <v>862</v>
      </c>
    </row>
    <row r="169" spans="1:28" x14ac:dyDescent="0.3">
      <c r="A169" s="13" t="s">
        <v>539</v>
      </c>
      <c r="B169" s="13" t="s">
        <v>539</v>
      </c>
      <c r="C169" s="13" t="s">
        <v>531</v>
      </c>
      <c r="D169" s="14" t="s">
        <v>840</v>
      </c>
      <c r="E169" s="14">
        <v>0.63310200598293898</v>
      </c>
      <c r="F169" s="15">
        <v>7.6911533141939099</v>
      </c>
      <c r="G169" s="15">
        <v>6.0671706875947899</v>
      </c>
      <c r="H169" s="15">
        <v>4.9578428344656897</v>
      </c>
      <c r="I169" s="15">
        <v>4.5560805705863103</v>
      </c>
      <c r="J169" s="15">
        <v>3.9972604912998002</v>
      </c>
      <c r="K169" s="15">
        <v>4.5604823971728399</v>
      </c>
      <c r="L169" s="15">
        <v>3.7106400869220701</v>
      </c>
      <c r="M169" s="15">
        <v>-1.9992406579509201</v>
      </c>
      <c r="N169" s="15">
        <v>-3.5750513177941401</v>
      </c>
      <c r="O169" s="15">
        <v>-3.91575375831634</v>
      </c>
      <c r="P169" s="15">
        <v>-5.0640431148342104</v>
      </c>
      <c r="Q169" s="15">
        <v>-4.0342635417082704</v>
      </c>
      <c r="R169" s="15">
        <v>-5.6136634343516301</v>
      </c>
      <c r="S169" s="16">
        <v>4.7641915921951598E-2</v>
      </c>
      <c r="T169" s="16">
        <v>2.4235360031082502E-7</v>
      </c>
      <c r="U169" s="16">
        <v>7.1547537082069703E-9</v>
      </c>
      <c r="V169" s="16">
        <v>4.6881716609866402E-14</v>
      </c>
      <c r="W169" s="16">
        <v>2.78220664781155E-9</v>
      </c>
      <c r="X169" s="16">
        <v>1.3117259623106699E-16</v>
      </c>
      <c r="Y169" s="13" t="s">
        <v>478</v>
      </c>
      <c r="Z169" s="13" t="s">
        <v>863</v>
      </c>
      <c r="AA169" s="13" t="s">
        <v>479</v>
      </c>
      <c r="AB169" s="13" t="s">
        <v>862</v>
      </c>
    </row>
    <row r="170" spans="1:28" x14ac:dyDescent="0.3">
      <c r="A170" s="13" t="s">
        <v>540</v>
      </c>
      <c r="B170" s="13" t="s">
        <v>540</v>
      </c>
      <c r="C170" s="13" t="s">
        <v>531</v>
      </c>
      <c r="D170" s="14" t="s">
        <v>840</v>
      </c>
      <c r="E170" s="14">
        <v>0.97676191026880499</v>
      </c>
      <c r="F170" s="15">
        <v>9.2220226471815607</v>
      </c>
      <c r="G170" s="15">
        <v>5.14139875833862</v>
      </c>
      <c r="H170" s="15">
        <v>4.89507583337857</v>
      </c>
      <c r="I170" s="15">
        <v>4.1090007775962896</v>
      </c>
      <c r="J170" s="15">
        <v>4.4681967931512796</v>
      </c>
      <c r="K170" s="15">
        <v>4.1066950985788804</v>
      </c>
      <c r="L170" s="15">
        <v>4.1760134777548101</v>
      </c>
      <c r="M170" s="15">
        <v>-5.0224811878067701</v>
      </c>
      <c r="N170" s="15">
        <v>-5.1008488257039701</v>
      </c>
      <c r="O170" s="15">
        <v>-6.3264728740146197</v>
      </c>
      <c r="P170" s="15">
        <v>-5.9815691127033199</v>
      </c>
      <c r="Q170" s="15">
        <v>-6.2732591426554603</v>
      </c>
      <c r="R170" s="15">
        <v>-6.2701988219035796</v>
      </c>
      <c r="S170" s="16">
        <v>3.0178118440723501E-14</v>
      </c>
      <c r="T170" s="16">
        <v>5.9879324194476197E-15</v>
      </c>
      <c r="U170" s="16">
        <v>4.0599163079466498E-22</v>
      </c>
      <c r="V170" s="16">
        <v>4.4724015869782901E-20</v>
      </c>
      <c r="W170" s="16">
        <v>1.4758584495243899E-21</v>
      </c>
      <c r="X170" s="16">
        <v>5.3902781809398405E-22</v>
      </c>
      <c r="Y170" s="13" t="s">
        <v>478</v>
      </c>
      <c r="Z170" s="13" t="s">
        <v>863</v>
      </c>
      <c r="AA170" s="13" t="s">
        <v>479</v>
      </c>
      <c r="AB170" s="13" t="s">
        <v>862</v>
      </c>
    </row>
    <row r="171" spans="1:28" x14ac:dyDescent="0.3">
      <c r="A171" s="13" t="s">
        <v>523</v>
      </c>
      <c r="B171" s="13" t="s">
        <v>523</v>
      </c>
      <c r="C171" s="13" t="s">
        <v>517</v>
      </c>
      <c r="D171" s="14" t="s">
        <v>840</v>
      </c>
      <c r="E171" s="14">
        <v>0.97721166611476695</v>
      </c>
      <c r="F171" s="15">
        <v>13.8698271449244</v>
      </c>
      <c r="G171" s="15">
        <v>10.9151949794402</v>
      </c>
      <c r="H171" s="15">
        <v>11.0984439607816</v>
      </c>
      <c r="I171" s="15">
        <v>10.953693147682699</v>
      </c>
      <c r="J171" s="15">
        <v>10.893600339431201</v>
      </c>
      <c r="K171" s="15">
        <v>10.877579841936599</v>
      </c>
      <c r="L171" s="15">
        <v>10.9070284701885</v>
      </c>
      <c r="M171" s="15">
        <v>-3.6518977366059699</v>
      </c>
      <c r="N171" s="15">
        <v>-3.4269558411547898</v>
      </c>
      <c r="O171" s="15">
        <v>-3.61464216331512</v>
      </c>
      <c r="P171" s="15">
        <v>-3.6907454364427701</v>
      </c>
      <c r="Q171" s="15">
        <v>-3.7082542582801299</v>
      </c>
      <c r="R171" s="15">
        <v>-3.6774369089582799</v>
      </c>
      <c r="S171" s="16">
        <v>8.7710463034509808E-68</v>
      </c>
      <c r="T171" s="16">
        <v>1.6684288481255501E-57</v>
      </c>
      <c r="U171" s="16">
        <v>1.81831984650025E-66</v>
      </c>
      <c r="V171" s="16">
        <v>3.9602631335615798E-70</v>
      </c>
      <c r="W171" s="16">
        <v>5.7983484297561803E-71</v>
      </c>
      <c r="X171" s="16">
        <v>1.25919156350556E-69</v>
      </c>
      <c r="Y171" s="13" t="s">
        <v>518</v>
      </c>
      <c r="Z171" s="13" t="s">
        <v>519</v>
      </c>
      <c r="AA171" s="13" t="s">
        <v>520</v>
      </c>
      <c r="AB171" s="13" t="s">
        <v>862</v>
      </c>
    </row>
    <row r="172" spans="1:28" x14ac:dyDescent="0.3">
      <c r="A172" s="13" t="s">
        <v>64</v>
      </c>
      <c r="B172" s="13" t="s">
        <v>64</v>
      </c>
      <c r="C172" s="13" t="s">
        <v>65</v>
      </c>
      <c r="D172" s="14" t="s">
        <v>843</v>
      </c>
      <c r="E172" s="14">
        <v>0.77400732709674702</v>
      </c>
      <c r="F172" s="15">
        <v>3.9371647990363901</v>
      </c>
      <c r="G172" s="15">
        <v>4.0286571057442204</v>
      </c>
      <c r="H172" s="15">
        <v>3.14527427799002</v>
      </c>
      <c r="I172" s="15">
        <v>3.1834230927699299</v>
      </c>
      <c r="J172" s="15">
        <v>2.5357590575121902</v>
      </c>
      <c r="K172" s="15">
        <v>2.4528326881912799</v>
      </c>
      <c r="L172" s="15">
        <v>2.4680687013226299</v>
      </c>
      <c r="M172" s="15">
        <v>8.8720394459681301E-2</v>
      </c>
      <c r="N172" s="15">
        <v>-0.87175951724490197</v>
      </c>
      <c r="O172" s="15">
        <v>-0.87413943183871601</v>
      </c>
      <c r="P172" s="15">
        <v>-2.0833596930109102</v>
      </c>
      <c r="Q172" s="15">
        <v>-2.32844278866758</v>
      </c>
      <c r="R172" s="15">
        <v>-2.9590661907378499</v>
      </c>
      <c r="S172" s="16">
        <v>1</v>
      </c>
      <c r="T172" s="16">
        <v>1</v>
      </c>
      <c r="U172" s="16">
        <v>0.98470848545026202</v>
      </c>
      <c r="V172" s="16">
        <v>0.164291400678725</v>
      </c>
      <c r="W172" s="16">
        <v>0.116889334642581</v>
      </c>
      <c r="X172" s="16">
        <v>3.6485223764834498E-2</v>
      </c>
      <c r="Y172" s="13" t="s">
        <v>47</v>
      </c>
      <c r="Z172" s="13" t="s">
        <v>48</v>
      </c>
      <c r="AA172" s="13" t="s">
        <v>49</v>
      </c>
      <c r="AB172" s="13" t="s">
        <v>838</v>
      </c>
    </row>
    <row r="173" spans="1:28" x14ac:dyDescent="0.3">
      <c r="A173" s="13" t="s">
        <v>108</v>
      </c>
      <c r="B173" s="13" t="s">
        <v>108</v>
      </c>
      <c r="C173" s="13" t="s">
        <v>103</v>
      </c>
      <c r="D173" s="14" t="s">
        <v>843</v>
      </c>
      <c r="E173" s="14">
        <v>0.570221021885852</v>
      </c>
      <c r="F173" s="15">
        <v>10.9656627675176</v>
      </c>
      <c r="G173" s="15">
        <v>10.256284148799899</v>
      </c>
      <c r="H173" s="15">
        <v>10.645291518310501</v>
      </c>
      <c r="I173" s="15">
        <v>10.572415270200899</v>
      </c>
      <c r="J173" s="15">
        <v>10.162681706760401</v>
      </c>
      <c r="K173" s="15">
        <v>9.5447800763409596</v>
      </c>
      <c r="L173" s="15">
        <v>10.3288386709268</v>
      </c>
      <c r="M173" s="15">
        <v>-0.90966696003789504</v>
      </c>
      <c r="N173" s="15">
        <v>-0.41410062606951697</v>
      </c>
      <c r="O173" s="15">
        <v>-0.51021508348884603</v>
      </c>
      <c r="P173" s="15">
        <v>-1.0289526150645301</v>
      </c>
      <c r="Q173" s="15">
        <v>-1.8122050250370001</v>
      </c>
      <c r="R173" s="15">
        <v>-0.80570711727827504</v>
      </c>
      <c r="S173" s="16">
        <v>1</v>
      </c>
      <c r="T173" s="16">
        <v>1</v>
      </c>
      <c r="U173" s="16">
        <v>1</v>
      </c>
      <c r="V173" s="16">
        <v>1</v>
      </c>
      <c r="W173" s="16">
        <v>1.07673275548805E-4</v>
      </c>
      <c r="X173" s="16">
        <v>1</v>
      </c>
      <c r="Y173" s="13" t="s">
        <v>104</v>
      </c>
      <c r="Z173" s="13" t="s">
        <v>105</v>
      </c>
      <c r="AA173" s="13" t="s">
        <v>106</v>
      </c>
      <c r="AB173" s="13" t="s">
        <v>847</v>
      </c>
    </row>
    <row r="174" spans="1:28" x14ac:dyDescent="0.3">
      <c r="A174" s="13" t="s">
        <v>237</v>
      </c>
      <c r="B174" s="13" t="s">
        <v>238</v>
      </c>
      <c r="C174" s="13" t="s">
        <v>239</v>
      </c>
      <c r="D174" s="14" t="s">
        <v>843</v>
      </c>
      <c r="E174" s="14">
        <v>0.42993834477713799</v>
      </c>
      <c r="F174" s="15">
        <v>9.9345766658795291</v>
      </c>
      <c r="G174" s="15">
        <v>10.1662620704631</v>
      </c>
      <c r="H174" s="15">
        <v>10.038675102169501</v>
      </c>
      <c r="I174" s="15">
        <v>8.4083401570092597</v>
      </c>
      <c r="J174" s="15">
        <v>5.1279348175548201</v>
      </c>
      <c r="K174" s="15">
        <v>3.8749951215491998</v>
      </c>
      <c r="L174" s="15">
        <v>3.3766306760952198</v>
      </c>
      <c r="M174" s="15">
        <v>0.164797175307595</v>
      </c>
      <c r="N174" s="15">
        <v>0.126562513080685</v>
      </c>
      <c r="O174" s="15">
        <v>-1.47485001614416</v>
      </c>
      <c r="P174" s="15">
        <v>-6.18937857373699</v>
      </c>
      <c r="Q174" s="15">
        <v>-7.9443353999942898</v>
      </c>
      <c r="R174" s="15">
        <v>-11.167165600479001</v>
      </c>
      <c r="S174" s="16">
        <v>1</v>
      </c>
      <c r="T174" s="16">
        <v>1</v>
      </c>
      <c r="U174" s="16">
        <v>0.41530090996016999</v>
      </c>
      <c r="V174" s="16">
        <v>5.5409943475545503E-12</v>
      </c>
      <c r="W174" s="16">
        <v>1.21526858396702E-17</v>
      </c>
      <c r="X174" s="16">
        <v>7.45952459683486E-16</v>
      </c>
      <c r="Y174" s="13" t="s">
        <v>178</v>
      </c>
      <c r="Z174" s="13" t="s">
        <v>179</v>
      </c>
      <c r="AA174" s="13" t="s">
        <v>180</v>
      </c>
      <c r="AB174" s="13" t="s">
        <v>851</v>
      </c>
    </row>
    <row r="175" spans="1:28" x14ac:dyDescent="0.3">
      <c r="A175" s="13" t="s">
        <v>382</v>
      </c>
      <c r="B175" s="13" t="s">
        <v>382</v>
      </c>
      <c r="C175" s="13" t="s">
        <v>378</v>
      </c>
      <c r="D175" s="14" t="s">
        <v>843</v>
      </c>
      <c r="E175" s="14">
        <v>0.53489647464176704</v>
      </c>
      <c r="F175" s="15">
        <v>9.3188354438809906</v>
      </c>
      <c r="G175" s="15">
        <v>8.4800609099876993</v>
      </c>
      <c r="H175" s="15">
        <v>8.7654220712844495</v>
      </c>
      <c r="I175" s="15">
        <v>8.9403485779382397</v>
      </c>
      <c r="J175" s="15">
        <v>8.6833364856877395</v>
      </c>
      <c r="K175" s="15">
        <v>8.1066700053404297</v>
      </c>
      <c r="L175" s="15">
        <v>8.1837893180755508</v>
      </c>
      <c r="M175" s="15">
        <v>-1.07610357205514</v>
      </c>
      <c r="N175" s="15">
        <v>-0.69932402247944603</v>
      </c>
      <c r="O175" s="15">
        <v>-0.482525612813472</v>
      </c>
      <c r="P175" s="15">
        <v>-0.81328578576833099</v>
      </c>
      <c r="Q175" s="15">
        <v>-1.5333571357620399</v>
      </c>
      <c r="R175" s="15">
        <v>-1.43626297483115</v>
      </c>
      <c r="S175" s="16">
        <v>1</v>
      </c>
      <c r="T175" s="16">
        <v>1</v>
      </c>
      <c r="U175" s="16">
        <v>1</v>
      </c>
      <c r="V175" s="16">
        <v>1</v>
      </c>
      <c r="W175" s="16">
        <v>3.8458163322858799E-2</v>
      </c>
      <c r="X175" s="16">
        <v>9.8241866658946006E-2</v>
      </c>
      <c r="Y175" s="13" t="s">
        <v>379</v>
      </c>
      <c r="Z175" s="13" t="s">
        <v>380</v>
      </c>
      <c r="AA175" s="13" t="s">
        <v>381</v>
      </c>
      <c r="AB175" s="13" t="s">
        <v>859</v>
      </c>
    </row>
    <row r="176" spans="1:28" x14ac:dyDescent="0.3">
      <c r="A176" s="13" t="s">
        <v>306</v>
      </c>
      <c r="B176" s="13" t="s">
        <v>865</v>
      </c>
      <c r="C176" s="13" t="s">
        <v>865</v>
      </c>
      <c r="D176" s="14" t="s">
        <v>843</v>
      </c>
      <c r="E176" s="14">
        <v>0.49077806962218301</v>
      </c>
      <c r="F176" s="15">
        <v>3.76737299369859</v>
      </c>
      <c r="G176" s="15">
        <v>4.1339244637220602</v>
      </c>
      <c r="H176" s="15">
        <v>3.4250568105732402</v>
      </c>
      <c r="I176" s="15">
        <v>2.92455858863228</v>
      </c>
      <c r="J176" s="15">
        <v>2.1014332699514102</v>
      </c>
      <c r="K176" s="15">
        <v>2.4405830310932601</v>
      </c>
      <c r="L176" s="15">
        <v>2.3223001605268299</v>
      </c>
      <c r="M176" s="15">
        <v>0.33491011884830602</v>
      </c>
      <c r="N176" s="15">
        <v>-0.38090753319067799</v>
      </c>
      <c r="O176" s="15">
        <v>-1.2455323321255201</v>
      </c>
      <c r="P176" s="15">
        <v>-4.7125129151321401</v>
      </c>
      <c r="Q176" s="15">
        <v>-2.48017782984937</v>
      </c>
      <c r="R176" s="15">
        <v>-3.1693314593550399</v>
      </c>
      <c r="S176" s="16">
        <v>1</v>
      </c>
      <c r="T176" s="16">
        <v>1</v>
      </c>
      <c r="U176" s="16">
        <v>0.62649937176288895</v>
      </c>
      <c r="V176" s="16">
        <v>2.35268122530298E-3</v>
      </c>
      <c r="W176" s="16">
        <v>6.86306388881818E-2</v>
      </c>
      <c r="X176" s="16">
        <v>1.51779484233193E-2</v>
      </c>
      <c r="Y176" s="13" t="s">
        <v>854</v>
      </c>
      <c r="Z176" s="13" t="s">
        <v>855</v>
      </c>
      <c r="AA176" s="13" t="s">
        <v>307</v>
      </c>
      <c r="AB176" s="13" t="s">
        <v>855</v>
      </c>
    </row>
    <row r="177" spans="1:28" x14ac:dyDescent="0.3">
      <c r="A177" s="13" t="s">
        <v>383</v>
      </c>
      <c r="B177" s="13" t="s">
        <v>383</v>
      </c>
      <c r="C177" s="13" t="s">
        <v>373</v>
      </c>
      <c r="D177" s="14" t="s">
        <v>843</v>
      </c>
      <c r="E177" s="14">
        <v>0.66815807161559204</v>
      </c>
      <c r="F177" s="15">
        <v>10.010691195383099</v>
      </c>
      <c r="G177" s="15">
        <v>10.2794269440208</v>
      </c>
      <c r="H177" s="15">
        <v>9.2104535840467694</v>
      </c>
      <c r="I177" s="15">
        <v>8.6917654338230506</v>
      </c>
      <c r="J177" s="15">
        <v>8.9178555036488696</v>
      </c>
      <c r="K177" s="15">
        <v>8.0167015321923198</v>
      </c>
      <c r="L177" s="15">
        <v>7.8866062848294396</v>
      </c>
      <c r="M177" s="15">
        <v>0.28360816984825898</v>
      </c>
      <c r="N177" s="15">
        <v>-0.94670497663612296</v>
      </c>
      <c r="O177" s="15">
        <v>-1.6730808001212401</v>
      </c>
      <c r="P177" s="15">
        <v>-1.3810940717854201</v>
      </c>
      <c r="Q177" s="15">
        <v>-2.5772492556980899</v>
      </c>
      <c r="R177" s="15">
        <v>-2.7966001282797701</v>
      </c>
      <c r="S177" s="16">
        <v>1</v>
      </c>
      <c r="T177" s="16">
        <v>1</v>
      </c>
      <c r="U177" s="16">
        <v>1.6874878052066E-2</v>
      </c>
      <c r="V177" s="16">
        <v>0.21559884910708699</v>
      </c>
      <c r="W177" s="16">
        <v>1.5851037025458001E-8</v>
      </c>
      <c r="X177" s="16">
        <v>1.08558848116099E-10</v>
      </c>
      <c r="Y177" s="13" t="s">
        <v>374</v>
      </c>
      <c r="Z177" s="13" t="s">
        <v>861</v>
      </c>
      <c r="AA177" s="13" t="s">
        <v>375</v>
      </c>
      <c r="AB177" s="13" t="s">
        <v>859</v>
      </c>
    </row>
    <row r="178" spans="1:28" x14ac:dyDescent="0.3">
      <c r="A178" s="13" t="s">
        <v>546</v>
      </c>
      <c r="B178" s="13" t="s">
        <v>546</v>
      </c>
      <c r="C178" s="13" t="s">
        <v>488</v>
      </c>
      <c r="D178" s="14" t="s">
        <v>843</v>
      </c>
      <c r="E178" s="14">
        <v>0.77360524155686805</v>
      </c>
      <c r="F178" s="15">
        <v>10.782407591750101</v>
      </c>
      <c r="G178" s="15">
        <v>9.0398412097231695</v>
      </c>
      <c r="H178" s="15">
        <v>8.6974306123175396</v>
      </c>
      <c r="I178" s="15">
        <v>9.0039898854900002</v>
      </c>
      <c r="J178" s="15">
        <v>5.7738538629360399</v>
      </c>
      <c r="K178" s="15">
        <v>4.0146415357910303</v>
      </c>
      <c r="L178" s="15">
        <v>3.49957875549554</v>
      </c>
      <c r="M178" s="15">
        <v>-1.8542554030373799</v>
      </c>
      <c r="N178" s="15">
        <v>-2.1766051804999802</v>
      </c>
      <c r="O178" s="15">
        <v>-1.83061387046182</v>
      </c>
      <c r="P178" s="15">
        <v>-6.2634972629988299</v>
      </c>
      <c r="Q178" s="15">
        <v>-8.9045069277922906</v>
      </c>
      <c r="R178" s="15">
        <v>-10.954842278231901</v>
      </c>
      <c r="S178" s="16">
        <v>0.150416929356988</v>
      </c>
      <c r="T178" s="16">
        <v>3.5504617624127099E-2</v>
      </c>
      <c r="U178" s="16">
        <v>0.12430793579569201</v>
      </c>
      <c r="V178" s="16">
        <v>1.02108246311418E-18</v>
      </c>
      <c r="W178" s="16">
        <v>9.8713999385905209E-32</v>
      </c>
      <c r="X178" s="16">
        <v>4.68279311689687E-30</v>
      </c>
      <c r="Y178" s="13" t="s">
        <v>471</v>
      </c>
      <c r="Z178" s="13" t="s">
        <v>472</v>
      </c>
      <c r="AA178" s="13" t="s">
        <v>473</v>
      </c>
      <c r="AB178" s="13" t="s">
        <v>862</v>
      </c>
    </row>
    <row r="179" spans="1:28" x14ac:dyDescent="0.3">
      <c r="A179" s="13" t="s">
        <v>27</v>
      </c>
      <c r="B179" s="13" t="s">
        <v>27</v>
      </c>
      <c r="C179" s="13" t="s">
        <v>28</v>
      </c>
      <c r="D179" s="14" t="s">
        <v>865</v>
      </c>
      <c r="E179" s="14" t="s">
        <v>865</v>
      </c>
      <c r="F179" s="15" t="s">
        <v>865</v>
      </c>
      <c r="G179" s="15" t="s">
        <v>865</v>
      </c>
      <c r="H179" s="15" t="s">
        <v>865</v>
      </c>
      <c r="I179" s="15" t="s">
        <v>865</v>
      </c>
      <c r="J179" s="15" t="s">
        <v>865</v>
      </c>
      <c r="K179" s="15" t="s">
        <v>865</v>
      </c>
      <c r="L179" s="15" t="s">
        <v>865</v>
      </c>
      <c r="M179" s="15" t="s">
        <v>865</v>
      </c>
      <c r="N179" s="15" t="s">
        <v>865</v>
      </c>
      <c r="O179" s="15" t="s">
        <v>865</v>
      </c>
      <c r="P179" s="15" t="s">
        <v>865</v>
      </c>
      <c r="Q179" s="15" t="s">
        <v>865</v>
      </c>
      <c r="R179" s="15" t="s">
        <v>865</v>
      </c>
      <c r="S179" s="16" t="s">
        <v>865</v>
      </c>
      <c r="T179" s="16" t="s">
        <v>865</v>
      </c>
      <c r="U179" s="16" t="s">
        <v>865</v>
      </c>
      <c r="V179" s="16" t="s">
        <v>865</v>
      </c>
      <c r="W179" s="16" t="s">
        <v>865</v>
      </c>
      <c r="X179" s="16" t="s">
        <v>865</v>
      </c>
      <c r="Y179" s="13" t="s">
        <v>29</v>
      </c>
      <c r="Z179" s="13" t="s">
        <v>836</v>
      </c>
      <c r="AA179" s="13" t="s">
        <v>30</v>
      </c>
      <c r="AB179" s="13" t="s">
        <v>837</v>
      </c>
    </row>
    <row r="180" spans="1:28" x14ac:dyDescent="0.3">
      <c r="A180" s="13" t="s">
        <v>31</v>
      </c>
      <c r="B180" s="13" t="s">
        <v>31</v>
      </c>
      <c r="C180" s="13" t="s">
        <v>28</v>
      </c>
      <c r="D180" s="14" t="s">
        <v>865</v>
      </c>
      <c r="E180" s="14" t="s">
        <v>865</v>
      </c>
      <c r="F180" s="15" t="s">
        <v>865</v>
      </c>
      <c r="G180" s="15" t="s">
        <v>865</v>
      </c>
      <c r="H180" s="15" t="s">
        <v>865</v>
      </c>
      <c r="I180" s="15" t="s">
        <v>865</v>
      </c>
      <c r="J180" s="15" t="s">
        <v>865</v>
      </c>
      <c r="K180" s="15" t="s">
        <v>865</v>
      </c>
      <c r="L180" s="15" t="s">
        <v>865</v>
      </c>
      <c r="M180" s="15" t="s">
        <v>865</v>
      </c>
      <c r="N180" s="15" t="s">
        <v>865</v>
      </c>
      <c r="O180" s="15" t="s">
        <v>865</v>
      </c>
      <c r="P180" s="15" t="s">
        <v>865</v>
      </c>
      <c r="Q180" s="15" t="s">
        <v>865</v>
      </c>
      <c r="R180" s="15" t="s">
        <v>865</v>
      </c>
      <c r="S180" s="16" t="s">
        <v>865</v>
      </c>
      <c r="T180" s="16" t="s">
        <v>865</v>
      </c>
      <c r="U180" s="16" t="s">
        <v>865</v>
      </c>
      <c r="V180" s="16" t="s">
        <v>865</v>
      </c>
      <c r="W180" s="16" t="s">
        <v>865</v>
      </c>
      <c r="X180" s="16" t="s">
        <v>865</v>
      </c>
      <c r="Y180" s="13" t="s">
        <v>29</v>
      </c>
      <c r="Z180" s="13" t="s">
        <v>836</v>
      </c>
      <c r="AA180" s="13" t="s">
        <v>30</v>
      </c>
      <c r="AB180" s="13" t="s">
        <v>837</v>
      </c>
    </row>
    <row r="181" spans="1:28" x14ac:dyDescent="0.3">
      <c r="A181" s="13" t="s">
        <v>356</v>
      </c>
      <c r="B181" s="13" t="s">
        <v>356</v>
      </c>
      <c r="C181" s="13" t="s">
        <v>357</v>
      </c>
      <c r="D181" s="14" t="s">
        <v>865</v>
      </c>
      <c r="E181" s="14" t="s">
        <v>865</v>
      </c>
      <c r="F181" s="15" t="s">
        <v>865</v>
      </c>
      <c r="G181" s="15" t="s">
        <v>865</v>
      </c>
      <c r="H181" s="15" t="s">
        <v>865</v>
      </c>
      <c r="I181" s="15" t="s">
        <v>865</v>
      </c>
      <c r="J181" s="15" t="s">
        <v>865</v>
      </c>
      <c r="K181" s="15" t="s">
        <v>865</v>
      </c>
      <c r="L181" s="15" t="s">
        <v>865</v>
      </c>
      <c r="M181" s="15" t="s">
        <v>865</v>
      </c>
      <c r="N181" s="15" t="s">
        <v>865</v>
      </c>
      <c r="O181" s="15" t="s">
        <v>865</v>
      </c>
      <c r="P181" s="15" t="s">
        <v>865</v>
      </c>
      <c r="Q181" s="15" t="s">
        <v>865</v>
      </c>
      <c r="R181" s="15" t="s">
        <v>865</v>
      </c>
      <c r="S181" s="16" t="s">
        <v>865</v>
      </c>
      <c r="T181" s="16" t="s">
        <v>865</v>
      </c>
      <c r="U181" s="16" t="s">
        <v>865</v>
      </c>
      <c r="V181" s="16" t="s">
        <v>865</v>
      </c>
      <c r="W181" s="16" t="s">
        <v>865</v>
      </c>
      <c r="X181" s="16" t="s">
        <v>865</v>
      </c>
      <c r="Y181" s="13" t="s">
        <v>351</v>
      </c>
      <c r="Z181" s="13" t="s">
        <v>352</v>
      </c>
      <c r="AA181" s="13" t="s">
        <v>353</v>
      </c>
      <c r="AB181" s="13" t="s">
        <v>857</v>
      </c>
    </row>
    <row r="182" spans="1:28" x14ac:dyDescent="0.3">
      <c r="A182" s="13" t="s">
        <v>358</v>
      </c>
      <c r="B182" s="13" t="s">
        <v>358</v>
      </c>
      <c r="C182" s="13" t="s">
        <v>359</v>
      </c>
      <c r="D182" s="14" t="s">
        <v>865</v>
      </c>
      <c r="E182" s="14" t="s">
        <v>865</v>
      </c>
      <c r="F182" s="15" t="s">
        <v>865</v>
      </c>
      <c r="G182" s="15" t="s">
        <v>865</v>
      </c>
      <c r="H182" s="15" t="s">
        <v>865</v>
      </c>
      <c r="I182" s="15" t="s">
        <v>865</v>
      </c>
      <c r="J182" s="15" t="s">
        <v>865</v>
      </c>
      <c r="K182" s="15" t="s">
        <v>865</v>
      </c>
      <c r="L182" s="15" t="s">
        <v>865</v>
      </c>
      <c r="M182" s="15" t="s">
        <v>865</v>
      </c>
      <c r="N182" s="15" t="s">
        <v>865</v>
      </c>
      <c r="O182" s="15" t="s">
        <v>865</v>
      </c>
      <c r="P182" s="15" t="s">
        <v>865</v>
      </c>
      <c r="Q182" s="15" t="s">
        <v>865</v>
      </c>
      <c r="R182" s="15" t="s">
        <v>865</v>
      </c>
      <c r="S182" s="16" t="s">
        <v>865</v>
      </c>
      <c r="T182" s="16" t="s">
        <v>865</v>
      </c>
      <c r="U182" s="16" t="s">
        <v>865</v>
      </c>
      <c r="V182" s="16" t="s">
        <v>865</v>
      </c>
      <c r="W182" s="16" t="s">
        <v>865</v>
      </c>
      <c r="X182" s="16" t="s">
        <v>865</v>
      </c>
      <c r="Y182" s="13" t="s">
        <v>351</v>
      </c>
      <c r="Z182" s="13" t="s">
        <v>352</v>
      </c>
      <c r="AA182" s="13" t="s">
        <v>353</v>
      </c>
      <c r="AB182" s="13" t="s">
        <v>857</v>
      </c>
    </row>
    <row r="183" spans="1:28" x14ac:dyDescent="0.3">
      <c r="A183" s="13" t="s">
        <v>360</v>
      </c>
      <c r="B183" s="13" t="s">
        <v>865</v>
      </c>
      <c r="C183" s="13" t="s">
        <v>865</v>
      </c>
      <c r="D183" s="14" t="s">
        <v>865</v>
      </c>
      <c r="E183" s="14" t="s">
        <v>865</v>
      </c>
      <c r="F183" s="15" t="s">
        <v>865</v>
      </c>
      <c r="G183" s="15" t="s">
        <v>865</v>
      </c>
      <c r="H183" s="15" t="s">
        <v>865</v>
      </c>
      <c r="I183" s="15" t="s">
        <v>865</v>
      </c>
      <c r="J183" s="15" t="s">
        <v>865</v>
      </c>
      <c r="K183" s="15" t="s">
        <v>865</v>
      </c>
      <c r="L183" s="15" t="s">
        <v>865</v>
      </c>
      <c r="M183" s="15" t="s">
        <v>865</v>
      </c>
      <c r="N183" s="15" t="s">
        <v>865</v>
      </c>
      <c r="O183" s="15" t="s">
        <v>865</v>
      </c>
      <c r="P183" s="15" t="s">
        <v>865</v>
      </c>
      <c r="Q183" s="15" t="s">
        <v>865</v>
      </c>
      <c r="R183" s="15" t="s">
        <v>865</v>
      </c>
      <c r="S183" s="16" t="s">
        <v>865</v>
      </c>
      <c r="T183" s="16" t="s">
        <v>865</v>
      </c>
      <c r="U183" s="16" t="s">
        <v>865</v>
      </c>
      <c r="V183" s="16" t="s">
        <v>865</v>
      </c>
      <c r="W183" s="16" t="s">
        <v>865</v>
      </c>
      <c r="X183" s="16" t="s">
        <v>865</v>
      </c>
      <c r="Y183" s="13" t="s">
        <v>351</v>
      </c>
      <c r="Z183" s="13" t="s">
        <v>352</v>
      </c>
      <c r="AA183" s="13" t="s">
        <v>353</v>
      </c>
      <c r="AB183" s="13" t="s">
        <v>857</v>
      </c>
    </row>
    <row r="184" spans="1:28" x14ac:dyDescent="0.3">
      <c r="A184" s="13" t="s">
        <v>361</v>
      </c>
      <c r="B184" s="13" t="s">
        <v>361</v>
      </c>
      <c r="C184" s="13" t="s">
        <v>328</v>
      </c>
      <c r="D184" s="14" t="s">
        <v>865</v>
      </c>
      <c r="E184" s="14" t="s">
        <v>865</v>
      </c>
      <c r="F184" s="15" t="s">
        <v>865</v>
      </c>
      <c r="G184" s="15" t="s">
        <v>865</v>
      </c>
      <c r="H184" s="15" t="s">
        <v>865</v>
      </c>
      <c r="I184" s="15" t="s">
        <v>865</v>
      </c>
      <c r="J184" s="15" t="s">
        <v>865</v>
      </c>
      <c r="K184" s="15" t="s">
        <v>865</v>
      </c>
      <c r="L184" s="15" t="s">
        <v>865</v>
      </c>
      <c r="M184" s="15" t="s">
        <v>865</v>
      </c>
      <c r="N184" s="15" t="s">
        <v>865</v>
      </c>
      <c r="O184" s="15" t="s">
        <v>865</v>
      </c>
      <c r="P184" s="15" t="s">
        <v>865</v>
      </c>
      <c r="Q184" s="15" t="s">
        <v>865</v>
      </c>
      <c r="R184" s="15" t="s">
        <v>865</v>
      </c>
      <c r="S184" s="16" t="s">
        <v>865</v>
      </c>
      <c r="T184" s="16" t="s">
        <v>865</v>
      </c>
      <c r="U184" s="16" t="s">
        <v>865</v>
      </c>
      <c r="V184" s="16" t="s">
        <v>865</v>
      </c>
      <c r="W184" s="16" t="s">
        <v>865</v>
      </c>
      <c r="X184" s="16" t="s">
        <v>865</v>
      </c>
      <c r="Y184" s="13" t="s">
        <v>351</v>
      </c>
      <c r="Z184" s="13" t="s">
        <v>352</v>
      </c>
      <c r="AA184" s="13" t="s">
        <v>353</v>
      </c>
      <c r="AB184" s="13" t="s">
        <v>857</v>
      </c>
    </row>
    <row r="185" spans="1:28" x14ac:dyDescent="0.3">
      <c r="A185" s="13" t="s">
        <v>365</v>
      </c>
      <c r="B185" s="13" t="s">
        <v>365</v>
      </c>
      <c r="C185" s="13" t="s">
        <v>328</v>
      </c>
      <c r="D185" s="14" t="s">
        <v>865</v>
      </c>
      <c r="E185" s="14" t="s">
        <v>865</v>
      </c>
      <c r="F185" s="15" t="s">
        <v>865</v>
      </c>
      <c r="G185" s="15" t="s">
        <v>865</v>
      </c>
      <c r="H185" s="15" t="s">
        <v>865</v>
      </c>
      <c r="I185" s="15" t="s">
        <v>865</v>
      </c>
      <c r="J185" s="15" t="s">
        <v>865</v>
      </c>
      <c r="K185" s="15" t="s">
        <v>865</v>
      </c>
      <c r="L185" s="15" t="s">
        <v>865</v>
      </c>
      <c r="M185" s="15" t="s">
        <v>865</v>
      </c>
      <c r="N185" s="15" t="s">
        <v>865</v>
      </c>
      <c r="O185" s="15" t="s">
        <v>865</v>
      </c>
      <c r="P185" s="15" t="s">
        <v>865</v>
      </c>
      <c r="Q185" s="15" t="s">
        <v>865</v>
      </c>
      <c r="R185" s="15" t="s">
        <v>865</v>
      </c>
      <c r="S185" s="16" t="s">
        <v>865</v>
      </c>
      <c r="T185" s="16" t="s">
        <v>865</v>
      </c>
      <c r="U185" s="16" t="s">
        <v>865</v>
      </c>
      <c r="V185" s="16" t="s">
        <v>865</v>
      </c>
      <c r="W185" s="16" t="s">
        <v>865</v>
      </c>
      <c r="X185" s="16" t="s">
        <v>865</v>
      </c>
      <c r="Y185" s="13" t="s">
        <v>351</v>
      </c>
      <c r="Z185" s="13" t="s">
        <v>352</v>
      </c>
      <c r="AA185" s="13" t="s">
        <v>353</v>
      </c>
      <c r="AB185" s="13" t="s">
        <v>857</v>
      </c>
    </row>
    <row r="186" spans="1:28" x14ac:dyDescent="0.3">
      <c r="A186" s="13" t="s">
        <v>369</v>
      </c>
      <c r="B186" s="13" t="s">
        <v>369</v>
      </c>
      <c r="C186" s="13" t="s">
        <v>328</v>
      </c>
      <c r="D186" s="14" t="s">
        <v>865</v>
      </c>
      <c r="E186" s="14" t="s">
        <v>865</v>
      </c>
      <c r="F186" s="15" t="s">
        <v>865</v>
      </c>
      <c r="G186" s="15" t="s">
        <v>865</v>
      </c>
      <c r="H186" s="15" t="s">
        <v>865</v>
      </c>
      <c r="I186" s="15" t="s">
        <v>865</v>
      </c>
      <c r="J186" s="15" t="s">
        <v>865</v>
      </c>
      <c r="K186" s="15" t="s">
        <v>865</v>
      </c>
      <c r="L186" s="15" t="s">
        <v>865</v>
      </c>
      <c r="M186" s="15" t="s">
        <v>865</v>
      </c>
      <c r="N186" s="15" t="s">
        <v>865</v>
      </c>
      <c r="O186" s="15" t="s">
        <v>865</v>
      </c>
      <c r="P186" s="15" t="s">
        <v>865</v>
      </c>
      <c r="Q186" s="15" t="s">
        <v>865</v>
      </c>
      <c r="R186" s="15" t="s">
        <v>865</v>
      </c>
      <c r="S186" s="16" t="s">
        <v>865</v>
      </c>
      <c r="T186" s="16" t="s">
        <v>865</v>
      </c>
      <c r="U186" s="16" t="s">
        <v>865</v>
      </c>
      <c r="V186" s="16" t="s">
        <v>865</v>
      </c>
      <c r="W186" s="16" t="s">
        <v>865</v>
      </c>
      <c r="X186" s="16" t="s">
        <v>865</v>
      </c>
      <c r="Y186" s="13" t="s">
        <v>351</v>
      </c>
      <c r="Z186" s="13" t="s">
        <v>352</v>
      </c>
      <c r="AA186" s="13" t="s">
        <v>353</v>
      </c>
      <c r="AB186" s="13" t="s">
        <v>857</v>
      </c>
    </row>
    <row r="187" spans="1:28" x14ac:dyDescent="0.3">
      <c r="A187" s="13" t="s">
        <v>370</v>
      </c>
      <c r="B187" s="13" t="s">
        <v>370</v>
      </c>
      <c r="C187" s="13" t="s">
        <v>328</v>
      </c>
      <c r="D187" s="14" t="s">
        <v>865</v>
      </c>
      <c r="E187" s="14" t="s">
        <v>865</v>
      </c>
      <c r="F187" s="15" t="s">
        <v>865</v>
      </c>
      <c r="G187" s="15" t="s">
        <v>865</v>
      </c>
      <c r="H187" s="15" t="s">
        <v>865</v>
      </c>
      <c r="I187" s="15" t="s">
        <v>865</v>
      </c>
      <c r="J187" s="15" t="s">
        <v>865</v>
      </c>
      <c r="K187" s="15" t="s">
        <v>865</v>
      </c>
      <c r="L187" s="15" t="s">
        <v>865</v>
      </c>
      <c r="M187" s="15" t="s">
        <v>865</v>
      </c>
      <c r="N187" s="15" t="s">
        <v>865</v>
      </c>
      <c r="O187" s="15" t="s">
        <v>865</v>
      </c>
      <c r="P187" s="15" t="s">
        <v>865</v>
      </c>
      <c r="Q187" s="15" t="s">
        <v>865</v>
      </c>
      <c r="R187" s="15" t="s">
        <v>865</v>
      </c>
      <c r="S187" s="16" t="s">
        <v>865</v>
      </c>
      <c r="T187" s="16" t="s">
        <v>865</v>
      </c>
      <c r="U187" s="16" t="s">
        <v>865</v>
      </c>
      <c r="V187" s="16" t="s">
        <v>865</v>
      </c>
      <c r="W187" s="16" t="s">
        <v>865</v>
      </c>
      <c r="X187" s="16" t="s">
        <v>865</v>
      </c>
      <c r="Y187" s="13" t="s">
        <v>351</v>
      </c>
      <c r="Z187" s="13" t="s">
        <v>352</v>
      </c>
      <c r="AA187" s="13" t="s">
        <v>353</v>
      </c>
      <c r="AB187" s="13" t="s">
        <v>857</v>
      </c>
    </row>
    <row r="188" spans="1:28" x14ac:dyDescent="0.3">
      <c r="A188" s="13" t="s">
        <v>66</v>
      </c>
      <c r="B188" s="13" t="s">
        <v>66</v>
      </c>
      <c r="C188" s="13" t="s">
        <v>67</v>
      </c>
      <c r="D188" s="14" t="s">
        <v>865</v>
      </c>
      <c r="E188" s="14" t="s">
        <v>865</v>
      </c>
      <c r="F188" s="15">
        <v>13.129385818772599</v>
      </c>
      <c r="G188" s="15">
        <v>13.291216014490599</v>
      </c>
      <c r="H188" s="15">
        <v>13.7111492991025</v>
      </c>
      <c r="I188" s="15">
        <v>13.521926030122099</v>
      </c>
      <c r="J188" s="15">
        <v>13.2628261080069</v>
      </c>
      <c r="K188" s="15">
        <v>12.8573034022528</v>
      </c>
      <c r="L188" s="15">
        <v>13.1911334210129</v>
      </c>
      <c r="M188" s="15">
        <v>0.20252619870649599</v>
      </c>
      <c r="N188" s="15">
        <v>0.74611523339580998</v>
      </c>
      <c r="O188" s="15">
        <v>0.49485326669854002</v>
      </c>
      <c r="P188" s="15">
        <v>0.17199815124443801</v>
      </c>
      <c r="Q188" s="15">
        <v>-0.33994942385645799</v>
      </c>
      <c r="R188" s="15">
        <v>7.86572433501255E-2</v>
      </c>
      <c r="S188" s="16">
        <v>1</v>
      </c>
      <c r="T188" s="16">
        <v>1</v>
      </c>
      <c r="U188" s="16">
        <v>1</v>
      </c>
      <c r="V188" s="16">
        <v>1</v>
      </c>
      <c r="W188" s="16">
        <v>1</v>
      </c>
      <c r="X188" s="16">
        <v>1</v>
      </c>
      <c r="Y188" s="13" t="s">
        <v>68</v>
      </c>
      <c r="Z188" s="13" t="s">
        <v>69</v>
      </c>
      <c r="AA188" s="13" t="s">
        <v>70</v>
      </c>
      <c r="AB188" s="13" t="s">
        <v>838</v>
      </c>
    </row>
    <row r="189" spans="1:28" x14ac:dyDescent="0.3">
      <c r="A189" s="13" t="s">
        <v>76</v>
      </c>
      <c r="B189" s="13" t="s">
        <v>76</v>
      </c>
      <c r="C189" s="13" t="s">
        <v>67</v>
      </c>
      <c r="D189" s="14" t="s">
        <v>865</v>
      </c>
      <c r="E189" s="14" t="s">
        <v>865</v>
      </c>
      <c r="F189" s="15">
        <v>12.6512997365635</v>
      </c>
      <c r="G189" s="15">
        <v>12.7903130849009</v>
      </c>
      <c r="H189" s="15">
        <v>13.518659830760599</v>
      </c>
      <c r="I189" s="15">
        <v>13.617616025247001</v>
      </c>
      <c r="J189" s="15">
        <v>13.257792132112</v>
      </c>
      <c r="K189" s="15">
        <v>12.9086498135781</v>
      </c>
      <c r="L189" s="15">
        <v>12.987771360449001</v>
      </c>
      <c r="M189" s="15">
        <v>0.17136234091125199</v>
      </c>
      <c r="N189" s="15">
        <v>1.1354821841766201</v>
      </c>
      <c r="O189" s="15">
        <v>1.2212520142357799</v>
      </c>
      <c r="P189" s="15">
        <v>0.76607367484562405</v>
      </c>
      <c r="Q189" s="15">
        <v>0.32496831132793702</v>
      </c>
      <c r="R189" s="15">
        <v>0.420191706221828</v>
      </c>
      <c r="S189" s="16">
        <v>1</v>
      </c>
      <c r="T189" s="16">
        <v>0.62958095771841804</v>
      </c>
      <c r="U189" s="16">
        <v>0.27416861454997399</v>
      </c>
      <c r="V189" s="16">
        <v>1</v>
      </c>
      <c r="W189" s="16">
        <v>1</v>
      </c>
      <c r="X189" s="16">
        <v>1</v>
      </c>
      <c r="Y189" s="13" t="s">
        <v>68</v>
      </c>
      <c r="Z189" s="13" t="s">
        <v>69</v>
      </c>
      <c r="AA189" s="13" t="s">
        <v>70</v>
      </c>
      <c r="AB189" s="13" t="s">
        <v>838</v>
      </c>
    </row>
    <row r="190" spans="1:28" x14ac:dyDescent="0.3">
      <c r="A190" s="13" t="s">
        <v>80</v>
      </c>
      <c r="B190" s="13" t="s">
        <v>80</v>
      </c>
      <c r="C190" s="13" t="s">
        <v>37</v>
      </c>
      <c r="D190" s="14" t="s">
        <v>865</v>
      </c>
      <c r="E190" s="14" t="s">
        <v>865</v>
      </c>
      <c r="F190" s="15">
        <v>13.5350576345596</v>
      </c>
      <c r="G190" s="15">
        <v>12.730021962713799</v>
      </c>
      <c r="H190" s="15">
        <v>12.916875217347901</v>
      </c>
      <c r="I190" s="15">
        <v>12.685080930265499</v>
      </c>
      <c r="J190" s="15">
        <v>13.2551685847885</v>
      </c>
      <c r="K190" s="15">
        <v>13.617238024835901</v>
      </c>
      <c r="L190" s="15">
        <v>13.5379286337823</v>
      </c>
      <c r="M190" s="15">
        <v>-1.03153365171228</v>
      </c>
      <c r="N190" s="15">
        <v>-0.78822108380338696</v>
      </c>
      <c r="O190" s="15">
        <v>-1.0870269066268701</v>
      </c>
      <c r="P190" s="15">
        <v>-0.35303282452713097</v>
      </c>
      <c r="Q190" s="15">
        <v>0.115410507681769</v>
      </c>
      <c r="R190" s="15">
        <v>4.8434296117268903E-3</v>
      </c>
      <c r="S190" s="16">
        <v>1</v>
      </c>
      <c r="T190" s="16">
        <v>1</v>
      </c>
      <c r="U190" s="16">
        <v>0.78957722584727497</v>
      </c>
      <c r="V190" s="16">
        <v>1</v>
      </c>
      <c r="W190" s="16">
        <v>1</v>
      </c>
      <c r="X190" s="16">
        <v>1</v>
      </c>
      <c r="Y190" s="13" t="s">
        <v>38</v>
      </c>
      <c r="Z190" s="13" t="s">
        <v>39</v>
      </c>
      <c r="AA190" s="13" t="s">
        <v>40</v>
      </c>
      <c r="AB190" s="13" t="s">
        <v>838</v>
      </c>
    </row>
    <row r="191" spans="1:28" x14ac:dyDescent="0.3">
      <c r="A191" s="13" t="s">
        <v>82</v>
      </c>
      <c r="B191" s="13" t="s">
        <v>82</v>
      </c>
      <c r="C191" s="13" t="s">
        <v>37</v>
      </c>
      <c r="D191" s="14" t="s">
        <v>865</v>
      </c>
      <c r="E191" s="14" t="s">
        <v>865</v>
      </c>
      <c r="F191" s="15">
        <v>13.3413580437495</v>
      </c>
      <c r="G191" s="15">
        <v>13.394083214274</v>
      </c>
      <c r="H191" s="15">
        <v>13.962470776681</v>
      </c>
      <c r="I191" s="15">
        <v>13.7710231823472</v>
      </c>
      <c r="J191" s="15">
        <v>13.557414050419199</v>
      </c>
      <c r="K191" s="15">
        <v>13.168997250160899</v>
      </c>
      <c r="L191" s="15">
        <v>13.0190586507393</v>
      </c>
      <c r="M191" s="15">
        <v>5.5547156043732497E-2</v>
      </c>
      <c r="N191" s="15">
        <v>0.78083289647479603</v>
      </c>
      <c r="O191" s="15">
        <v>0.52192142108988604</v>
      </c>
      <c r="P191" s="15">
        <v>0.26804574825704203</v>
      </c>
      <c r="Q191" s="15">
        <v>-0.216105219978695</v>
      </c>
      <c r="R191" s="15">
        <v>-0.42295097112129998</v>
      </c>
      <c r="S191" s="16">
        <v>1</v>
      </c>
      <c r="T191" s="16">
        <v>1</v>
      </c>
      <c r="U191" s="16">
        <v>1</v>
      </c>
      <c r="V191" s="16">
        <v>1</v>
      </c>
      <c r="W191" s="16">
        <v>1</v>
      </c>
      <c r="X191" s="16">
        <v>1</v>
      </c>
      <c r="Y191" s="13" t="s">
        <v>38</v>
      </c>
      <c r="Z191" s="13" t="s">
        <v>39</v>
      </c>
      <c r="AA191" s="13" t="s">
        <v>40</v>
      </c>
      <c r="AB191" s="13" t="s">
        <v>838</v>
      </c>
    </row>
    <row r="192" spans="1:28" x14ac:dyDescent="0.3">
      <c r="A192" s="13" t="s">
        <v>81</v>
      </c>
      <c r="B192" s="13" t="s">
        <v>81</v>
      </c>
      <c r="C192" s="13" t="s">
        <v>54</v>
      </c>
      <c r="D192" s="14" t="s">
        <v>865</v>
      </c>
      <c r="E192" s="14" t="s">
        <v>865</v>
      </c>
      <c r="F192" s="15" t="s">
        <v>865</v>
      </c>
      <c r="G192" s="15" t="s">
        <v>865</v>
      </c>
      <c r="H192" s="15" t="s">
        <v>865</v>
      </c>
      <c r="I192" s="15" t="s">
        <v>865</v>
      </c>
      <c r="J192" s="15" t="s">
        <v>865</v>
      </c>
      <c r="K192" s="15" t="s">
        <v>865</v>
      </c>
      <c r="L192" s="15" t="s">
        <v>865</v>
      </c>
      <c r="M192" s="15" t="s">
        <v>865</v>
      </c>
      <c r="N192" s="15" t="s">
        <v>865</v>
      </c>
      <c r="O192" s="15" t="s">
        <v>865</v>
      </c>
      <c r="P192" s="15" t="s">
        <v>865</v>
      </c>
      <c r="Q192" s="15" t="s">
        <v>865</v>
      </c>
      <c r="R192" s="15" t="s">
        <v>865</v>
      </c>
      <c r="S192" s="16" t="s">
        <v>865</v>
      </c>
      <c r="T192" s="16" t="s">
        <v>865</v>
      </c>
      <c r="U192" s="16" t="s">
        <v>865</v>
      </c>
      <c r="V192" s="16" t="s">
        <v>865</v>
      </c>
      <c r="W192" s="16" t="s">
        <v>865</v>
      </c>
      <c r="X192" s="16" t="s">
        <v>865</v>
      </c>
      <c r="Y192" s="13" t="s">
        <v>55</v>
      </c>
      <c r="Z192" s="13" t="s">
        <v>56</v>
      </c>
      <c r="AA192" s="13" t="s">
        <v>57</v>
      </c>
      <c r="AB192" s="13" t="s">
        <v>838</v>
      </c>
    </row>
    <row r="193" spans="1:28" x14ac:dyDescent="0.3">
      <c r="A193" s="13" t="s">
        <v>72</v>
      </c>
      <c r="B193" s="13" t="s">
        <v>72</v>
      </c>
      <c r="C193" s="13" t="s">
        <v>73</v>
      </c>
      <c r="D193" s="14" t="s">
        <v>865</v>
      </c>
      <c r="E193" s="14" t="s">
        <v>865</v>
      </c>
      <c r="F193" s="15">
        <v>8.6120589444284299</v>
      </c>
      <c r="G193" s="15">
        <v>9.0608871116103096</v>
      </c>
      <c r="H193" s="15">
        <v>8.8139210187678199</v>
      </c>
      <c r="I193" s="15">
        <v>8.6630329640509594</v>
      </c>
      <c r="J193" s="15">
        <v>8.3889614976807092</v>
      </c>
      <c r="K193" s="15">
        <v>8.8346483231219004</v>
      </c>
      <c r="L193" s="15">
        <v>8.7526402351315298</v>
      </c>
      <c r="M193" s="15">
        <v>0.58012756982451996</v>
      </c>
      <c r="N193" s="15">
        <v>0.26341911681167102</v>
      </c>
      <c r="O193" s="15">
        <v>6.7150554690469003E-2</v>
      </c>
      <c r="P193" s="15">
        <v>-0.28163779111697701</v>
      </c>
      <c r="Q193" s="15">
        <v>0.28985428554199499</v>
      </c>
      <c r="R193" s="15">
        <v>0.18375405220345201</v>
      </c>
      <c r="S193" s="16">
        <v>1</v>
      </c>
      <c r="T193" s="16">
        <v>1</v>
      </c>
      <c r="U193" s="16">
        <v>1</v>
      </c>
      <c r="V193" s="16">
        <v>1</v>
      </c>
      <c r="W193" s="16">
        <v>1</v>
      </c>
      <c r="X193" s="16">
        <v>1</v>
      </c>
      <c r="Y193" s="13" t="s">
        <v>47</v>
      </c>
      <c r="Z193" s="13" t="s">
        <v>48</v>
      </c>
      <c r="AA193" s="13" t="s">
        <v>49</v>
      </c>
      <c r="AB193" s="13" t="s">
        <v>838</v>
      </c>
    </row>
    <row r="194" spans="1:28" x14ac:dyDescent="0.3">
      <c r="A194" s="13" t="s">
        <v>78</v>
      </c>
      <c r="B194" s="13" t="s">
        <v>78</v>
      </c>
      <c r="C194" s="13" t="s">
        <v>46</v>
      </c>
      <c r="D194" s="14" t="s">
        <v>865</v>
      </c>
      <c r="E194" s="14" t="s">
        <v>865</v>
      </c>
      <c r="F194" s="15">
        <v>1.90750612502374</v>
      </c>
      <c r="G194" s="15">
        <v>2.5288198345367801</v>
      </c>
      <c r="H194" s="15">
        <v>2.5705668102403099</v>
      </c>
      <c r="I194" s="15">
        <v>2.6449351230975502</v>
      </c>
      <c r="J194" s="15">
        <v>1.90634426656402</v>
      </c>
      <c r="K194" s="15">
        <v>2.83848585760281</v>
      </c>
      <c r="L194" s="15">
        <v>2.1856114176233401</v>
      </c>
      <c r="M194" s="15">
        <v>1.5049938939262999</v>
      </c>
      <c r="N194" s="15">
        <v>1.6951477927337899</v>
      </c>
      <c r="O194" s="15">
        <v>1.8835277897704701</v>
      </c>
      <c r="P194" s="15">
        <v>6.5581034723653994E-2</v>
      </c>
      <c r="Q194" s="15">
        <v>2.7021219828504401</v>
      </c>
      <c r="R194" s="15">
        <v>0.87573454467613698</v>
      </c>
      <c r="S194" s="16">
        <v>0.44720197133173401</v>
      </c>
      <c r="T194" s="16">
        <v>0.314132747509349</v>
      </c>
      <c r="U194" s="16">
        <v>0.240617314513009</v>
      </c>
      <c r="V194" s="16">
        <v>1</v>
      </c>
      <c r="W194" s="16">
        <v>0.10687665565250599</v>
      </c>
      <c r="X194" s="16">
        <v>0.79264892761519501</v>
      </c>
      <c r="Y194" s="13" t="s">
        <v>47</v>
      </c>
      <c r="Z194" s="13" t="s">
        <v>48</v>
      </c>
      <c r="AA194" s="13" t="s">
        <v>49</v>
      </c>
      <c r="AB194" s="13" t="s">
        <v>838</v>
      </c>
    </row>
    <row r="195" spans="1:28" x14ac:dyDescent="0.3">
      <c r="A195" s="13" t="s">
        <v>71</v>
      </c>
      <c r="B195" s="13" t="s">
        <v>71</v>
      </c>
      <c r="C195" s="13" t="s">
        <v>44</v>
      </c>
      <c r="D195" s="14" t="s">
        <v>865</v>
      </c>
      <c r="E195" s="14" t="s">
        <v>865</v>
      </c>
      <c r="F195" s="15" t="s">
        <v>865</v>
      </c>
      <c r="G195" s="15" t="s">
        <v>865</v>
      </c>
      <c r="H195" s="15" t="s">
        <v>865</v>
      </c>
      <c r="I195" s="15" t="s">
        <v>865</v>
      </c>
      <c r="J195" s="15" t="s">
        <v>865</v>
      </c>
      <c r="K195" s="15" t="s">
        <v>865</v>
      </c>
      <c r="L195" s="15" t="s">
        <v>865</v>
      </c>
      <c r="M195" s="15" t="s">
        <v>865</v>
      </c>
      <c r="N195" s="15" t="s">
        <v>865</v>
      </c>
      <c r="O195" s="15" t="s">
        <v>865</v>
      </c>
      <c r="P195" s="15" t="s">
        <v>865</v>
      </c>
      <c r="Q195" s="15" t="s">
        <v>865</v>
      </c>
      <c r="R195" s="15" t="s">
        <v>865</v>
      </c>
      <c r="S195" s="16" t="s">
        <v>865</v>
      </c>
      <c r="T195" s="16" t="s">
        <v>865</v>
      </c>
      <c r="U195" s="16" t="s">
        <v>865</v>
      </c>
      <c r="V195" s="16" t="s">
        <v>865</v>
      </c>
      <c r="W195" s="16" t="s">
        <v>865</v>
      </c>
      <c r="X195" s="16" t="s">
        <v>865</v>
      </c>
      <c r="Y195" s="13" t="s">
        <v>33</v>
      </c>
      <c r="Z195" s="13" t="s">
        <v>34</v>
      </c>
      <c r="AA195" s="13" t="s">
        <v>35</v>
      </c>
      <c r="AB195" s="13" t="s">
        <v>838</v>
      </c>
    </row>
    <row r="196" spans="1:28" x14ac:dyDescent="0.3">
      <c r="A196" s="13" t="s">
        <v>74</v>
      </c>
      <c r="B196" s="13" t="s">
        <v>74</v>
      </c>
      <c r="C196" s="13" t="s">
        <v>75</v>
      </c>
      <c r="D196" s="14" t="s">
        <v>865</v>
      </c>
      <c r="E196" s="14" t="s">
        <v>865</v>
      </c>
      <c r="F196" s="15">
        <v>13.7790437833546</v>
      </c>
      <c r="G196" s="15">
        <v>13.4663882470403</v>
      </c>
      <c r="H196" s="15">
        <v>13.932400785611399</v>
      </c>
      <c r="I196" s="15">
        <v>13.6700322130042</v>
      </c>
      <c r="J196" s="15">
        <v>13.3381993896708</v>
      </c>
      <c r="K196" s="15">
        <v>12.9277875749613</v>
      </c>
      <c r="L196" s="15">
        <v>12.834294715630801</v>
      </c>
      <c r="M196" s="15">
        <v>-0.39448092608318203</v>
      </c>
      <c r="N196" s="15">
        <v>0.20928340052799399</v>
      </c>
      <c r="O196" s="15">
        <v>-0.132249592678337</v>
      </c>
      <c r="P196" s="15">
        <v>-0.55443229607323496</v>
      </c>
      <c r="Q196" s="15">
        <v>-1.0759623510487899</v>
      </c>
      <c r="R196" s="15">
        <v>-1.21349605379408</v>
      </c>
      <c r="S196" s="16">
        <v>1</v>
      </c>
      <c r="T196" s="16">
        <v>1</v>
      </c>
      <c r="U196" s="16">
        <v>1</v>
      </c>
      <c r="V196" s="16">
        <v>1</v>
      </c>
      <c r="W196" s="16">
        <v>0.93132927670283905</v>
      </c>
      <c r="X196" s="16">
        <v>0.26784482841048202</v>
      </c>
      <c r="Y196" s="13" t="s">
        <v>33</v>
      </c>
      <c r="Z196" s="13" t="s">
        <v>34</v>
      </c>
      <c r="AA196" s="13" t="s">
        <v>35</v>
      </c>
      <c r="AB196" s="13" t="s">
        <v>838</v>
      </c>
    </row>
    <row r="197" spans="1:28" x14ac:dyDescent="0.3">
      <c r="A197" s="13" t="s">
        <v>77</v>
      </c>
      <c r="B197" s="13" t="s">
        <v>77</v>
      </c>
      <c r="C197" s="13" t="s">
        <v>44</v>
      </c>
      <c r="D197" s="14" t="s">
        <v>865</v>
      </c>
      <c r="E197" s="14" t="s">
        <v>865</v>
      </c>
      <c r="F197" s="15" t="s">
        <v>865</v>
      </c>
      <c r="G197" s="15" t="s">
        <v>865</v>
      </c>
      <c r="H197" s="15" t="s">
        <v>865</v>
      </c>
      <c r="I197" s="15" t="s">
        <v>865</v>
      </c>
      <c r="J197" s="15" t="s">
        <v>865</v>
      </c>
      <c r="K197" s="15" t="s">
        <v>865</v>
      </c>
      <c r="L197" s="15" t="s">
        <v>865</v>
      </c>
      <c r="M197" s="15" t="s">
        <v>865</v>
      </c>
      <c r="N197" s="15" t="s">
        <v>865</v>
      </c>
      <c r="O197" s="15" t="s">
        <v>865</v>
      </c>
      <c r="P197" s="15" t="s">
        <v>865</v>
      </c>
      <c r="Q197" s="15" t="s">
        <v>865</v>
      </c>
      <c r="R197" s="15" t="s">
        <v>865</v>
      </c>
      <c r="S197" s="16" t="s">
        <v>865</v>
      </c>
      <c r="T197" s="16" t="s">
        <v>865</v>
      </c>
      <c r="U197" s="16" t="s">
        <v>865</v>
      </c>
      <c r="V197" s="16" t="s">
        <v>865</v>
      </c>
      <c r="W197" s="16" t="s">
        <v>865</v>
      </c>
      <c r="X197" s="16" t="s">
        <v>865</v>
      </c>
      <c r="Y197" s="13" t="s">
        <v>33</v>
      </c>
      <c r="Z197" s="13" t="s">
        <v>34</v>
      </c>
      <c r="AA197" s="13" t="s">
        <v>35</v>
      </c>
      <c r="AB197" s="13" t="s">
        <v>838</v>
      </c>
    </row>
    <row r="198" spans="1:28" x14ac:dyDescent="0.3">
      <c r="A198" s="13" t="s">
        <v>79</v>
      </c>
      <c r="B198" s="13" t="s">
        <v>79</v>
      </c>
      <c r="C198" s="13" t="s">
        <v>42</v>
      </c>
      <c r="D198" s="14" t="s">
        <v>865</v>
      </c>
      <c r="E198" s="14" t="s">
        <v>865</v>
      </c>
      <c r="F198" s="15">
        <v>12.159786747894101</v>
      </c>
      <c r="G198" s="15">
        <v>11.828544861262399</v>
      </c>
      <c r="H198" s="15">
        <v>12.374878133187</v>
      </c>
      <c r="I198" s="15">
        <v>12.3297963293492</v>
      </c>
      <c r="J198" s="15">
        <v>11.859950391393999</v>
      </c>
      <c r="K198" s="15">
        <v>11.362994059350701</v>
      </c>
      <c r="L198" s="15">
        <v>11.591960612067799</v>
      </c>
      <c r="M198" s="15">
        <v>-0.42032229195481302</v>
      </c>
      <c r="N198" s="15">
        <v>0.27930205235365801</v>
      </c>
      <c r="O198" s="15">
        <v>0.201982841873728</v>
      </c>
      <c r="P198" s="15">
        <v>-0.365904389809242</v>
      </c>
      <c r="Q198" s="15">
        <v>-0.98999990211631295</v>
      </c>
      <c r="R198" s="15">
        <v>-0.70001874372239503</v>
      </c>
      <c r="S198" s="16">
        <v>1</v>
      </c>
      <c r="T198" s="16">
        <v>1</v>
      </c>
      <c r="U198" s="16">
        <v>1</v>
      </c>
      <c r="V198" s="16">
        <v>1</v>
      </c>
      <c r="W198" s="16">
        <v>1</v>
      </c>
      <c r="X198" s="16">
        <v>1</v>
      </c>
      <c r="Y198" s="13" t="s">
        <v>33</v>
      </c>
      <c r="Z198" s="13" t="s">
        <v>34</v>
      </c>
      <c r="AA198" s="13" t="s">
        <v>35</v>
      </c>
      <c r="AB198" s="13" t="s">
        <v>838</v>
      </c>
    </row>
    <row r="199" spans="1:28" x14ac:dyDescent="0.3">
      <c r="A199" s="13" t="s">
        <v>127</v>
      </c>
      <c r="B199" s="13" t="s">
        <v>127</v>
      </c>
      <c r="C199" s="13" t="s">
        <v>124</v>
      </c>
      <c r="D199" s="14" t="s">
        <v>865</v>
      </c>
      <c r="E199" s="14" t="s">
        <v>865</v>
      </c>
      <c r="F199" s="15">
        <v>5.6183146898937597</v>
      </c>
      <c r="G199" s="15">
        <v>6.4310401922692204</v>
      </c>
      <c r="H199" s="15">
        <v>6.2420033541889897</v>
      </c>
      <c r="I199" s="15">
        <v>5.8373980165174801</v>
      </c>
      <c r="J199" s="15">
        <v>6.3222705769386103</v>
      </c>
      <c r="K199" s="15">
        <v>6.5701041592656404</v>
      </c>
      <c r="L199" s="15">
        <v>6.2864402271425597</v>
      </c>
      <c r="M199" s="15">
        <v>0.83253956685386199</v>
      </c>
      <c r="N199" s="15">
        <v>0.57297147036492602</v>
      </c>
      <c r="O199" s="15">
        <v>5.2479812362654303E-2</v>
      </c>
      <c r="P199" s="15">
        <v>0.67195636448287099</v>
      </c>
      <c r="Q199" s="15">
        <v>0.989456297915281</v>
      </c>
      <c r="R199" s="15">
        <v>0.61362691449226403</v>
      </c>
      <c r="S199" s="16">
        <v>1</v>
      </c>
      <c r="T199" s="16">
        <v>1</v>
      </c>
      <c r="U199" s="16">
        <v>1</v>
      </c>
      <c r="V199" s="16">
        <v>1</v>
      </c>
      <c r="W199" s="16">
        <v>1</v>
      </c>
      <c r="X199" s="16">
        <v>1</v>
      </c>
      <c r="Y199" s="13" t="s">
        <v>113</v>
      </c>
      <c r="Z199" s="13" t="s">
        <v>845</v>
      </c>
      <c r="AA199" s="13" t="s">
        <v>114</v>
      </c>
      <c r="AB199" s="13" t="s">
        <v>846</v>
      </c>
    </row>
    <row r="200" spans="1:28" x14ac:dyDescent="0.3">
      <c r="A200" s="13" t="s">
        <v>109</v>
      </c>
      <c r="B200" s="13" t="s">
        <v>109</v>
      </c>
      <c r="C200" s="13" t="s">
        <v>103</v>
      </c>
      <c r="D200" s="14" t="s">
        <v>865</v>
      </c>
      <c r="E200" s="14" t="s">
        <v>865</v>
      </c>
      <c r="F200" s="15">
        <v>11.1080714176685</v>
      </c>
      <c r="G200" s="15">
        <v>10.1563823609282</v>
      </c>
      <c r="H200" s="15">
        <v>10.7799211948702</v>
      </c>
      <c r="I200" s="15">
        <v>10.8570271128313</v>
      </c>
      <c r="J200" s="15">
        <v>10.7196210268513</v>
      </c>
      <c r="K200" s="15">
        <v>10.251055009383199</v>
      </c>
      <c r="L200" s="15">
        <v>10.607447464309701</v>
      </c>
      <c r="M200" s="15">
        <v>-1.2291873808818601</v>
      </c>
      <c r="N200" s="15">
        <v>-0.411464681077019</v>
      </c>
      <c r="O200" s="15">
        <v>-0.31305903508494198</v>
      </c>
      <c r="P200" s="15">
        <v>-0.498435898872856</v>
      </c>
      <c r="Q200" s="15">
        <v>-1.07738289018581</v>
      </c>
      <c r="R200" s="15">
        <v>-0.64145229318268904</v>
      </c>
      <c r="S200" s="16">
        <v>0.222659087880517</v>
      </c>
      <c r="T200" s="16">
        <v>1</v>
      </c>
      <c r="U200" s="16">
        <v>1</v>
      </c>
      <c r="V200" s="16">
        <v>1</v>
      </c>
      <c r="W200" s="16">
        <v>0.88428242132924395</v>
      </c>
      <c r="X200" s="16">
        <v>1</v>
      </c>
      <c r="Y200" s="13" t="s">
        <v>104</v>
      </c>
      <c r="Z200" s="13" t="s">
        <v>105</v>
      </c>
      <c r="AA200" s="13" t="s">
        <v>106</v>
      </c>
      <c r="AB200" s="13" t="s">
        <v>847</v>
      </c>
    </row>
    <row r="201" spans="1:28" x14ac:dyDescent="0.3">
      <c r="A201" s="13" t="s">
        <v>110</v>
      </c>
      <c r="B201" s="13" t="s">
        <v>110</v>
      </c>
      <c r="C201" s="13" t="s">
        <v>92</v>
      </c>
      <c r="D201" s="14" t="s">
        <v>865</v>
      </c>
      <c r="E201" s="14" t="s">
        <v>865</v>
      </c>
      <c r="F201" s="15">
        <v>8.6735580052109995</v>
      </c>
      <c r="G201" s="15">
        <v>8.5855671618296796</v>
      </c>
      <c r="H201" s="15">
        <v>8.9367328935850807</v>
      </c>
      <c r="I201" s="15">
        <v>8.8532508380983295</v>
      </c>
      <c r="J201" s="15">
        <v>8.5843639766035</v>
      </c>
      <c r="K201" s="15">
        <v>8.8829747777026302</v>
      </c>
      <c r="L201" s="15">
        <v>8.5846912282680705</v>
      </c>
      <c r="M201" s="15">
        <v>-0.110452243804363</v>
      </c>
      <c r="N201" s="15">
        <v>0.32918799753968703</v>
      </c>
      <c r="O201" s="15">
        <v>0.220597120417341</v>
      </c>
      <c r="P201" s="15">
        <v>-0.12517263848920401</v>
      </c>
      <c r="Q201" s="15">
        <v>0.26145113234432399</v>
      </c>
      <c r="R201" s="15">
        <v>-0.121644448601761</v>
      </c>
      <c r="S201" s="16">
        <v>1</v>
      </c>
      <c r="T201" s="16">
        <v>1</v>
      </c>
      <c r="U201" s="16">
        <v>1</v>
      </c>
      <c r="V201" s="16">
        <v>1</v>
      </c>
      <c r="W201" s="16">
        <v>1</v>
      </c>
      <c r="X201" s="16">
        <v>1</v>
      </c>
      <c r="Y201" s="13" t="s">
        <v>93</v>
      </c>
      <c r="Z201" s="13" t="s">
        <v>848</v>
      </c>
      <c r="AA201" s="13" t="s">
        <v>95</v>
      </c>
      <c r="AB201" s="13" t="s">
        <v>847</v>
      </c>
    </row>
    <row r="202" spans="1:28" x14ac:dyDescent="0.3">
      <c r="A202" s="13" t="s">
        <v>141</v>
      </c>
      <c r="B202" s="13" t="s">
        <v>141</v>
      </c>
      <c r="C202" s="13" t="s">
        <v>140</v>
      </c>
      <c r="D202" s="14" t="s">
        <v>865</v>
      </c>
      <c r="E202" s="14" t="s">
        <v>865</v>
      </c>
      <c r="F202" s="15">
        <v>11.3770227333417</v>
      </c>
      <c r="G202" s="15">
        <v>10.6928813279032</v>
      </c>
      <c r="H202" s="15">
        <v>11.0695988019424</v>
      </c>
      <c r="I202" s="15">
        <v>11.2898750420312</v>
      </c>
      <c r="J202" s="15">
        <v>11.1080953498202</v>
      </c>
      <c r="K202" s="15">
        <v>10.5990867606631</v>
      </c>
      <c r="L202" s="15">
        <v>11.0154327795108</v>
      </c>
      <c r="M202" s="15">
        <v>-0.88882433921016202</v>
      </c>
      <c r="N202" s="15">
        <v>-0.39176989992919298</v>
      </c>
      <c r="O202" s="15">
        <v>-0.124499049490678</v>
      </c>
      <c r="P202" s="15">
        <v>-0.34985172921889401</v>
      </c>
      <c r="Q202" s="15">
        <v>-1.01462881985079</v>
      </c>
      <c r="R202" s="15">
        <v>-0.467567803980181</v>
      </c>
      <c r="S202" s="16">
        <v>1</v>
      </c>
      <c r="T202" s="16">
        <v>1</v>
      </c>
      <c r="U202" s="16">
        <v>1</v>
      </c>
      <c r="V202" s="16">
        <v>1</v>
      </c>
      <c r="W202" s="16">
        <v>1</v>
      </c>
      <c r="X202" s="16">
        <v>1</v>
      </c>
      <c r="Y202" s="13" t="s">
        <v>136</v>
      </c>
      <c r="Z202" s="13" t="s">
        <v>137</v>
      </c>
      <c r="AA202" s="13" t="s">
        <v>138</v>
      </c>
      <c r="AB202" s="13" t="s">
        <v>849</v>
      </c>
    </row>
    <row r="203" spans="1:28" x14ac:dyDescent="0.3">
      <c r="A203" s="13" t="s">
        <v>142</v>
      </c>
      <c r="B203" s="13" t="s">
        <v>142</v>
      </c>
      <c r="C203" s="13" t="s">
        <v>143</v>
      </c>
      <c r="D203" s="14" t="s">
        <v>865</v>
      </c>
      <c r="E203" s="14" t="s">
        <v>865</v>
      </c>
      <c r="F203" s="15" t="s">
        <v>865</v>
      </c>
      <c r="G203" s="15" t="s">
        <v>865</v>
      </c>
      <c r="H203" s="15" t="s">
        <v>865</v>
      </c>
      <c r="I203" s="15" t="s">
        <v>865</v>
      </c>
      <c r="J203" s="15" t="s">
        <v>865</v>
      </c>
      <c r="K203" s="15" t="s">
        <v>865</v>
      </c>
      <c r="L203" s="15" t="s">
        <v>865</v>
      </c>
      <c r="M203" s="15" t="s">
        <v>865</v>
      </c>
      <c r="N203" s="15" t="s">
        <v>865</v>
      </c>
      <c r="O203" s="15" t="s">
        <v>865</v>
      </c>
      <c r="P203" s="15" t="s">
        <v>865</v>
      </c>
      <c r="Q203" s="15" t="s">
        <v>865</v>
      </c>
      <c r="R203" s="15" t="s">
        <v>865</v>
      </c>
      <c r="S203" s="16" t="s">
        <v>865</v>
      </c>
      <c r="T203" s="16" t="s">
        <v>865</v>
      </c>
      <c r="U203" s="16" t="s">
        <v>865</v>
      </c>
      <c r="V203" s="16" t="s">
        <v>865</v>
      </c>
      <c r="W203" s="16" t="s">
        <v>865</v>
      </c>
      <c r="X203" s="16" t="s">
        <v>865</v>
      </c>
      <c r="Y203" s="13" t="s">
        <v>136</v>
      </c>
      <c r="Z203" s="13" t="s">
        <v>137</v>
      </c>
      <c r="AA203" s="13" t="s">
        <v>138</v>
      </c>
      <c r="AB203" s="13" t="s">
        <v>849</v>
      </c>
    </row>
    <row r="204" spans="1:28" x14ac:dyDescent="0.3">
      <c r="A204" s="13" t="s">
        <v>144</v>
      </c>
      <c r="B204" s="13" t="s">
        <v>144</v>
      </c>
      <c r="C204" s="13" t="s">
        <v>145</v>
      </c>
      <c r="D204" s="14" t="s">
        <v>865</v>
      </c>
      <c r="E204" s="14" t="s">
        <v>865</v>
      </c>
      <c r="F204" s="15" t="s">
        <v>865</v>
      </c>
      <c r="G204" s="15" t="s">
        <v>865</v>
      </c>
      <c r="H204" s="15" t="s">
        <v>865</v>
      </c>
      <c r="I204" s="15" t="s">
        <v>865</v>
      </c>
      <c r="J204" s="15" t="s">
        <v>865</v>
      </c>
      <c r="K204" s="15" t="s">
        <v>865</v>
      </c>
      <c r="L204" s="15" t="s">
        <v>865</v>
      </c>
      <c r="M204" s="15" t="s">
        <v>865</v>
      </c>
      <c r="N204" s="15" t="s">
        <v>865</v>
      </c>
      <c r="O204" s="15" t="s">
        <v>865</v>
      </c>
      <c r="P204" s="15" t="s">
        <v>865</v>
      </c>
      <c r="Q204" s="15" t="s">
        <v>865</v>
      </c>
      <c r="R204" s="15" t="s">
        <v>865</v>
      </c>
      <c r="S204" s="16" t="s">
        <v>865</v>
      </c>
      <c r="T204" s="16" t="s">
        <v>865</v>
      </c>
      <c r="U204" s="16" t="s">
        <v>865</v>
      </c>
      <c r="V204" s="16" t="s">
        <v>865</v>
      </c>
      <c r="W204" s="16" t="s">
        <v>865</v>
      </c>
      <c r="X204" s="16" t="s">
        <v>865</v>
      </c>
      <c r="Y204" s="13" t="s">
        <v>136</v>
      </c>
      <c r="Z204" s="13" t="s">
        <v>137</v>
      </c>
      <c r="AA204" s="13" t="s">
        <v>138</v>
      </c>
      <c r="AB204" s="13" t="s">
        <v>849</v>
      </c>
    </row>
    <row r="205" spans="1:28" x14ac:dyDescent="0.3">
      <c r="A205" s="13" t="s">
        <v>146</v>
      </c>
      <c r="B205" s="13" t="s">
        <v>146</v>
      </c>
      <c r="C205" s="13" t="s">
        <v>135</v>
      </c>
      <c r="D205" s="14" t="s">
        <v>865</v>
      </c>
      <c r="E205" s="14" t="s">
        <v>865</v>
      </c>
      <c r="F205" s="15">
        <v>6.0699396968192696</v>
      </c>
      <c r="G205" s="15">
        <v>6.0101553184011198</v>
      </c>
      <c r="H205" s="15">
        <v>6.3816285330436697</v>
      </c>
      <c r="I205" s="15">
        <v>6.72253337915821</v>
      </c>
      <c r="J205" s="15">
        <v>6.8042831527273702</v>
      </c>
      <c r="K205" s="15">
        <v>5.6830877127691997</v>
      </c>
      <c r="L205" s="15">
        <v>6.49823449547302</v>
      </c>
      <c r="M205" s="15">
        <v>-1.59129188050409E-2</v>
      </c>
      <c r="N205" s="15">
        <v>0.42182049712625203</v>
      </c>
      <c r="O205" s="15">
        <v>0.86155870095313702</v>
      </c>
      <c r="P205" s="15">
        <v>1.0068866884234899</v>
      </c>
      <c r="Q205" s="15">
        <v>-0.52456115872507902</v>
      </c>
      <c r="R205" s="15">
        <v>0.56383266217897898</v>
      </c>
      <c r="S205" s="16">
        <v>1</v>
      </c>
      <c r="T205" s="16">
        <v>1</v>
      </c>
      <c r="U205" s="16">
        <v>1</v>
      </c>
      <c r="V205" s="16">
        <v>1</v>
      </c>
      <c r="W205" s="16">
        <v>1</v>
      </c>
      <c r="X205" s="16">
        <v>1</v>
      </c>
      <c r="Y205" s="13" t="s">
        <v>136</v>
      </c>
      <c r="Z205" s="13" t="s">
        <v>137</v>
      </c>
      <c r="AA205" s="13" t="s">
        <v>138</v>
      </c>
      <c r="AB205" s="13" t="s">
        <v>849</v>
      </c>
    </row>
    <row r="206" spans="1:28" x14ac:dyDescent="0.3">
      <c r="A206" s="13" t="s">
        <v>147</v>
      </c>
      <c r="B206" s="13" t="s">
        <v>147</v>
      </c>
      <c r="C206" s="13" t="s">
        <v>140</v>
      </c>
      <c r="D206" s="14" t="s">
        <v>865</v>
      </c>
      <c r="E206" s="14" t="s">
        <v>865</v>
      </c>
      <c r="F206" s="15">
        <v>11.7475482043222</v>
      </c>
      <c r="G206" s="15">
        <v>11.3637170615585</v>
      </c>
      <c r="H206" s="15">
        <v>11.626385145398499</v>
      </c>
      <c r="I206" s="15">
        <v>11.832949405734499</v>
      </c>
      <c r="J206" s="15">
        <v>11.788801961829201</v>
      </c>
      <c r="K206" s="15">
        <v>11.623759143538701</v>
      </c>
      <c r="L206" s="15">
        <v>11.7973309690215</v>
      </c>
      <c r="M206" s="15">
        <v>-0.51425495564191104</v>
      </c>
      <c r="N206" s="15">
        <v>-0.16642114511222</v>
      </c>
      <c r="O206" s="15">
        <v>8.7450790436931797E-2</v>
      </c>
      <c r="P206" s="15">
        <v>3.65720026515255E-2</v>
      </c>
      <c r="Q206" s="15">
        <v>-0.17383154434473</v>
      </c>
      <c r="R206" s="15">
        <v>4.4872049807016402E-2</v>
      </c>
      <c r="S206" s="16">
        <v>1</v>
      </c>
      <c r="T206" s="16">
        <v>1</v>
      </c>
      <c r="U206" s="16">
        <v>1</v>
      </c>
      <c r="V206" s="16">
        <v>1</v>
      </c>
      <c r="W206" s="16">
        <v>1</v>
      </c>
      <c r="X206" s="16">
        <v>1</v>
      </c>
      <c r="Y206" s="13" t="s">
        <v>136</v>
      </c>
      <c r="Z206" s="13" t="s">
        <v>137</v>
      </c>
      <c r="AA206" s="13" t="s">
        <v>138</v>
      </c>
      <c r="AB206" s="13" t="s">
        <v>849</v>
      </c>
    </row>
    <row r="207" spans="1:28" x14ac:dyDescent="0.3">
      <c r="A207" s="13" t="s">
        <v>148</v>
      </c>
      <c r="B207" s="13" t="s">
        <v>148</v>
      </c>
      <c r="C207" s="13" t="s">
        <v>143</v>
      </c>
      <c r="D207" s="14" t="s">
        <v>865</v>
      </c>
      <c r="E207" s="14" t="s">
        <v>865</v>
      </c>
      <c r="F207" s="15" t="s">
        <v>865</v>
      </c>
      <c r="G207" s="15" t="s">
        <v>865</v>
      </c>
      <c r="H207" s="15" t="s">
        <v>865</v>
      </c>
      <c r="I207" s="15" t="s">
        <v>865</v>
      </c>
      <c r="J207" s="15" t="s">
        <v>865</v>
      </c>
      <c r="K207" s="15" t="s">
        <v>865</v>
      </c>
      <c r="L207" s="15" t="s">
        <v>865</v>
      </c>
      <c r="M207" s="15" t="s">
        <v>865</v>
      </c>
      <c r="N207" s="15" t="s">
        <v>865</v>
      </c>
      <c r="O207" s="15" t="s">
        <v>865</v>
      </c>
      <c r="P207" s="15" t="s">
        <v>865</v>
      </c>
      <c r="Q207" s="15" t="s">
        <v>865</v>
      </c>
      <c r="R207" s="15" t="s">
        <v>865</v>
      </c>
      <c r="S207" s="16" t="s">
        <v>865</v>
      </c>
      <c r="T207" s="16" t="s">
        <v>865</v>
      </c>
      <c r="U207" s="16" t="s">
        <v>865</v>
      </c>
      <c r="V207" s="16" t="s">
        <v>865</v>
      </c>
      <c r="W207" s="16" t="s">
        <v>865</v>
      </c>
      <c r="X207" s="16" t="s">
        <v>865</v>
      </c>
      <c r="Y207" s="13" t="s">
        <v>136</v>
      </c>
      <c r="Z207" s="13" t="s">
        <v>137</v>
      </c>
      <c r="AA207" s="13" t="s">
        <v>138</v>
      </c>
      <c r="AB207" s="13" t="s">
        <v>849</v>
      </c>
    </row>
    <row r="208" spans="1:28" x14ac:dyDescent="0.3">
      <c r="A208" s="13" t="s">
        <v>245</v>
      </c>
      <c r="B208" s="13" t="s">
        <v>245</v>
      </c>
      <c r="C208" s="13" t="s">
        <v>201</v>
      </c>
      <c r="D208" s="14" t="s">
        <v>865</v>
      </c>
      <c r="E208" s="14" t="s">
        <v>865</v>
      </c>
      <c r="F208" s="15" t="s">
        <v>865</v>
      </c>
      <c r="G208" s="15" t="s">
        <v>865</v>
      </c>
      <c r="H208" s="15" t="s">
        <v>865</v>
      </c>
      <c r="I208" s="15" t="s">
        <v>865</v>
      </c>
      <c r="J208" s="15" t="s">
        <v>865</v>
      </c>
      <c r="K208" s="15" t="s">
        <v>865</v>
      </c>
      <c r="L208" s="15" t="s">
        <v>865</v>
      </c>
      <c r="M208" s="15" t="s">
        <v>865</v>
      </c>
      <c r="N208" s="15" t="s">
        <v>865</v>
      </c>
      <c r="O208" s="15" t="s">
        <v>865</v>
      </c>
      <c r="P208" s="15" t="s">
        <v>865</v>
      </c>
      <c r="Q208" s="15" t="s">
        <v>865</v>
      </c>
      <c r="R208" s="15" t="s">
        <v>865</v>
      </c>
      <c r="S208" s="16" t="s">
        <v>865</v>
      </c>
      <c r="T208" s="16" t="s">
        <v>865</v>
      </c>
      <c r="U208" s="16" t="s">
        <v>865</v>
      </c>
      <c r="V208" s="16" t="s">
        <v>865</v>
      </c>
      <c r="W208" s="16" t="s">
        <v>865</v>
      </c>
      <c r="X208" s="16" t="s">
        <v>865</v>
      </c>
      <c r="Y208" s="13" t="s">
        <v>162</v>
      </c>
      <c r="Z208" s="13" t="s">
        <v>163</v>
      </c>
      <c r="AA208" s="13" t="s">
        <v>164</v>
      </c>
      <c r="AB208" s="13" t="s">
        <v>851</v>
      </c>
    </row>
    <row r="209" spans="1:28" x14ac:dyDescent="0.3">
      <c r="A209" s="13" t="s">
        <v>247</v>
      </c>
      <c r="B209" s="13" t="s">
        <v>247</v>
      </c>
      <c r="C209" s="13" t="s">
        <v>182</v>
      </c>
      <c r="D209" s="14" t="s">
        <v>865</v>
      </c>
      <c r="E209" s="14" t="s">
        <v>865</v>
      </c>
      <c r="F209" s="15" t="s">
        <v>865</v>
      </c>
      <c r="G209" s="15" t="s">
        <v>865</v>
      </c>
      <c r="H209" s="15" t="s">
        <v>865</v>
      </c>
      <c r="I209" s="15" t="s">
        <v>865</v>
      </c>
      <c r="J209" s="15" t="s">
        <v>865</v>
      </c>
      <c r="K209" s="15" t="s">
        <v>865</v>
      </c>
      <c r="L209" s="15" t="s">
        <v>865</v>
      </c>
      <c r="M209" s="15" t="s">
        <v>865</v>
      </c>
      <c r="N209" s="15" t="s">
        <v>865</v>
      </c>
      <c r="O209" s="15" t="s">
        <v>865</v>
      </c>
      <c r="P209" s="15" t="s">
        <v>865</v>
      </c>
      <c r="Q209" s="15" t="s">
        <v>865</v>
      </c>
      <c r="R209" s="15" t="s">
        <v>865</v>
      </c>
      <c r="S209" s="16" t="s">
        <v>865</v>
      </c>
      <c r="T209" s="16" t="s">
        <v>865</v>
      </c>
      <c r="U209" s="16" t="s">
        <v>865</v>
      </c>
      <c r="V209" s="16" t="s">
        <v>865</v>
      </c>
      <c r="W209" s="16" t="s">
        <v>865</v>
      </c>
      <c r="X209" s="16" t="s">
        <v>865</v>
      </c>
      <c r="Y209" s="13" t="s">
        <v>162</v>
      </c>
      <c r="Z209" s="13" t="s">
        <v>163</v>
      </c>
      <c r="AA209" s="13" t="s">
        <v>164</v>
      </c>
      <c r="AB209" s="13" t="s">
        <v>851</v>
      </c>
    </row>
    <row r="210" spans="1:28" x14ac:dyDescent="0.3">
      <c r="A210" s="13" t="s">
        <v>258</v>
      </c>
      <c r="B210" s="13" t="s">
        <v>258</v>
      </c>
      <c r="C210" s="13" t="s">
        <v>201</v>
      </c>
      <c r="D210" s="14" t="s">
        <v>865</v>
      </c>
      <c r="E210" s="14" t="s">
        <v>865</v>
      </c>
      <c r="F210" s="15" t="s">
        <v>865</v>
      </c>
      <c r="G210" s="15" t="s">
        <v>865</v>
      </c>
      <c r="H210" s="15" t="s">
        <v>865</v>
      </c>
      <c r="I210" s="15" t="s">
        <v>865</v>
      </c>
      <c r="J210" s="15" t="s">
        <v>865</v>
      </c>
      <c r="K210" s="15" t="s">
        <v>865</v>
      </c>
      <c r="L210" s="15" t="s">
        <v>865</v>
      </c>
      <c r="M210" s="15" t="s">
        <v>865</v>
      </c>
      <c r="N210" s="15" t="s">
        <v>865</v>
      </c>
      <c r="O210" s="15" t="s">
        <v>865</v>
      </c>
      <c r="P210" s="15" t="s">
        <v>865</v>
      </c>
      <c r="Q210" s="15" t="s">
        <v>865</v>
      </c>
      <c r="R210" s="15" t="s">
        <v>865</v>
      </c>
      <c r="S210" s="16" t="s">
        <v>865</v>
      </c>
      <c r="T210" s="16" t="s">
        <v>865</v>
      </c>
      <c r="U210" s="16" t="s">
        <v>865</v>
      </c>
      <c r="V210" s="16" t="s">
        <v>865</v>
      </c>
      <c r="W210" s="16" t="s">
        <v>865</v>
      </c>
      <c r="X210" s="16" t="s">
        <v>865</v>
      </c>
      <c r="Y210" s="13" t="s">
        <v>162</v>
      </c>
      <c r="Z210" s="13" t="s">
        <v>163</v>
      </c>
      <c r="AA210" s="13" t="s">
        <v>164</v>
      </c>
      <c r="AB210" s="13" t="s">
        <v>851</v>
      </c>
    </row>
    <row r="211" spans="1:28" x14ac:dyDescent="0.3">
      <c r="A211" s="13" t="s">
        <v>246</v>
      </c>
      <c r="B211" s="13" t="s">
        <v>246</v>
      </c>
      <c r="C211" s="13" t="s">
        <v>184</v>
      </c>
      <c r="D211" s="14" t="s">
        <v>865</v>
      </c>
      <c r="E211" s="14" t="s">
        <v>865</v>
      </c>
      <c r="F211" s="15">
        <v>6.7901159392493797</v>
      </c>
      <c r="G211" s="15">
        <v>7.3906154537698203</v>
      </c>
      <c r="H211" s="15">
        <v>7.464373066936</v>
      </c>
      <c r="I211" s="15">
        <v>7.6746329100234298</v>
      </c>
      <c r="J211" s="15">
        <v>7.4213793104115204</v>
      </c>
      <c r="K211" s="15">
        <v>6.8561160023159502</v>
      </c>
      <c r="L211" s="15">
        <v>7.1101512228727204</v>
      </c>
      <c r="M211" s="15">
        <v>0.78805304817827204</v>
      </c>
      <c r="N211" s="15">
        <v>0.88703872040996201</v>
      </c>
      <c r="O211" s="15">
        <v>1.16367460849479</v>
      </c>
      <c r="P211" s="15">
        <v>0.82876552965131101</v>
      </c>
      <c r="Q211" s="15">
        <v>0.10247377826515</v>
      </c>
      <c r="R211" s="15">
        <v>0.42050652528814503</v>
      </c>
      <c r="S211" s="16">
        <v>1</v>
      </c>
      <c r="T211" s="16">
        <v>1</v>
      </c>
      <c r="U211" s="16">
        <v>0.62040690111361796</v>
      </c>
      <c r="V211" s="16">
        <v>1</v>
      </c>
      <c r="W211" s="16">
        <v>1</v>
      </c>
      <c r="X211" s="16">
        <v>1</v>
      </c>
      <c r="Y211" s="13" t="s">
        <v>185</v>
      </c>
      <c r="Z211" s="13" t="s">
        <v>179</v>
      </c>
      <c r="AA211" s="13" t="s">
        <v>186</v>
      </c>
      <c r="AB211" s="13" t="s">
        <v>851</v>
      </c>
    </row>
    <row r="212" spans="1:28" x14ac:dyDescent="0.3">
      <c r="A212" s="13" t="s">
        <v>250</v>
      </c>
      <c r="B212" s="13" t="s">
        <v>250</v>
      </c>
      <c r="C212" s="13" t="s">
        <v>177</v>
      </c>
      <c r="D212" s="14" t="s">
        <v>865</v>
      </c>
      <c r="E212" s="14" t="s">
        <v>865</v>
      </c>
      <c r="F212" s="15" t="s">
        <v>865</v>
      </c>
      <c r="G212" s="15" t="s">
        <v>865</v>
      </c>
      <c r="H212" s="15" t="s">
        <v>865</v>
      </c>
      <c r="I212" s="15" t="s">
        <v>865</v>
      </c>
      <c r="J212" s="15" t="s">
        <v>865</v>
      </c>
      <c r="K212" s="15" t="s">
        <v>865</v>
      </c>
      <c r="L212" s="15" t="s">
        <v>865</v>
      </c>
      <c r="M212" s="15" t="s">
        <v>865</v>
      </c>
      <c r="N212" s="15" t="s">
        <v>865</v>
      </c>
      <c r="O212" s="15" t="s">
        <v>865</v>
      </c>
      <c r="P212" s="15" t="s">
        <v>865</v>
      </c>
      <c r="Q212" s="15" t="s">
        <v>865</v>
      </c>
      <c r="R212" s="15" t="s">
        <v>865</v>
      </c>
      <c r="S212" s="16" t="s">
        <v>865</v>
      </c>
      <c r="T212" s="16" t="s">
        <v>865</v>
      </c>
      <c r="U212" s="16" t="s">
        <v>865</v>
      </c>
      <c r="V212" s="16" t="s">
        <v>865</v>
      </c>
      <c r="W212" s="16" t="s">
        <v>865</v>
      </c>
      <c r="X212" s="16" t="s">
        <v>865</v>
      </c>
      <c r="Y212" s="13" t="s">
        <v>178</v>
      </c>
      <c r="Z212" s="13" t="s">
        <v>179</v>
      </c>
      <c r="AA212" s="13" t="s">
        <v>180</v>
      </c>
      <c r="AB212" s="13" t="s">
        <v>851</v>
      </c>
    </row>
    <row r="213" spans="1:28" x14ac:dyDescent="0.3">
      <c r="A213" s="13" t="s">
        <v>257</v>
      </c>
      <c r="B213" s="13" t="s">
        <v>257</v>
      </c>
      <c r="C213" s="13" t="s">
        <v>206</v>
      </c>
      <c r="D213" s="14" t="s">
        <v>865</v>
      </c>
      <c r="E213" s="14" t="s">
        <v>865</v>
      </c>
      <c r="F213" s="15">
        <v>0.434154330968124</v>
      </c>
      <c r="G213" s="15">
        <v>0.93114932066155498</v>
      </c>
      <c r="H213" s="15">
        <v>1.46767262180919</v>
      </c>
      <c r="I213" s="15">
        <v>0.93273211618204299</v>
      </c>
      <c r="J213" s="15">
        <v>0.41121054159429599</v>
      </c>
      <c r="K213" s="15">
        <v>0.66406019414643602</v>
      </c>
      <c r="L213" s="15">
        <v>0.407215963655566</v>
      </c>
      <c r="M213" s="15">
        <v>0.51959744956312304</v>
      </c>
      <c r="N213" s="15">
        <v>0.80094819075795098</v>
      </c>
      <c r="O213" s="15">
        <v>0.55308006250034303</v>
      </c>
      <c r="P213" s="15">
        <v>-4.4543938602047098E-2</v>
      </c>
      <c r="Q213" s="15">
        <v>0.39641528040574697</v>
      </c>
      <c r="R213" s="15">
        <v>-4.7064674690142097E-2</v>
      </c>
      <c r="S213" s="16">
        <v>0.65386643936656397</v>
      </c>
      <c r="T213" s="16">
        <v>6.6481889582312603E-2</v>
      </c>
      <c r="U213" s="16">
        <v>0.44751888267485901</v>
      </c>
      <c r="V213" s="16">
        <v>1</v>
      </c>
      <c r="W213" s="16">
        <v>0.95857377458349902</v>
      </c>
      <c r="X213" s="16">
        <v>1</v>
      </c>
      <c r="Y213" s="13" t="s">
        <v>207</v>
      </c>
      <c r="Z213" s="13" t="s">
        <v>179</v>
      </c>
      <c r="AA213" s="13" t="s">
        <v>208</v>
      </c>
      <c r="AB213" s="13" t="s">
        <v>851</v>
      </c>
    </row>
    <row r="214" spans="1:28" x14ac:dyDescent="0.3">
      <c r="A214" s="13" t="s">
        <v>259</v>
      </c>
      <c r="B214" s="13" t="s">
        <v>259</v>
      </c>
      <c r="C214" s="13" t="s">
        <v>184</v>
      </c>
      <c r="D214" s="14" t="s">
        <v>865</v>
      </c>
      <c r="E214" s="14" t="s">
        <v>865</v>
      </c>
      <c r="F214" s="15">
        <v>7.6673743492797799</v>
      </c>
      <c r="G214" s="15">
        <v>8.4245890744568399</v>
      </c>
      <c r="H214" s="15">
        <v>8.5722067972907503</v>
      </c>
      <c r="I214" s="15">
        <v>8.4127311147491604</v>
      </c>
      <c r="J214" s="15">
        <v>8.5496503736857701</v>
      </c>
      <c r="K214" s="15">
        <v>8.5076460879773794</v>
      </c>
      <c r="L214" s="15">
        <v>8.1839315639927896</v>
      </c>
      <c r="M214" s="15">
        <v>1.0132989224969799</v>
      </c>
      <c r="N214" s="15">
        <v>1.20279499222763</v>
      </c>
      <c r="O214" s="15">
        <v>0.99952192843461596</v>
      </c>
      <c r="P214" s="15">
        <v>1.18532566543135</v>
      </c>
      <c r="Q214" s="15">
        <v>1.1330411043281801</v>
      </c>
      <c r="R214" s="15">
        <v>0.69439001162206304</v>
      </c>
      <c r="S214" s="16">
        <v>1</v>
      </c>
      <c r="T214" s="16">
        <v>0.322223053517603</v>
      </c>
      <c r="U214" s="16">
        <v>1</v>
      </c>
      <c r="V214" s="16">
        <v>0.387482897652492</v>
      </c>
      <c r="W214" s="16">
        <v>0.66338781525108503</v>
      </c>
      <c r="X214" s="16">
        <v>1</v>
      </c>
      <c r="Y214" s="13" t="s">
        <v>185</v>
      </c>
      <c r="Z214" s="13" t="s">
        <v>179</v>
      </c>
      <c r="AA214" s="13" t="s">
        <v>186</v>
      </c>
      <c r="AB214" s="13" t="s">
        <v>851</v>
      </c>
    </row>
    <row r="215" spans="1:28" x14ac:dyDescent="0.3">
      <c r="A215" s="13" t="s">
        <v>183</v>
      </c>
      <c r="B215" s="13" t="s">
        <v>183</v>
      </c>
      <c r="C215" s="13" t="s">
        <v>184</v>
      </c>
      <c r="D215" s="14" t="s">
        <v>865</v>
      </c>
      <c r="E215" s="14" t="s">
        <v>865</v>
      </c>
      <c r="F215" s="15">
        <v>4.5965508473734698</v>
      </c>
      <c r="G215" s="15">
        <v>6.0124545812876002</v>
      </c>
      <c r="H215" s="15">
        <v>6.03812994310353</v>
      </c>
      <c r="I215" s="15">
        <v>4.7803816244383599</v>
      </c>
      <c r="J215" s="15">
        <v>3.6486894783118098</v>
      </c>
      <c r="K215" s="15">
        <v>3.2654863100615001</v>
      </c>
      <c r="L215" s="15">
        <v>3.93259936645179</v>
      </c>
      <c r="M215" s="15">
        <v>1.3593736100659299</v>
      </c>
      <c r="N215" s="15">
        <v>1.3931101018528</v>
      </c>
      <c r="O215" s="15">
        <v>8.3890610528738793E-2</v>
      </c>
      <c r="P215" s="15">
        <v>-0.97584800344543698</v>
      </c>
      <c r="Q215" s="15">
        <v>-0.87987297921190699</v>
      </c>
      <c r="R215" s="15">
        <v>-0.76259984735890596</v>
      </c>
      <c r="S215" s="16">
        <v>0.64462789805085097</v>
      </c>
      <c r="T215" s="16">
        <v>0.52750458641395004</v>
      </c>
      <c r="U215" s="16">
        <v>1</v>
      </c>
      <c r="V215" s="16">
        <v>0.940256906205998</v>
      </c>
      <c r="W215" s="16">
        <v>1</v>
      </c>
      <c r="X215" s="16">
        <v>1</v>
      </c>
      <c r="Y215" s="13" t="s">
        <v>185</v>
      </c>
      <c r="Z215" s="13" t="s">
        <v>179</v>
      </c>
      <c r="AA215" s="13" t="s">
        <v>186</v>
      </c>
      <c r="AB215" s="13" t="s">
        <v>851</v>
      </c>
    </row>
    <row r="216" spans="1:28" x14ac:dyDescent="0.3">
      <c r="A216" s="13" t="s">
        <v>251</v>
      </c>
      <c r="B216" s="13" t="s">
        <v>251</v>
      </c>
      <c r="C216" s="13" t="s">
        <v>252</v>
      </c>
      <c r="D216" s="14" t="s">
        <v>865</v>
      </c>
      <c r="E216" s="14" t="s">
        <v>865</v>
      </c>
      <c r="F216" s="15" t="s">
        <v>865</v>
      </c>
      <c r="G216" s="15" t="s">
        <v>865</v>
      </c>
      <c r="H216" s="15" t="s">
        <v>865</v>
      </c>
      <c r="I216" s="15" t="s">
        <v>865</v>
      </c>
      <c r="J216" s="15" t="s">
        <v>865</v>
      </c>
      <c r="K216" s="15" t="s">
        <v>865</v>
      </c>
      <c r="L216" s="15" t="s">
        <v>865</v>
      </c>
      <c r="M216" s="15" t="s">
        <v>865</v>
      </c>
      <c r="N216" s="15" t="s">
        <v>865</v>
      </c>
      <c r="O216" s="15" t="s">
        <v>865</v>
      </c>
      <c r="P216" s="15" t="s">
        <v>865</v>
      </c>
      <c r="Q216" s="15" t="s">
        <v>865</v>
      </c>
      <c r="R216" s="15" t="s">
        <v>865</v>
      </c>
      <c r="S216" s="16" t="s">
        <v>865</v>
      </c>
      <c r="T216" s="16" t="s">
        <v>865</v>
      </c>
      <c r="U216" s="16" t="s">
        <v>865</v>
      </c>
      <c r="V216" s="16" t="s">
        <v>865</v>
      </c>
      <c r="W216" s="16" t="s">
        <v>865</v>
      </c>
      <c r="X216" s="16" t="s">
        <v>865</v>
      </c>
      <c r="Y216" s="13" t="s">
        <v>253</v>
      </c>
      <c r="Z216" s="13" t="s">
        <v>254</v>
      </c>
      <c r="AA216" s="13" t="s">
        <v>255</v>
      </c>
      <c r="AB216" s="13" t="s">
        <v>851</v>
      </c>
    </row>
    <row r="217" spans="1:28" x14ac:dyDescent="0.3">
      <c r="A217" s="13" t="s">
        <v>262</v>
      </c>
      <c r="B217" s="13" t="s">
        <v>865</v>
      </c>
      <c r="C217" s="13" t="s">
        <v>865</v>
      </c>
      <c r="D217" s="14" t="s">
        <v>865</v>
      </c>
      <c r="E217" s="14" t="s">
        <v>865</v>
      </c>
      <c r="F217" s="15" t="s">
        <v>865</v>
      </c>
      <c r="G217" s="15" t="s">
        <v>865</v>
      </c>
      <c r="H217" s="15" t="s">
        <v>865</v>
      </c>
      <c r="I217" s="15" t="s">
        <v>865</v>
      </c>
      <c r="J217" s="15" t="s">
        <v>865</v>
      </c>
      <c r="K217" s="15" t="s">
        <v>865</v>
      </c>
      <c r="L217" s="15" t="s">
        <v>865</v>
      </c>
      <c r="M217" s="15" t="s">
        <v>865</v>
      </c>
      <c r="N217" s="15" t="s">
        <v>865</v>
      </c>
      <c r="O217" s="15" t="s">
        <v>865</v>
      </c>
      <c r="P217" s="15" t="s">
        <v>865</v>
      </c>
      <c r="Q217" s="15" t="s">
        <v>865</v>
      </c>
      <c r="R217" s="15" t="s">
        <v>865</v>
      </c>
      <c r="S217" s="16" t="s">
        <v>865</v>
      </c>
      <c r="T217" s="16" t="s">
        <v>865</v>
      </c>
      <c r="U217" s="16" t="s">
        <v>865</v>
      </c>
      <c r="V217" s="16" t="s">
        <v>865</v>
      </c>
      <c r="W217" s="16" t="s">
        <v>865</v>
      </c>
      <c r="X217" s="16" t="s">
        <v>865</v>
      </c>
      <c r="Y217" s="13" t="s">
        <v>253</v>
      </c>
      <c r="Z217" s="13" t="s">
        <v>254</v>
      </c>
      <c r="AA217" s="13" t="s">
        <v>255</v>
      </c>
      <c r="AB217" s="13" t="s">
        <v>851</v>
      </c>
    </row>
    <row r="218" spans="1:28" x14ac:dyDescent="0.3">
      <c r="A218" s="13" t="s">
        <v>248</v>
      </c>
      <c r="B218" s="13" t="s">
        <v>865</v>
      </c>
      <c r="C218" s="13" t="s">
        <v>865</v>
      </c>
      <c r="D218" s="14" t="s">
        <v>865</v>
      </c>
      <c r="E218" s="14" t="s">
        <v>865</v>
      </c>
      <c r="F218" s="15" t="s">
        <v>865</v>
      </c>
      <c r="G218" s="15" t="s">
        <v>865</v>
      </c>
      <c r="H218" s="15" t="s">
        <v>865</v>
      </c>
      <c r="I218" s="15" t="s">
        <v>865</v>
      </c>
      <c r="J218" s="15" t="s">
        <v>865</v>
      </c>
      <c r="K218" s="15" t="s">
        <v>865</v>
      </c>
      <c r="L218" s="15" t="s">
        <v>865</v>
      </c>
      <c r="M218" s="15" t="s">
        <v>865</v>
      </c>
      <c r="N218" s="15" t="s">
        <v>865</v>
      </c>
      <c r="O218" s="15" t="s">
        <v>865</v>
      </c>
      <c r="P218" s="15" t="s">
        <v>865</v>
      </c>
      <c r="Q218" s="15" t="s">
        <v>865</v>
      </c>
      <c r="R218" s="15" t="s">
        <v>865</v>
      </c>
      <c r="S218" s="16" t="s">
        <v>865</v>
      </c>
      <c r="T218" s="16" t="s">
        <v>865</v>
      </c>
      <c r="U218" s="16" t="s">
        <v>865</v>
      </c>
      <c r="V218" s="16" t="s">
        <v>865</v>
      </c>
      <c r="W218" s="16" t="s">
        <v>865</v>
      </c>
      <c r="X218" s="16" t="s">
        <v>865</v>
      </c>
      <c r="Y218" s="13" t="s">
        <v>173</v>
      </c>
      <c r="Z218" s="13" t="s">
        <v>174</v>
      </c>
      <c r="AA218" s="13" t="s">
        <v>175</v>
      </c>
      <c r="AB218" s="13" t="s">
        <v>851</v>
      </c>
    </row>
    <row r="219" spans="1:28" x14ac:dyDescent="0.3">
      <c r="A219" s="13" t="s">
        <v>263</v>
      </c>
      <c r="B219" s="13" t="s">
        <v>263</v>
      </c>
      <c r="C219" s="13" t="s">
        <v>264</v>
      </c>
      <c r="D219" s="14" t="s">
        <v>865</v>
      </c>
      <c r="E219" s="14" t="s">
        <v>865</v>
      </c>
      <c r="F219" s="15" t="s">
        <v>865</v>
      </c>
      <c r="G219" s="15" t="s">
        <v>865</v>
      </c>
      <c r="H219" s="15" t="s">
        <v>865</v>
      </c>
      <c r="I219" s="15" t="s">
        <v>865</v>
      </c>
      <c r="J219" s="15" t="s">
        <v>865</v>
      </c>
      <c r="K219" s="15" t="s">
        <v>865</v>
      </c>
      <c r="L219" s="15" t="s">
        <v>865</v>
      </c>
      <c r="M219" s="15" t="s">
        <v>865</v>
      </c>
      <c r="N219" s="15" t="s">
        <v>865</v>
      </c>
      <c r="O219" s="15" t="s">
        <v>865</v>
      </c>
      <c r="P219" s="15" t="s">
        <v>865</v>
      </c>
      <c r="Q219" s="15" t="s">
        <v>865</v>
      </c>
      <c r="R219" s="15" t="s">
        <v>865</v>
      </c>
      <c r="S219" s="16" t="s">
        <v>865</v>
      </c>
      <c r="T219" s="16" t="s">
        <v>865</v>
      </c>
      <c r="U219" s="16" t="s">
        <v>865</v>
      </c>
      <c r="V219" s="16" t="s">
        <v>865</v>
      </c>
      <c r="W219" s="16" t="s">
        <v>865</v>
      </c>
      <c r="X219" s="16" t="s">
        <v>865</v>
      </c>
      <c r="Y219" s="13" t="s">
        <v>173</v>
      </c>
      <c r="Z219" s="13" t="s">
        <v>174</v>
      </c>
      <c r="AA219" s="13" t="s">
        <v>175</v>
      </c>
      <c r="AB219" s="13" t="s">
        <v>851</v>
      </c>
    </row>
    <row r="220" spans="1:28" x14ac:dyDescent="0.3">
      <c r="A220" s="13" t="s">
        <v>240</v>
      </c>
      <c r="B220" s="13" t="s">
        <v>240</v>
      </c>
      <c r="C220" s="13" t="s">
        <v>241</v>
      </c>
      <c r="D220" s="14" t="s">
        <v>865</v>
      </c>
      <c r="E220" s="14" t="s">
        <v>865</v>
      </c>
      <c r="F220" s="15" t="s">
        <v>865</v>
      </c>
      <c r="G220" s="15" t="s">
        <v>865</v>
      </c>
      <c r="H220" s="15" t="s">
        <v>865</v>
      </c>
      <c r="I220" s="15" t="s">
        <v>865</v>
      </c>
      <c r="J220" s="15" t="s">
        <v>865</v>
      </c>
      <c r="K220" s="15" t="s">
        <v>865</v>
      </c>
      <c r="L220" s="15" t="s">
        <v>865</v>
      </c>
      <c r="M220" s="15" t="s">
        <v>865</v>
      </c>
      <c r="N220" s="15" t="s">
        <v>865</v>
      </c>
      <c r="O220" s="15" t="s">
        <v>865</v>
      </c>
      <c r="P220" s="15" t="s">
        <v>865</v>
      </c>
      <c r="Q220" s="15" t="s">
        <v>865</v>
      </c>
      <c r="R220" s="15" t="s">
        <v>865</v>
      </c>
      <c r="S220" s="16" t="s">
        <v>865</v>
      </c>
      <c r="T220" s="16" t="s">
        <v>865</v>
      </c>
      <c r="U220" s="16" t="s">
        <v>865</v>
      </c>
      <c r="V220" s="16" t="s">
        <v>865</v>
      </c>
      <c r="W220" s="16" t="s">
        <v>865</v>
      </c>
      <c r="X220" s="16" t="s">
        <v>865</v>
      </c>
      <c r="Y220" s="13" t="s">
        <v>242</v>
      </c>
      <c r="Z220" s="13" t="s">
        <v>243</v>
      </c>
      <c r="AA220" s="13" t="s">
        <v>244</v>
      </c>
      <c r="AB220" s="13" t="s">
        <v>851</v>
      </c>
    </row>
    <row r="221" spans="1:28" x14ac:dyDescent="0.3">
      <c r="A221" s="13" t="s">
        <v>249</v>
      </c>
      <c r="B221" s="13" t="s">
        <v>865</v>
      </c>
      <c r="C221" s="13" t="s">
        <v>865</v>
      </c>
      <c r="D221" s="14" t="s">
        <v>865</v>
      </c>
      <c r="E221" s="14" t="s">
        <v>865</v>
      </c>
      <c r="F221" s="15" t="s">
        <v>865</v>
      </c>
      <c r="G221" s="15" t="s">
        <v>865</v>
      </c>
      <c r="H221" s="15" t="s">
        <v>865</v>
      </c>
      <c r="I221" s="15" t="s">
        <v>865</v>
      </c>
      <c r="J221" s="15" t="s">
        <v>865</v>
      </c>
      <c r="K221" s="15" t="s">
        <v>865</v>
      </c>
      <c r="L221" s="15" t="s">
        <v>865</v>
      </c>
      <c r="M221" s="15" t="s">
        <v>865</v>
      </c>
      <c r="N221" s="15" t="s">
        <v>865</v>
      </c>
      <c r="O221" s="15" t="s">
        <v>865</v>
      </c>
      <c r="P221" s="15" t="s">
        <v>865</v>
      </c>
      <c r="Q221" s="15" t="s">
        <v>865</v>
      </c>
      <c r="R221" s="15" t="s">
        <v>865</v>
      </c>
      <c r="S221" s="16" t="s">
        <v>865</v>
      </c>
      <c r="T221" s="16" t="s">
        <v>865</v>
      </c>
      <c r="U221" s="16" t="s">
        <v>865</v>
      </c>
      <c r="V221" s="16" t="s">
        <v>865</v>
      </c>
      <c r="W221" s="16" t="s">
        <v>865</v>
      </c>
      <c r="X221" s="16" t="s">
        <v>865</v>
      </c>
      <c r="Y221" s="13" t="s">
        <v>242</v>
      </c>
      <c r="Z221" s="13" t="s">
        <v>243</v>
      </c>
      <c r="AA221" s="13" t="s">
        <v>244</v>
      </c>
      <c r="AB221" s="13" t="s">
        <v>851</v>
      </c>
    </row>
    <row r="222" spans="1:28" x14ac:dyDescent="0.3">
      <c r="A222" s="13" t="s">
        <v>256</v>
      </c>
      <c r="B222" s="13" t="s">
        <v>256</v>
      </c>
      <c r="C222" s="13" t="s">
        <v>241</v>
      </c>
      <c r="D222" s="14" t="s">
        <v>865</v>
      </c>
      <c r="E222" s="14" t="s">
        <v>865</v>
      </c>
      <c r="F222" s="15" t="s">
        <v>865</v>
      </c>
      <c r="G222" s="15" t="s">
        <v>865</v>
      </c>
      <c r="H222" s="15" t="s">
        <v>865</v>
      </c>
      <c r="I222" s="15" t="s">
        <v>865</v>
      </c>
      <c r="J222" s="15" t="s">
        <v>865</v>
      </c>
      <c r="K222" s="15" t="s">
        <v>865</v>
      </c>
      <c r="L222" s="15" t="s">
        <v>865</v>
      </c>
      <c r="M222" s="15" t="s">
        <v>865</v>
      </c>
      <c r="N222" s="15" t="s">
        <v>865</v>
      </c>
      <c r="O222" s="15" t="s">
        <v>865</v>
      </c>
      <c r="P222" s="15" t="s">
        <v>865</v>
      </c>
      <c r="Q222" s="15" t="s">
        <v>865</v>
      </c>
      <c r="R222" s="15" t="s">
        <v>865</v>
      </c>
      <c r="S222" s="16" t="s">
        <v>865</v>
      </c>
      <c r="T222" s="16" t="s">
        <v>865</v>
      </c>
      <c r="U222" s="16" t="s">
        <v>865</v>
      </c>
      <c r="V222" s="16" t="s">
        <v>865</v>
      </c>
      <c r="W222" s="16" t="s">
        <v>865</v>
      </c>
      <c r="X222" s="16" t="s">
        <v>865</v>
      </c>
      <c r="Y222" s="13" t="s">
        <v>242</v>
      </c>
      <c r="Z222" s="13" t="s">
        <v>243</v>
      </c>
      <c r="AA222" s="13" t="s">
        <v>244</v>
      </c>
      <c r="AB222" s="13" t="s">
        <v>851</v>
      </c>
    </row>
    <row r="223" spans="1:28" x14ac:dyDescent="0.3">
      <c r="A223" s="13" t="s">
        <v>260</v>
      </c>
      <c r="B223" s="13" t="s">
        <v>260</v>
      </c>
      <c r="C223" s="13" t="s">
        <v>261</v>
      </c>
      <c r="D223" s="14" t="s">
        <v>865</v>
      </c>
      <c r="E223" s="14" t="s">
        <v>865</v>
      </c>
      <c r="F223" s="15">
        <v>0.65403636803717802</v>
      </c>
      <c r="G223" s="15">
        <v>0.63859310628739796</v>
      </c>
      <c r="H223" s="15">
        <v>0.96687647861680004</v>
      </c>
      <c r="I223" s="15">
        <v>0.70262205036915804</v>
      </c>
      <c r="J223" s="15">
        <v>1.0876960951560499</v>
      </c>
      <c r="K223" s="15">
        <v>1.8095298125691099</v>
      </c>
      <c r="L223" s="15">
        <v>0.91050485651306601</v>
      </c>
      <c r="M223" s="15">
        <v>-5.2717515102074897E-2</v>
      </c>
      <c r="N223" s="15">
        <v>0.53323178859332898</v>
      </c>
      <c r="O223" s="15">
        <v>0.168443324566557</v>
      </c>
      <c r="P223" s="15">
        <v>0.73257020094038605</v>
      </c>
      <c r="Q223" s="15">
        <v>1.1428089166744899</v>
      </c>
      <c r="R223" s="15">
        <v>0.55669658625646501</v>
      </c>
      <c r="S223" s="16">
        <v>1</v>
      </c>
      <c r="T223" s="16">
        <v>0.73085435743619598</v>
      </c>
      <c r="U223" s="16">
        <v>1</v>
      </c>
      <c r="V223" s="16">
        <v>0.36749173608050001</v>
      </c>
      <c r="W223" s="16">
        <v>0.100468046902515</v>
      </c>
      <c r="X223" s="16">
        <v>0.69980852477264899</v>
      </c>
      <c r="Y223" s="13" t="s">
        <v>242</v>
      </c>
      <c r="Z223" s="13" t="s">
        <v>243</v>
      </c>
      <c r="AA223" s="13" t="s">
        <v>244</v>
      </c>
      <c r="AB223" s="13" t="s">
        <v>851</v>
      </c>
    </row>
    <row r="224" spans="1:28" x14ac:dyDescent="0.3">
      <c r="A224" s="13" t="s">
        <v>293</v>
      </c>
      <c r="B224" s="13" t="s">
        <v>294</v>
      </c>
      <c r="C224" s="13" t="s">
        <v>267</v>
      </c>
      <c r="D224" s="14" t="s">
        <v>865</v>
      </c>
      <c r="E224" s="14" t="s">
        <v>865</v>
      </c>
      <c r="F224" s="15" t="s">
        <v>865</v>
      </c>
      <c r="G224" s="15" t="s">
        <v>865</v>
      </c>
      <c r="H224" s="15" t="s">
        <v>865</v>
      </c>
      <c r="I224" s="15" t="s">
        <v>865</v>
      </c>
      <c r="J224" s="15" t="s">
        <v>865</v>
      </c>
      <c r="K224" s="15" t="s">
        <v>865</v>
      </c>
      <c r="L224" s="15" t="s">
        <v>865</v>
      </c>
      <c r="M224" s="15" t="s">
        <v>865</v>
      </c>
      <c r="N224" s="15" t="s">
        <v>865</v>
      </c>
      <c r="O224" s="15" t="s">
        <v>865</v>
      </c>
      <c r="P224" s="15" t="s">
        <v>865</v>
      </c>
      <c r="Q224" s="15" t="s">
        <v>865</v>
      </c>
      <c r="R224" s="15" t="s">
        <v>865</v>
      </c>
      <c r="S224" s="16" t="s">
        <v>865</v>
      </c>
      <c r="T224" s="16" t="s">
        <v>865</v>
      </c>
      <c r="U224" s="16" t="s">
        <v>865</v>
      </c>
      <c r="V224" s="16" t="s">
        <v>865</v>
      </c>
      <c r="W224" s="16" t="s">
        <v>865</v>
      </c>
      <c r="X224" s="16" t="s">
        <v>865</v>
      </c>
      <c r="Y224" s="13" t="s">
        <v>268</v>
      </c>
      <c r="Z224" s="13" t="s">
        <v>269</v>
      </c>
      <c r="AA224" s="13" t="s">
        <v>270</v>
      </c>
      <c r="AB224" s="13" t="s">
        <v>853</v>
      </c>
    </row>
    <row r="225" spans="1:28" x14ac:dyDescent="0.3">
      <c r="A225" s="13" t="s">
        <v>291</v>
      </c>
      <c r="B225" s="13" t="s">
        <v>289</v>
      </c>
      <c r="C225" s="13" t="s">
        <v>292</v>
      </c>
      <c r="D225" s="14" t="s">
        <v>865</v>
      </c>
      <c r="E225" s="14" t="s">
        <v>865</v>
      </c>
      <c r="F225" s="15" t="s">
        <v>865</v>
      </c>
      <c r="G225" s="15" t="s">
        <v>865</v>
      </c>
      <c r="H225" s="15" t="s">
        <v>865</v>
      </c>
      <c r="I225" s="15" t="s">
        <v>865</v>
      </c>
      <c r="J225" s="15" t="s">
        <v>865</v>
      </c>
      <c r="K225" s="15" t="s">
        <v>865</v>
      </c>
      <c r="L225" s="15" t="s">
        <v>865</v>
      </c>
      <c r="M225" s="15" t="s">
        <v>865</v>
      </c>
      <c r="N225" s="15" t="s">
        <v>865</v>
      </c>
      <c r="O225" s="15" t="s">
        <v>865</v>
      </c>
      <c r="P225" s="15" t="s">
        <v>865</v>
      </c>
      <c r="Q225" s="15" t="s">
        <v>865</v>
      </c>
      <c r="R225" s="15" t="s">
        <v>865</v>
      </c>
      <c r="S225" s="16" t="s">
        <v>865</v>
      </c>
      <c r="T225" s="16" t="s">
        <v>865</v>
      </c>
      <c r="U225" s="16" t="s">
        <v>865</v>
      </c>
      <c r="V225" s="16" t="s">
        <v>865</v>
      </c>
      <c r="W225" s="16" t="s">
        <v>865</v>
      </c>
      <c r="X225" s="16" t="s">
        <v>865</v>
      </c>
      <c r="Y225" s="13" t="s">
        <v>274</v>
      </c>
      <c r="Z225" s="13" t="s">
        <v>272</v>
      </c>
      <c r="AA225" s="13" t="s">
        <v>275</v>
      </c>
      <c r="AB225" s="13" t="s">
        <v>853</v>
      </c>
    </row>
    <row r="226" spans="1:28" x14ac:dyDescent="0.3">
      <c r="A226" s="13" t="s">
        <v>286</v>
      </c>
      <c r="B226" s="13" t="s">
        <v>287</v>
      </c>
      <c r="C226" s="13" t="s">
        <v>285</v>
      </c>
      <c r="D226" s="14" t="s">
        <v>865</v>
      </c>
      <c r="E226" s="14" t="s">
        <v>865</v>
      </c>
      <c r="F226" s="15" t="s">
        <v>865</v>
      </c>
      <c r="G226" s="15" t="s">
        <v>865</v>
      </c>
      <c r="H226" s="15" t="s">
        <v>865</v>
      </c>
      <c r="I226" s="15" t="s">
        <v>865</v>
      </c>
      <c r="J226" s="15" t="s">
        <v>865</v>
      </c>
      <c r="K226" s="15" t="s">
        <v>865</v>
      </c>
      <c r="L226" s="15" t="s">
        <v>865</v>
      </c>
      <c r="M226" s="15" t="s">
        <v>865</v>
      </c>
      <c r="N226" s="15" t="s">
        <v>865</v>
      </c>
      <c r="O226" s="15" t="s">
        <v>865</v>
      </c>
      <c r="P226" s="15" t="s">
        <v>865</v>
      </c>
      <c r="Q226" s="15" t="s">
        <v>865</v>
      </c>
      <c r="R226" s="15" t="s">
        <v>865</v>
      </c>
      <c r="S226" s="16" t="s">
        <v>865</v>
      </c>
      <c r="T226" s="16" t="s">
        <v>865</v>
      </c>
      <c r="U226" s="16" t="s">
        <v>865</v>
      </c>
      <c r="V226" s="16" t="s">
        <v>865</v>
      </c>
      <c r="W226" s="16" t="s">
        <v>865</v>
      </c>
      <c r="X226" s="16" t="s">
        <v>865</v>
      </c>
      <c r="Y226" s="13" t="s">
        <v>288</v>
      </c>
      <c r="Z226" s="13" t="s">
        <v>289</v>
      </c>
      <c r="AA226" s="13" t="s">
        <v>290</v>
      </c>
      <c r="AB226" s="13" t="s">
        <v>853</v>
      </c>
    </row>
    <row r="227" spans="1:28" x14ac:dyDescent="0.3">
      <c r="A227" s="13" t="s">
        <v>371</v>
      </c>
      <c r="B227" s="13" t="s">
        <v>371</v>
      </c>
      <c r="C227" s="13" t="s">
        <v>347</v>
      </c>
      <c r="D227" s="14" t="s">
        <v>865</v>
      </c>
      <c r="E227" s="14" t="s">
        <v>865</v>
      </c>
      <c r="F227" s="15">
        <v>7.52226372541086</v>
      </c>
      <c r="G227" s="15">
        <v>7.8380825422666103</v>
      </c>
      <c r="H227" s="15">
        <v>7.6953205345234004</v>
      </c>
      <c r="I227" s="15">
        <v>7.9659736433869703</v>
      </c>
      <c r="J227" s="15">
        <v>7.71759141722272</v>
      </c>
      <c r="K227" s="15">
        <v>6.9548658626339197</v>
      </c>
      <c r="L227" s="15">
        <v>7.7556311343125302</v>
      </c>
      <c r="M227" s="15">
        <v>0.41132253348294301</v>
      </c>
      <c r="N227" s="15">
        <v>0.212353298731106</v>
      </c>
      <c r="O227" s="15">
        <v>0.54770894093929501</v>
      </c>
      <c r="P227" s="15">
        <v>0.25212125541053099</v>
      </c>
      <c r="Q227" s="15">
        <v>-0.55775996816392504</v>
      </c>
      <c r="R227" s="15">
        <v>0.30697628148088602</v>
      </c>
      <c r="S227" s="16">
        <v>1</v>
      </c>
      <c r="T227" s="16">
        <v>1</v>
      </c>
      <c r="U227" s="16">
        <v>1</v>
      </c>
      <c r="V227" s="16">
        <v>1</v>
      </c>
      <c r="W227" s="16">
        <v>1</v>
      </c>
      <c r="X227" s="16">
        <v>1</v>
      </c>
      <c r="Y227" s="13" t="s">
        <v>355</v>
      </c>
      <c r="Z227" s="13" t="s">
        <v>348</v>
      </c>
      <c r="AA227" s="13" t="s">
        <v>349</v>
      </c>
      <c r="AB227" s="13" t="s">
        <v>857</v>
      </c>
    </row>
    <row r="228" spans="1:28" x14ac:dyDescent="0.3">
      <c r="A228" s="13" t="s">
        <v>362</v>
      </c>
      <c r="B228" s="13" t="s">
        <v>362</v>
      </c>
      <c r="C228" s="13" t="s">
        <v>363</v>
      </c>
      <c r="D228" s="14" t="s">
        <v>865</v>
      </c>
      <c r="E228" s="14" t="s">
        <v>865</v>
      </c>
      <c r="F228" s="15" t="s">
        <v>865</v>
      </c>
      <c r="G228" s="15" t="s">
        <v>865</v>
      </c>
      <c r="H228" s="15" t="s">
        <v>865</v>
      </c>
      <c r="I228" s="15" t="s">
        <v>865</v>
      </c>
      <c r="J228" s="15" t="s">
        <v>865</v>
      </c>
      <c r="K228" s="15" t="s">
        <v>865</v>
      </c>
      <c r="L228" s="15" t="s">
        <v>865</v>
      </c>
      <c r="M228" s="15" t="s">
        <v>865</v>
      </c>
      <c r="N228" s="15" t="s">
        <v>865</v>
      </c>
      <c r="O228" s="15" t="s">
        <v>865</v>
      </c>
      <c r="P228" s="15" t="s">
        <v>865</v>
      </c>
      <c r="Q228" s="15" t="s">
        <v>865</v>
      </c>
      <c r="R228" s="15" t="s">
        <v>865</v>
      </c>
      <c r="S228" s="16" t="s">
        <v>865</v>
      </c>
      <c r="T228" s="16" t="s">
        <v>865</v>
      </c>
      <c r="U228" s="16" t="s">
        <v>865</v>
      </c>
      <c r="V228" s="16" t="s">
        <v>865</v>
      </c>
      <c r="W228" s="16" t="s">
        <v>865</v>
      </c>
      <c r="X228" s="16" t="s">
        <v>865</v>
      </c>
      <c r="Y228" s="13" t="s">
        <v>344</v>
      </c>
      <c r="Z228" s="13" t="s">
        <v>858</v>
      </c>
      <c r="AA228" s="13" t="s">
        <v>345</v>
      </c>
      <c r="AB228" s="13" t="s">
        <v>857</v>
      </c>
    </row>
    <row r="229" spans="1:28" x14ac:dyDescent="0.3">
      <c r="A229" s="13" t="s">
        <v>366</v>
      </c>
      <c r="B229" s="13" t="s">
        <v>366</v>
      </c>
      <c r="C229" s="13" t="s">
        <v>367</v>
      </c>
      <c r="D229" s="14" t="s">
        <v>865</v>
      </c>
      <c r="E229" s="14" t="s">
        <v>865</v>
      </c>
      <c r="F229" s="15" t="s">
        <v>865</v>
      </c>
      <c r="G229" s="15" t="s">
        <v>865</v>
      </c>
      <c r="H229" s="15" t="s">
        <v>865</v>
      </c>
      <c r="I229" s="15" t="s">
        <v>865</v>
      </c>
      <c r="J229" s="15" t="s">
        <v>865</v>
      </c>
      <c r="K229" s="15" t="s">
        <v>865</v>
      </c>
      <c r="L229" s="15" t="s">
        <v>865</v>
      </c>
      <c r="M229" s="15" t="s">
        <v>865</v>
      </c>
      <c r="N229" s="15" t="s">
        <v>865</v>
      </c>
      <c r="O229" s="15" t="s">
        <v>865</v>
      </c>
      <c r="P229" s="15" t="s">
        <v>865</v>
      </c>
      <c r="Q229" s="15" t="s">
        <v>865</v>
      </c>
      <c r="R229" s="15" t="s">
        <v>865</v>
      </c>
      <c r="S229" s="16" t="s">
        <v>865</v>
      </c>
      <c r="T229" s="16" t="s">
        <v>865</v>
      </c>
      <c r="U229" s="16" t="s">
        <v>865</v>
      </c>
      <c r="V229" s="16" t="s">
        <v>865</v>
      </c>
      <c r="W229" s="16" t="s">
        <v>865</v>
      </c>
      <c r="X229" s="16" t="s">
        <v>865</v>
      </c>
      <c r="Y229" s="13" t="s">
        <v>344</v>
      </c>
      <c r="Z229" s="13" t="s">
        <v>858</v>
      </c>
      <c r="AA229" s="13" t="s">
        <v>345</v>
      </c>
      <c r="AB229" s="13" t="s">
        <v>857</v>
      </c>
    </row>
    <row r="230" spans="1:28" x14ac:dyDescent="0.3">
      <c r="A230" s="13" t="s">
        <v>368</v>
      </c>
      <c r="B230" s="13" t="s">
        <v>368</v>
      </c>
      <c r="C230" s="13" t="s">
        <v>363</v>
      </c>
      <c r="D230" s="14" t="s">
        <v>865</v>
      </c>
      <c r="E230" s="14" t="s">
        <v>865</v>
      </c>
      <c r="F230" s="15" t="s">
        <v>865</v>
      </c>
      <c r="G230" s="15" t="s">
        <v>865</v>
      </c>
      <c r="H230" s="15" t="s">
        <v>865</v>
      </c>
      <c r="I230" s="15" t="s">
        <v>865</v>
      </c>
      <c r="J230" s="15" t="s">
        <v>865</v>
      </c>
      <c r="K230" s="15" t="s">
        <v>865</v>
      </c>
      <c r="L230" s="15" t="s">
        <v>865</v>
      </c>
      <c r="M230" s="15" t="s">
        <v>865</v>
      </c>
      <c r="N230" s="15" t="s">
        <v>865</v>
      </c>
      <c r="O230" s="15" t="s">
        <v>865</v>
      </c>
      <c r="P230" s="15" t="s">
        <v>865</v>
      </c>
      <c r="Q230" s="15" t="s">
        <v>865</v>
      </c>
      <c r="R230" s="15" t="s">
        <v>865</v>
      </c>
      <c r="S230" s="16" t="s">
        <v>865</v>
      </c>
      <c r="T230" s="16" t="s">
        <v>865</v>
      </c>
      <c r="U230" s="16" t="s">
        <v>865</v>
      </c>
      <c r="V230" s="16" t="s">
        <v>865</v>
      </c>
      <c r="W230" s="16" t="s">
        <v>865</v>
      </c>
      <c r="X230" s="16" t="s">
        <v>865</v>
      </c>
      <c r="Y230" s="13" t="s">
        <v>344</v>
      </c>
      <c r="Z230" s="13" t="s">
        <v>858</v>
      </c>
      <c r="AA230" s="13" t="s">
        <v>345</v>
      </c>
      <c r="AB230" s="13" t="s">
        <v>857</v>
      </c>
    </row>
    <row r="231" spans="1:28" x14ac:dyDescent="0.3">
      <c r="A231" s="13" t="s">
        <v>385</v>
      </c>
      <c r="B231" s="13" t="s">
        <v>385</v>
      </c>
      <c r="C231" s="13" t="s">
        <v>378</v>
      </c>
      <c r="D231" s="14" t="s">
        <v>865</v>
      </c>
      <c r="E231" s="14" t="s">
        <v>865</v>
      </c>
      <c r="F231" s="15" t="s">
        <v>865</v>
      </c>
      <c r="G231" s="15" t="s">
        <v>865</v>
      </c>
      <c r="H231" s="15" t="s">
        <v>865</v>
      </c>
      <c r="I231" s="15" t="s">
        <v>865</v>
      </c>
      <c r="J231" s="15" t="s">
        <v>865</v>
      </c>
      <c r="K231" s="15" t="s">
        <v>865</v>
      </c>
      <c r="L231" s="15" t="s">
        <v>865</v>
      </c>
      <c r="M231" s="15" t="s">
        <v>865</v>
      </c>
      <c r="N231" s="15" t="s">
        <v>865</v>
      </c>
      <c r="O231" s="15" t="s">
        <v>865</v>
      </c>
      <c r="P231" s="15" t="s">
        <v>865</v>
      </c>
      <c r="Q231" s="15" t="s">
        <v>865</v>
      </c>
      <c r="R231" s="15" t="s">
        <v>865</v>
      </c>
      <c r="S231" s="16" t="s">
        <v>865</v>
      </c>
      <c r="T231" s="16" t="s">
        <v>865</v>
      </c>
      <c r="U231" s="16" t="s">
        <v>865</v>
      </c>
      <c r="V231" s="16" t="s">
        <v>865</v>
      </c>
      <c r="W231" s="16" t="s">
        <v>865</v>
      </c>
      <c r="X231" s="16" t="s">
        <v>865</v>
      </c>
      <c r="Y231" s="13" t="s">
        <v>379</v>
      </c>
      <c r="Z231" s="13" t="s">
        <v>380</v>
      </c>
      <c r="AA231" s="13" t="s">
        <v>381</v>
      </c>
      <c r="AB231" s="13" t="s">
        <v>859</v>
      </c>
    </row>
    <row r="232" spans="1:28" x14ac:dyDescent="0.3">
      <c r="A232" s="13" t="s">
        <v>386</v>
      </c>
      <c r="B232" s="13" t="s">
        <v>865</v>
      </c>
      <c r="C232" s="13" t="s">
        <v>865</v>
      </c>
      <c r="D232" s="14" t="s">
        <v>865</v>
      </c>
      <c r="E232" s="14" t="s">
        <v>865</v>
      </c>
      <c r="F232" s="15" t="s">
        <v>865</v>
      </c>
      <c r="G232" s="15" t="s">
        <v>865</v>
      </c>
      <c r="H232" s="15" t="s">
        <v>865</v>
      </c>
      <c r="I232" s="15" t="s">
        <v>865</v>
      </c>
      <c r="J232" s="15" t="s">
        <v>865</v>
      </c>
      <c r="K232" s="15" t="s">
        <v>865</v>
      </c>
      <c r="L232" s="15" t="s">
        <v>865</v>
      </c>
      <c r="M232" s="15" t="s">
        <v>865</v>
      </c>
      <c r="N232" s="15" t="s">
        <v>865</v>
      </c>
      <c r="O232" s="15" t="s">
        <v>865</v>
      </c>
      <c r="P232" s="15" t="s">
        <v>865</v>
      </c>
      <c r="Q232" s="15" t="s">
        <v>865</v>
      </c>
      <c r="R232" s="15" t="s">
        <v>865</v>
      </c>
      <c r="S232" s="16" t="s">
        <v>865</v>
      </c>
      <c r="T232" s="16" t="s">
        <v>865</v>
      </c>
      <c r="U232" s="16" t="s">
        <v>865</v>
      </c>
      <c r="V232" s="16" t="s">
        <v>865</v>
      </c>
      <c r="W232" s="16" t="s">
        <v>865</v>
      </c>
      <c r="X232" s="16" t="s">
        <v>865</v>
      </c>
      <c r="Y232" s="13" t="s">
        <v>379</v>
      </c>
      <c r="Z232" s="13" t="s">
        <v>380</v>
      </c>
      <c r="AA232" s="13" t="s">
        <v>381</v>
      </c>
      <c r="AB232" s="13" t="s">
        <v>859</v>
      </c>
    </row>
    <row r="233" spans="1:28" x14ac:dyDescent="0.3">
      <c r="A233" s="13" t="s">
        <v>308</v>
      </c>
      <c r="B233" s="13" t="s">
        <v>308</v>
      </c>
      <c r="C233" s="13" t="s">
        <v>309</v>
      </c>
      <c r="D233" s="14" t="s">
        <v>865</v>
      </c>
      <c r="E233" s="14" t="s">
        <v>865</v>
      </c>
      <c r="F233" s="15" t="s">
        <v>865</v>
      </c>
      <c r="G233" s="15" t="s">
        <v>865</v>
      </c>
      <c r="H233" s="15" t="s">
        <v>865</v>
      </c>
      <c r="I233" s="15" t="s">
        <v>865</v>
      </c>
      <c r="J233" s="15" t="s">
        <v>865</v>
      </c>
      <c r="K233" s="15" t="s">
        <v>865</v>
      </c>
      <c r="L233" s="15" t="s">
        <v>865</v>
      </c>
      <c r="M233" s="15" t="s">
        <v>865</v>
      </c>
      <c r="N233" s="15" t="s">
        <v>865</v>
      </c>
      <c r="O233" s="15" t="s">
        <v>865</v>
      </c>
      <c r="P233" s="15" t="s">
        <v>865</v>
      </c>
      <c r="Q233" s="15" t="s">
        <v>865</v>
      </c>
      <c r="R233" s="15" t="s">
        <v>865</v>
      </c>
      <c r="S233" s="16" t="s">
        <v>865</v>
      </c>
      <c r="T233" s="16" t="s">
        <v>865</v>
      </c>
      <c r="U233" s="16" t="s">
        <v>865</v>
      </c>
      <c r="V233" s="16" t="s">
        <v>865</v>
      </c>
      <c r="W233" s="16" t="s">
        <v>865</v>
      </c>
      <c r="X233" s="16" t="s">
        <v>865</v>
      </c>
      <c r="Y233" s="13" t="s">
        <v>310</v>
      </c>
      <c r="Z233" s="13" t="s">
        <v>311</v>
      </c>
      <c r="AA233" s="13" t="s">
        <v>312</v>
      </c>
      <c r="AB233" s="13" t="s">
        <v>311</v>
      </c>
    </row>
    <row r="234" spans="1:28" x14ac:dyDescent="0.3">
      <c r="A234" s="13" t="s">
        <v>313</v>
      </c>
      <c r="B234" s="13" t="s">
        <v>865</v>
      </c>
      <c r="C234" s="13" t="s">
        <v>865</v>
      </c>
      <c r="D234" s="14" t="s">
        <v>865</v>
      </c>
      <c r="E234" s="14" t="s">
        <v>865</v>
      </c>
      <c r="F234" s="15" t="s">
        <v>865</v>
      </c>
      <c r="G234" s="15" t="s">
        <v>865</v>
      </c>
      <c r="H234" s="15" t="s">
        <v>865</v>
      </c>
      <c r="I234" s="15" t="s">
        <v>865</v>
      </c>
      <c r="J234" s="15" t="s">
        <v>865</v>
      </c>
      <c r="K234" s="15" t="s">
        <v>865</v>
      </c>
      <c r="L234" s="15" t="s">
        <v>865</v>
      </c>
      <c r="M234" s="15" t="s">
        <v>865</v>
      </c>
      <c r="N234" s="15" t="s">
        <v>865</v>
      </c>
      <c r="O234" s="15" t="s">
        <v>865</v>
      </c>
      <c r="P234" s="15" t="s">
        <v>865</v>
      </c>
      <c r="Q234" s="15" t="s">
        <v>865</v>
      </c>
      <c r="R234" s="15" t="s">
        <v>865</v>
      </c>
      <c r="S234" s="16" t="s">
        <v>865</v>
      </c>
      <c r="T234" s="16" t="s">
        <v>865</v>
      </c>
      <c r="U234" s="16" t="s">
        <v>865</v>
      </c>
      <c r="V234" s="16" t="s">
        <v>865</v>
      </c>
      <c r="W234" s="16" t="s">
        <v>865</v>
      </c>
      <c r="X234" s="16" t="s">
        <v>865</v>
      </c>
      <c r="Y234" s="13" t="s">
        <v>310</v>
      </c>
      <c r="Z234" s="13" t="s">
        <v>311</v>
      </c>
      <c r="AA234" s="13" t="s">
        <v>312</v>
      </c>
      <c r="AB234" s="13" t="s">
        <v>311</v>
      </c>
    </row>
    <row r="235" spans="1:28" x14ac:dyDescent="0.3">
      <c r="A235" s="13" t="s">
        <v>420</v>
      </c>
      <c r="B235" s="13" t="s">
        <v>420</v>
      </c>
      <c r="C235" s="13" t="s">
        <v>400</v>
      </c>
      <c r="D235" s="14" t="s">
        <v>865</v>
      </c>
      <c r="E235" s="14" t="s">
        <v>865</v>
      </c>
      <c r="F235" s="15">
        <v>0.67066927502888396</v>
      </c>
      <c r="G235" s="15">
        <v>0.55498945514103204</v>
      </c>
      <c r="H235" s="15">
        <v>0.55412562575887603</v>
      </c>
      <c r="I235" s="15">
        <v>0.55639595239639195</v>
      </c>
      <c r="J235" s="15">
        <v>0.67949497775664802</v>
      </c>
      <c r="K235" s="15">
        <v>1.3422141973383701</v>
      </c>
      <c r="L235" s="15">
        <v>1.90319078217061</v>
      </c>
      <c r="M235" s="15">
        <v>-0.35341981452006899</v>
      </c>
      <c r="N235" s="15">
        <v>-0.35927870815837698</v>
      </c>
      <c r="O235" s="15">
        <v>-0.34670164120485197</v>
      </c>
      <c r="P235" s="15">
        <v>6.8762674775178195E-2</v>
      </c>
      <c r="Q235" s="15">
        <v>1.1318621871087899</v>
      </c>
      <c r="R235" s="15">
        <v>3.6602750212617199</v>
      </c>
      <c r="S235" s="16">
        <v>1</v>
      </c>
      <c r="T235" s="16">
        <v>1</v>
      </c>
      <c r="U235" s="16">
        <v>1</v>
      </c>
      <c r="V235" s="16">
        <v>1</v>
      </c>
      <c r="W235" s="16">
        <v>0.35648509106038101</v>
      </c>
      <c r="X235" s="16">
        <v>5.3405030558719098E-2</v>
      </c>
      <c r="Y235" s="13" t="s">
        <v>401</v>
      </c>
      <c r="Z235" s="13" t="s">
        <v>402</v>
      </c>
      <c r="AA235" s="13" t="s">
        <v>403</v>
      </c>
      <c r="AB235" s="13" t="s">
        <v>859</v>
      </c>
    </row>
    <row r="236" spans="1:28" x14ac:dyDescent="0.3">
      <c r="A236" s="13" t="s">
        <v>421</v>
      </c>
      <c r="B236" s="13" t="s">
        <v>421</v>
      </c>
      <c r="C236" s="13" t="s">
        <v>400</v>
      </c>
      <c r="D236" s="14" t="s">
        <v>865</v>
      </c>
      <c r="E236" s="14" t="s">
        <v>865</v>
      </c>
      <c r="F236" s="15" t="s">
        <v>865</v>
      </c>
      <c r="G236" s="15" t="s">
        <v>865</v>
      </c>
      <c r="H236" s="15" t="s">
        <v>865</v>
      </c>
      <c r="I236" s="15" t="s">
        <v>865</v>
      </c>
      <c r="J236" s="15" t="s">
        <v>865</v>
      </c>
      <c r="K236" s="15" t="s">
        <v>865</v>
      </c>
      <c r="L236" s="15" t="s">
        <v>865</v>
      </c>
      <c r="M236" s="15" t="s">
        <v>865</v>
      </c>
      <c r="N236" s="15" t="s">
        <v>865</v>
      </c>
      <c r="O236" s="15" t="s">
        <v>865</v>
      </c>
      <c r="P236" s="15" t="s">
        <v>865</v>
      </c>
      <c r="Q236" s="15" t="s">
        <v>865</v>
      </c>
      <c r="R236" s="15" t="s">
        <v>865</v>
      </c>
      <c r="S236" s="16" t="s">
        <v>865</v>
      </c>
      <c r="T236" s="16" t="s">
        <v>865</v>
      </c>
      <c r="U236" s="16" t="s">
        <v>865</v>
      </c>
      <c r="V236" s="16" t="s">
        <v>865</v>
      </c>
      <c r="W236" s="16" t="s">
        <v>865</v>
      </c>
      <c r="X236" s="16" t="s">
        <v>865</v>
      </c>
      <c r="Y236" s="13" t="s">
        <v>401</v>
      </c>
      <c r="Z236" s="13" t="s">
        <v>402</v>
      </c>
      <c r="AA236" s="13" t="s">
        <v>403</v>
      </c>
      <c r="AB236" s="13" t="s">
        <v>859</v>
      </c>
    </row>
    <row r="237" spans="1:28" x14ac:dyDescent="0.3">
      <c r="A237" s="13" t="s">
        <v>404</v>
      </c>
      <c r="B237" s="13" t="s">
        <v>404</v>
      </c>
      <c r="C237" s="13" t="s">
        <v>400</v>
      </c>
      <c r="D237" s="14" t="s">
        <v>865</v>
      </c>
      <c r="E237" s="14" t="s">
        <v>865</v>
      </c>
      <c r="F237" s="15">
        <v>1.8422935335280399</v>
      </c>
      <c r="G237" s="15">
        <v>1.17812825752344</v>
      </c>
      <c r="H237" s="15">
        <v>1.39197067235622</v>
      </c>
      <c r="I237" s="15">
        <v>1.1820391283293099</v>
      </c>
      <c r="J237" s="15">
        <v>2.4527119144422498</v>
      </c>
      <c r="K237" s="15">
        <v>3.2834631894597202</v>
      </c>
      <c r="L237" s="15">
        <v>2.0683217156333402</v>
      </c>
      <c r="M237" s="15">
        <v>-3.15911037131798</v>
      </c>
      <c r="N237" s="15">
        <v>-0.76246206296202901</v>
      </c>
      <c r="O237" s="15">
        <v>-3.0222813452678698</v>
      </c>
      <c r="P237" s="15">
        <v>0.59046255532438796</v>
      </c>
      <c r="Q237" s="15">
        <v>1.9518308902361901</v>
      </c>
      <c r="R237" s="15">
        <v>0.26478582542293699</v>
      </c>
      <c r="S237" s="16">
        <v>0.117455356993361</v>
      </c>
      <c r="T237" s="16">
        <v>0.73338066020182302</v>
      </c>
      <c r="U237" s="16">
        <v>9.5774764090026901E-2</v>
      </c>
      <c r="V237" s="16">
        <v>1</v>
      </c>
      <c r="W237" s="16">
        <v>0.229546664154543</v>
      </c>
      <c r="X237" s="16">
        <v>1</v>
      </c>
      <c r="Y237" s="13" t="s">
        <v>401</v>
      </c>
      <c r="Z237" s="13" t="s">
        <v>402</v>
      </c>
      <c r="AA237" s="13" t="s">
        <v>403</v>
      </c>
      <c r="AB237" s="13" t="s">
        <v>859</v>
      </c>
    </row>
    <row r="238" spans="1:28" x14ac:dyDescent="0.3">
      <c r="A238" s="13" t="s">
        <v>422</v>
      </c>
      <c r="B238" s="13" t="s">
        <v>422</v>
      </c>
      <c r="C238" s="13" t="s">
        <v>400</v>
      </c>
      <c r="D238" s="14" t="s">
        <v>865</v>
      </c>
      <c r="E238" s="14" t="s">
        <v>865</v>
      </c>
      <c r="F238" s="15">
        <v>1.4883348848945701</v>
      </c>
      <c r="G238" s="15">
        <v>0.77717585925130295</v>
      </c>
      <c r="H238" s="15">
        <v>0.77588220204642</v>
      </c>
      <c r="I238" s="15">
        <v>0.77927923989345504</v>
      </c>
      <c r="J238" s="15">
        <v>1.9396762906206599</v>
      </c>
      <c r="K238" s="15">
        <v>1.7177459149112899</v>
      </c>
      <c r="L238" s="15">
        <v>1.1091320838271499</v>
      </c>
      <c r="M238" s="15">
        <v>-0.61388196964170705</v>
      </c>
      <c r="N238" s="15">
        <v>-0.61644604222375299</v>
      </c>
      <c r="O238" s="15">
        <v>-0.60986247979506203</v>
      </c>
      <c r="P238" s="15">
        <v>0.183612163485322</v>
      </c>
      <c r="Q238" s="15">
        <v>0.29322818441339898</v>
      </c>
      <c r="R238" s="15">
        <v>-0.18817109369103799</v>
      </c>
      <c r="S238" s="16">
        <v>0.24225853243889101</v>
      </c>
      <c r="T238" s="16">
        <v>0.19712131959186499</v>
      </c>
      <c r="U238" s="16">
        <v>0.19658855927257299</v>
      </c>
      <c r="V238" s="16">
        <v>1</v>
      </c>
      <c r="W238" s="16">
        <v>1</v>
      </c>
      <c r="X238" s="16">
        <v>1</v>
      </c>
      <c r="Y238" s="13" t="s">
        <v>401</v>
      </c>
      <c r="Z238" s="13" t="s">
        <v>402</v>
      </c>
      <c r="AA238" s="13" t="s">
        <v>403</v>
      </c>
      <c r="AB238" s="13" t="s">
        <v>859</v>
      </c>
    </row>
    <row r="239" spans="1:28" x14ac:dyDescent="0.3">
      <c r="A239" s="13" t="s">
        <v>425</v>
      </c>
      <c r="B239" s="13" t="s">
        <v>865</v>
      </c>
      <c r="C239" s="13" t="s">
        <v>865</v>
      </c>
      <c r="D239" s="14" t="s">
        <v>865</v>
      </c>
      <c r="E239" s="14" t="s">
        <v>865</v>
      </c>
      <c r="F239" s="15" t="s">
        <v>865</v>
      </c>
      <c r="G239" s="15" t="s">
        <v>865</v>
      </c>
      <c r="H239" s="15" t="s">
        <v>865</v>
      </c>
      <c r="I239" s="15" t="s">
        <v>865</v>
      </c>
      <c r="J239" s="15" t="s">
        <v>865</v>
      </c>
      <c r="K239" s="15" t="s">
        <v>865</v>
      </c>
      <c r="L239" s="15" t="s">
        <v>865</v>
      </c>
      <c r="M239" s="15" t="s">
        <v>865</v>
      </c>
      <c r="N239" s="15" t="s">
        <v>865</v>
      </c>
      <c r="O239" s="15" t="s">
        <v>865</v>
      </c>
      <c r="P239" s="15" t="s">
        <v>865</v>
      </c>
      <c r="Q239" s="15" t="s">
        <v>865</v>
      </c>
      <c r="R239" s="15" t="s">
        <v>865</v>
      </c>
      <c r="S239" s="16" t="s">
        <v>865</v>
      </c>
      <c r="T239" s="16" t="s">
        <v>865</v>
      </c>
      <c r="U239" s="16" t="s">
        <v>865</v>
      </c>
      <c r="V239" s="16" t="s">
        <v>865</v>
      </c>
      <c r="W239" s="16" t="s">
        <v>865</v>
      </c>
      <c r="X239" s="16" t="s">
        <v>865</v>
      </c>
      <c r="Y239" s="13" t="s">
        <v>396</v>
      </c>
      <c r="Z239" s="13" t="s">
        <v>397</v>
      </c>
      <c r="AA239" s="13" t="s">
        <v>398</v>
      </c>
      <c r="AB239" s="13" t="s">
        <v>859</v>
      </c>
    </row>
    <row r="240" spans="1:28" x14ac:dyDescent="0.3">
      <c r="A240" s="13" t="s">
        <v>423</v>
      </c>
      <c r="B240" s="13" t="s">
        <v>423</v>
      </c>
      <c r="C240" s="13" t="s">
        <v>388</v>
      </c>
      <c r="D240" s="14" t="s">
        <v>865</v>
      </c>
      <c r="E240" s="14" t="s">
        <v>865</v>
      </c>
      <c r="F240" s="15" t="s">
        <v>865</v>
      </c>
      <c r="G240" s="15" t="s">
        <v>865</v>
      </c>
      <c r="H240" s="15" t="s">
        <v>865</v>
      </c>
      <c r="I240" s="15" t="s">
        <v>865</v>
      </c>
      <c r="J240" s="15" t="s">
        <v>865</v>
      </c>
      <c r="K240" s="15" t="s">
        <v>865</v>
      </c>
      <c r="L240" s="15" t="s">
        <v>865</v>
      </c>
      <c r="M240" s="15" t="s">
        <v>865</v>
      </c>
      <c r="N240" s="15" t="s">
        <v>865</v>
      </c>
      <c r="O240" s="15" t="s">
        <v>865</v>
      </c>
      <c r="P240" s="15" t="s">
        <v>865</v>
      </c>
      <c r="Q240" s="15" t="s">
        <v>865</v>
      </c>
      <c r="R240" s="15" t="s">
        <v>865</v>
      </c>
      <c r="S240" s="16" t="s">
        <v>865</v>
      </c>
      <c r="T240" s="16" t="s">
        <v>865</v>
      </c>
      <c r="U240" s="16" t="s">
        <v>865</v>
      </c>
      <c r="V240" s="16" t="s">
        <v>865</v>
      </c>
      <c r="W240" s="16" t="s">
        <v>865</v>
      </c>
      <c r="X240" s="16" t="s">
        <v>865</v>
      </c>
      <c r="Y240" s="13" t="s">
        <v>389</v>
      </c>
      <c r="Z240" s="13" t="s">
        <v>860</v>
      </c>
      <c r="AA240" s="13" t="s">
        <v>390</v>
      </c>
      <c r="AB240" s="13" t="s">
        <v>859</v>
      </c>
    </row>
    <row r="241" spans="1:28" x14ac:dyDescent="0.3">
      <c r="A241" s="13" t="s">
        <v>424</v>
      </c>
      <c r="B241" s="13" t="s">
        <v>424</v>
      </c>
      <c r="C241" s="13" t="s">
        <v>388</v>
      </c>
      <c r="D241" s="14" t="s">
        <v>865</v>
      </c>
      <c r="E241" s="14" t="s">
        <v>865</v>
      </c>
      <c r="F241" s="15" t="s">
        <v>865</v>
      </c>
      <c r="G241" s="15" t="s">
        <v>865</v>
      </c>
      <c r="H241" s="15" t="s">
        <v>865</v>
      </c>
      <c r="I241" s="15" t="s">
        <v>865</v>
      </c>
      <c r="J241" s="15" t="s">
        <v>865</v>
      </c>
      <c r="K241" s="15" t="s">
        <v>865</v>
      </c>
      <c r="L241" s="15" t="s">
        <v>865</v>
      </c>
      <c r="M241" s="15" t="s">
        <v>865</v>
      </c>
      <c r="N241" s="15" t="s">
        <v>865</v>
      </c>
      <c r="O241" s="15" t="s">
        <v>865</v>
      </c>
      <c r="P241" s="15" t="s">
        <v>865</v>
      </c>
      <c r="Q241" s="15" t="s">
        <v>865</v>
      </c>
      <c r="R241" s="15" t="s">
        <v>865</v>
      </c>
      <c r="S241" s="16" t="s">
        <v>865</v>
      </c>
      <c r="T241" s="16" t="s">
        <v>865</v>
      </c>
      <c r="U241" s="16" t="s">
        <v>865</v>
      </c>
      <c r="V241" s="16" t="s">
        <v>865</v>
      </c>
      <c r="W241" s="16" t="s">
        <v>865</v>
      </c>
      <c r="X241" s="16" t="s">
        <v>865</v>
      </c>
      <c r="Y241" s="13" t="s">
        <v>389</v>
      </c>
      <c r="Z241" s="13" t="s">
        <v>860</v>
      </c>
      <c r="AA241" s="13" t="s">
        <v>390</v>
      </c>
      <c r="AB241" s="13" t="s">
        <v>859</v>
      </c>
    </row>
    <row r="242" spans="1:28" x14ac:dyDescent="0.3">
      <c r="A242" s="13" t="s">
        <v>384</v>
      </c>
      <c r="B242" s="13" t="s">
        <v>384</v>
      </c>
      <c r="C242" s="13" t="s">
        <v>373</v>
      </c>
      <c r="D242" s="14" t="s">
        <v>865</v>
      </c>
      <c r="E242" s="14" t="s">
        <v>865</v>
      </c>
      <c r="F242" s="15" t="s">
        <v>865</v>
      </c>
      <c r="G242" s="15" t="s">
        <v>865</v>
      </c>
      <c r="H242" s="15" t="s">
        <v>865</v>
      </c>
      <c r="I242" s="15" t="s">
        <v>865</v>
      </c>
      <c r="J242" s="15" t="s">
        <v>865</v>
      </c>
      <c r="K242" s="15" t="s">
        <v>865</v>
      </c>
      <c r="L242" s="15" t="s">
        <v>865</v>
      </c>
      <c r="M242" s="15" t="s">
        <v>865</v>
      </c>
      <c r="N242" s="15" t="s">
        <v>865</v>
      </c>
      <c r="O242" s="15" t="s">
        <v>865</v>
      </c>
      <c r="P242" s="15" t="s">
        <v>865</v>
      </c>
      <c r="Q242" s="15" t="s">
        <v>865</v>
      </c>
      <c r="R242" s="15" t="s">
        <v>865</v>
      </c>
      <c r="S242" s="16" t="s">
        <v>865</v>
      </c>
      <c r="T242" s="16" t="s">
        <v>865</v>
      </c>
      <c r="U242" s="16" t="s">
        <v>865</v>
      </c>
      <c r="V242" s="16" t="s">
        <v>865</v>
      </c>
      <c r="W242" s="16" t="s">
        <v>865</v>
      </c>
      <c r="X242" s="16" t="s">
        <v>865</v>
      </c>
      <c r="Y242" s="13" t="s">
        <v>374</v>
      </c>
      <c r="Z242" s="13" t="s">
        <v>861</v>
      </c>
      <c r="AA242" s="13" t="s">
        <v>375</v>
      </c>
      <c r="AB242" s="13" t="s">
        <v>859</v>
      </c>
    </row>
    <row r="243" spans="1:28" x14ac:dyDescent="0.3">
      <c r="A243" s="13" t="s">
        <v>376</v>
      </c>
      <c r="B243" s="13" t="s">
        <v>376</v>
      </c>
      <c r="C243" s="13" t="s">
        <v>373</v>
      </c>
      <c r="D243" s="14" t="s">
        <v>865</v>
      </c>
      <c r="E243" s="14" t="s">
        <v>865</v>
      </c>
      <c r="F243" s="15">
        <v>0.676167356584637</v>
      </c>
      <c r="G243" s="15">
        <v>0.91090475397430803</v>
      </c>
      <c r="H243" s="15">
        <v>1.1250081889662</v>
      </c>
      <c r="I243" s="15">
        <v>1.02026532213744</v>
      </c>
      <c r="J243" s="15">
        <v>1.55192379733828</v>
      </c>
      <c r="K243" s="15">
        <v>0.89779879518119698</v>
      </c>
      <c r="L243" s="15">
        <v>0.66037578240745698</v>
      </c>
      <c r="M243" s="15">
        <v>0.56269128516553402</v>
      </c>
      <c r="N243" s="15">
        <v>0.77627653435016097</v>
      </c>
      <c r="O243" s="15">
        <v>0.70030253210748195</v>
      </c>
      <c r="P243" s="15">
        <v>3.69392121494838</v>
      </c>
      <c r="Q243" s="15">
        <v>0.58777205729981596</v>
      </c>
      <c r="R243" s="15">
        <v>-5.6205001256556697E-2</v>
      </c>
      <c r="S243" s="16">
        <v>0.87889696926630601</v>
      </c>
      <c r="T243" s="16">
        <v>0.44113444083749298</v>
      </c>
      <c r="U243" s="16">
        <v>0.50896291256933301</v>
      </c>
      <c r="V243" s="16">
        <v>6.5752473798308994E-2</v>
      </c>
      <c r="W243" s="16">
        <v>0.73564496885966901</v>
      </c>
      <c r="X243" s="16">
        <v>1</v>
      </c>
      <c r="Y243" s="13" t="s">
        <v>374</v>
      </c>
      <c r="Z243" s="13" t="s">
        <v>861</v>
      </c>
      <c r="AA243" s="13" t="s">
        <v>375</v>
      </c>
      <c r="AB243" s="13" t="s">
        <v>859</v>
      </c>
    </row>
    <row r="244" spans="1:28" x14ac:dyDescent="0.3">
      <c r="A244" s="13" t="s">
        <v>426</v>
      </c>
      <c r="B244" s="13" t="s">
        <v>426</v>
      </c>
      <c r="C244" s="13" t="s">
        <v>427</v>
      </c>
      <c r="D244" s="14" t="s">
        <v>865</v>
      </c>
      <c r="E244" s="14" t="s">
        <v>865</v>
      </c>
      <c r="F244" s="15" t="s">
        <v>865</v>
      </c>
      <c r="G244" s="15" t="s">
        <v>865</v>
      </c>
      <c r="H244" s="15" t="s">
        <v>865</v>
      </c>
      <c r="I244" s="15" t="s">
        <v>865</v>
      </c>
      <c r="J244" s="15" t="s">
        <v>865</v>
      </c>
      <c r="K244" s="15" t="s">
        <v>865</v>
      </c>
      <c r="L244" s="15" t="s">
        <v>865</v>
      </c>
      <c r="M244" s="15" t="s">
        <v>865</v>
      </c>
      <c r="N244" s="15" t="s">
        <v>865</v>
      </c>
      <c r="O244" s="15" t="s">
        <v>865</v>
      </c>
      <c r="P244" s="15" t="s">
        <v>865</v>
      </c>
      <c r="Q244" s="15" t="s">
        <v>865</v>
      </c>
      <c r="R244" s="15" t="s">
        <v>865</v>
      </c>
      <c r="S244" s="16" t="s">
        <v>865</v>
      </c>
      <c r="T244" s="16" t="s">
        <v>865</v>
      </c>
      <c r="U244" s="16" t="s">
        <v>865</v>
      </c>
      <c r="V244" s="16" t="s">
        <v>865</v>
      </c>
      <c r="W244" s="16" t="s">
        <v>865</v>
      </c>
      <c r="X244" s="16" t="s">
        <v>865</v>
      </c>
      <c r="Y244" s="13" t="s">
        <v>428</v>
      </c>
      <c r="Z244" s="13" t="s">
        <v>429</v>
      </c>
      <c r="AA244" s="13" t="s">
        <v>332</v>
      </c>
      <c r="AB244" s="13" t="s">
        <v>429</v>
      </c>
    </row>
    <row r="245" spans="1:28" x14ac:dyDescent="0.3">
      <c r="A245" s="13" t="s">
        <v>430</v>
      </c>
      <c r="B245" s="13" t="s">
        <v>430</v>
      </c>
      <c r="C245" s="13" t="s">
        <v>427</v>
      </c>
      <c r="D245" s="14" t="s">
        <v>865</v>
      </c>
      <c r="E245" s="14" t="s">
        <v>865</v>
      </c>
      <c r="F245" s="15" t="s">
        <v>865</v>
      </c>
      <c r="G245" s="15" t="s">
        <v>865</v>
      </c>
      <c r="H245" s="15" t="s">
        <v>865</v>
      </c>
      <c r="I245" s="15" t="s">
        <v>865</v>
      </c>
      <c r="J245" s="15" t="s">
        <v>865</v>
      </c>
      <c r="K245" s="15" t="s">
        <v>865</v>
      </c>
      <c r="L245" s="15" t="s">
        <v>865</v>
      </c>
      <c r="M245" s="15" t="s">
        <v>865</v>
      </c>
      <c r="N245" s="15" t="s">
        <v>865</v>
      </c>
      <c r="O245" s="15" t="s">
        <v>865</v>
      </c>
      <c r="P245" s="15" t="s">
        <v>865</v>
      </c>
      <c r="Q245" s="15" t="s">
        <v>865</v>
      </c>
      <c r="R245" s="15" t="s">
        <v>865</v>
      </c>
      <c r="S245" s="16" t="s">
        <v>865</v>
      </c>
      <c r="T245" s="16" t="s">
        <v>865</v>
      </c>
      <c r="U245" s="16" t="s">
        <v>865</v>
      </c>
      <c r="V245" s="16" t="s">
        <v>865</v>
      </c>
      <c r="W245" s="16" t="s">
        <v>865</v>
      </c>
      <c r="X245" s="16" t="s">
        <v>865</v>
      </c>
      <c r="Y245" s="13" t="s">
        <v>428</v>
      </c>
      <c r="Z245" s="13" t="s">
        <v>429</v>
      </c>
      <c r="AA245" s="13" t="s">
        <v>332</v>
      </c>
      <c r="AB245" s="13" t="s">
        <v>429</v>
      </c>
    </row>
    <row r="246" spans="1:28" x14ac:dyDescent="0.3">
      <c r="A246" s="13" t="s">
        <v>436</v>
      </c>
      <c r="B246" s="13" t="s">
        <v>436</v>
      </c>
      <c r="C246" s="13" t="s">
        <v>437</v>
      </c>
      <c r="D246" s="14" t="s">
        <v>865</v>
      </c>
      <c r="E246" s="14" t="s">
        <v>865</v>
      </c>
      <c r="F246" s="15" t="s">
        <v>865</v>
      </c>
      <c r="G246" s="15" t="s">
        <v>865</v>
      </c>
      <c r="H246" s="15" t="s">
        <v>865</v>
      </c>
      <c r="I246" s="15" t="s">
        <v>865</v>
      </c>
      <c r="J246" s="15" t="s">
        <v>865</v>
      </c>
      <c r="K246" s="15" t="s">
        <v>865</v>
      </c>
      <c r="L246" s="15" t="s">
        <v>865</v>
      </c>
      <c r="M246" s="15" t="s">
        <v>865</v>
      </c>
      <c r="N246" s="15" t="s">
        <v>865</v>
      </c>
      <c r="O246" s="15" t="s">
        <v>865</v>
      </c>
      <c r="P246" s="15" t="s">
        <v>865</v>
      </c>
      <c r="Q246" s="15" t="s">
        <v>865</v>
      </c>
      <c r="R246" s="15" t="s">
        <v>865</v>
      </c>
      <c r="S246" s="16" t="s">
        <v>865</v>
      </c>
      <c r="T246" s="16" t="s">
        <v>865</v>
      </c>
      <c r="U246" s="16" t="s">
        <v>865</v>
      </c>
      <c r="V246" s="16" t="s">
        <v>865</v>
      </c>
      <c r="W246" s="16" t="s">
        <v>865</v>
      </c>
      <c r="X246" s="16" t="s">
        <v>865</v>
      </c>
      <c r="Y246" s="13" t="s">
        <v>434</v>
      </c>
      <c r="Z246" s="13" t="s">
        <v>435</v>
      </c>
      <c r="AA246" s="13" t="s">
        <v>332</v>
      </c>
      <c r="AB246" s="13" t="s">
        <v>435</v>
      </c>
    </row>
    <row r="247" spans="1:28" x14ac:dyDescent="0.3">
      <c r="A247" s="13" t="s">
        <v>364</v>
      </c>
      <c r="B247" s="13" t="s">
        <v>865</v>
      </c>
      <c r="C247" s="13" t="s">
        <v>865</v>
      </c>
      <c r="D247" s="14" t="s">
        <v>865</v>
      </c>
      <c r="E247" s="14" t="s">
        <v>865</v>
      </c>
      <c r="F247" s="15" t="s">
        <v>865</v>
      </c>
      <c r="G247" s="15" t="s">
        <v>865</v>
      </c>
      <c r="H247" s="15" t="s">
        <v>865</v>
      </c>
      <c r="I247" s="15" t="s">
        <v>865</v>
      </c>
      <c r="J247" s="15" t="s">
        <v>865</v>
      </c>
      <c r="K247" s="15" t="s">
        <v>865</v>
      </c>
      <c r="L247" s="15" t="s">
        <v>865</v>
      </c>
      <c r="M247" s="15" t="s">
        <v>865</v>
      </c>
      <c r="N247" s="15" t="s">
        <v>865</v>
      </c>
      <c r="O247" s="15" t="s">
        <v>865</v>
      </c>
      <c r="P247" s="15" t="s">
        <v>865</v>
      </c>
      <c r="Q247" s="15" t="s">
        <v>865</v>
      </c>
      <c r="R247" s="15" t="s">
        <v>865</v>
      </c>
      <c r="S247" s="16" t="s">
        <v>865</v>
      </c>
      <c r="T247" s="16" t="s">
        <v>865</v>
      </c>
      <c r="U247" s="16" t="s">
        <v>865</v>
      </c>
      <c r="V247" s="16" t="s">
        <v>865</v>
      </c>
      <c r="W247" s="16" t="s">
        <v>865</v>
      </c>
      <c r="X247" s="16" t="s">
        <v>865</v>
      </c>
      <c r="Y247" s="13" t="s">
        <v>316</v>
      </c>
      <c r="Z247" s="13" t="s">
        <v>317</v>
      </c>
      <c r="AA247" s="13" t="s">
        <v>318</v>
      </c>
      <c r="AB247" s="13" t="s">
        <v>857</v>
      </c>
    </row>
    <row r="248" spans="1:28" x14ac:dyDescent="0.3">
      <c r="A248" s="13" t="s">
        <v>547</v>
      </c>
      <c r="B248" s="13" t="s">
        <v>547</v>
      </c>
      <c r="C248" s="13" t="s">
        <v>548</v>
      </c>
      <c r="D248" s="14" t="s">
        <v>865</v>
      </c>
      <c r="E248" s="14" t="s">
        <v>865</v>
      </c>
      <c r="F248" s="15" t="s">
        <v>865</v>
      </c>
      <c r="G248" s="15" t="s">
        <v>865</v>
      </c>
      <c r="H248" s="15" t="s">
        <v>865</v>
      </c>
      <c r="I248" s="15" t="s">
        <v>865</v>
      </c>
      <c r="J248" s="15" t="s">
        <v>865</v>
      </c>
      <c r="K248" s="15" t="s">
        <v>865</v>
      </c>
      <c r="L248" s="15" t="s">
        <v>865</v>
      </c>
      <c r="M248" s="15" t="s">
        <v>865</v>
      </c>
      <c r="N248" s="15" t="s">
        <v>865</v>
      </c>
      <c r="O248" s="15" t="s">
        <v>865</v>
      </c>
      <c r="P248" s="15" t="s">
        <v>865</v>
      </c>
      <c r="Q248" s="15" t="s">
        <v>865</v>
      </c>
      <c r="R248" s="15" t="s">
        <v>865</v>
      </c>
      <c r="S248" s="16" t="s">
        <v>865</v>
      </c>
      <c r="T248" s="16" t="s">
        <v>865</v>
      </c>
      <c r="U248" s="16" t="s">
        <v>865</v>
      </c>
      <c r="V248" s="16" t="s">
        <v>865</v>
      </c>
      <c r="W248" s="16" t="s">
        <v>865</v>
      </c>
      <c r="X248" s="16" t="s">
        <v>865</v>
      </c>
      <c r="Y248" s="13" t="s">
        <v>549</v>
      </c>
      <c r="Z248" s="13" t="s">
        <v>550</v>
      </c>
      <c r="AA248" s="13" t="s">
        <v>551</v>
      </c>
      <c r="AB248" s="13" t="s">
        <v>862</v>
      </c>
    </row>
    <row r="249" spans="1:28" x14ac:dyDescent="0.3">
      <c r="A249" s="13" t="s">
        <v>555</v>
      </c>
      <c r="B249" s="13" t="s">
        <v>555</v>
      </c>
      <c r="C249" s="13" t="s">
        <v>548</v>
      </c>
      <c r="D249" s="14" t="s">
        <v>865</v>
      </c>
      <c r="E249" s="14" t="s">
        <v>865</v>
      </c>
      <c r="F249" s="15">
        <v>6.7337846153379202</v>
      </c>
      <c r="G249" s="15">
        <v>6.1467135709994896</v>
      </c>
      <c r="H249" s="15">
        <v>6.4190514831168599</v>
      </c>
      <c r="I249" s="15">
        <v>5.8930166520958398</v>
      </c>
      <c r="J249" s="15">
        <v>6.3863155732629897</v>
      </c>
      <c r="K249" s="15">
        <v>6.57244595872488</v>
      </c>
      <c r="L249" s="15">
        <v>6.6809755894165601</v>
      </c>
      <c r="M249" s="15">
        <v>-0.853108083852677</v>
      </c>
      <c r="N249" s="15">
        <v>-0.46451919190031199</v>
      </c>
      <c r="O249" s="15">
        <v>-1.2151326643968801</v>
      </c>
      <c r="P249" s="15">
        <v>-0.52385849622977299</v>
      </c>
      <c r="Q249" s="15">
        <v>-0.25075257324043398</v>
      </c>
      <c r="R249" s="15">
        <v>-0.134826271891379</v>
      </c>
      <c r="S249" s="16">
        <v>1</v>
      </c>
      <c r="T249" s="16">
        <v>1</v>
      </c>
      <c r="U249" s="16">
        <v>0.59354107786784405</v>
      </c>
      <c r="V249" s="16">
        <v>1</v>
      </c>
      <c r="W249" s="16">
        <v>1</v>
      </c>
      <c r="X249" s="16">
        <v>1</v>
      </c>
      <c r="Y249" s="13" t="s">
        <v>549</v>
      </c>
      <c r="Z249" s="13" t="s">
        <v>550</v>
      </c>
      <c r="AA249" s="13" t="s">
        <v>551</v>
      </c>
      <c r="AB249" s="13" t="s">
        <v>862</v>
      </c>
    </row>
    <row r="250" spans="1:28" x14ac:dyDescent="0.3">
      <c r="A250" s="13" t="s">
        <v>561</v>
      </c>
      <c r="B250" s="13" t="s">
        <v>561</v>
      </c>
      <c r="C250" s="13" t="s">
        <v>548</v>
      </c>
      <c r="D250" s="14" t="s">
        <v>865</v>
      </c>
      <c r="E250" s="14" t="s">
        <v>865</v>
      </c>
      <c r="F250" s="15" t="s">
        <v>865</v>
      </c>
      <c r="G250" s="15" t="s">
        <v>865</v>
      </c>
      <c r="H250" s="15" t="s">
        <v>865</v>
      </c>
      <c r="I250" s="15" t="s">
        <v>865</v>
      </c>
      <c r="J250" s="15" t="s">
        <v>865</v>
      </c>
      <c r="K250" s="15" t="s">
        <v>865</v>
      </c>
      <c r="L250" s="15" t="s">
        <v>865</v>
      </c>
      <c r="M250" s="15" t="s">
        <v>865</v>
      </c>
      <c r="N250" s="15" t="s">
        <v>865</v>
      </c>
      <c r="O250" s="15" t="s">
        <v>865</v>
      </c>
      <c r="P250" s="15" t="s">
        <v>865</v>
      </c>
      <c r="Q250" s="15" t="s">
        <v>865</v>
      </c>
      <c r="R250" s="15" t="s">
        <v>865</v>
      </c>
      <c r="S250" s="16" t="s">
        <v>865</v>
      </c>
      <c r="T250" s="16" t="s">
        <v>865</v>
      </c>
      <c r="U250" s="16" t="s">
        <v>865</v>
      </c>
      <c r="V250" s="16" t="s">
        <v>865</v>
      </c>
      <c r="W250" s="16" t="s">
        <v>865</v>
      </c>
      <c r="X250" s="16" t="s">
        <v>865</v>
      </c>
      <c r="Y250" s="13" t="s">
        <v>549</v>
      </c>
      <c r="Z250" s="13" t="s">
        <v>550</v>
      </c>
      <c r="AA250" s="13" t="s">
        <v>551</v>
      </c>
      <c r="AB250" s="13" t="s">
        <v>862</v>
      </c>
    </row>
    <row r="251" spans="1:28" x14ac:dyDescent="0.3">
      <c r="A251" s="13" t="s">
        <v>556</v>
      </c>
      <c r="B251" s="13" t="s">
        <v>556</v>
      </c>
      <c r="C251" s="13" t="s">
        <v>557</v>
      </c>
      <c r="D251" s="14" t="s">
        <v>865</v>
      </c>
      <c r="E251" s="14" t="s">
        <v>865</v>
      </c>
      <c r="F251" s="15" t="s">
        <v>865</v>
      </c>
      <c r="G251" s="15" t="s">
        <v>865</v>
      </c>
      <c r="H251" s="15" t="s">
        <v>865</v>
      </c>
      <c r="I251" s="15" t="s">
        <v>865</v>
      </c>
      <c r="J251" s="15" t="s">
        <v>865</v>
      </c>
      <c r="K251" s="15" t="s">
        <v>865</v>
      </c>
      <c r="L251" s="15" t="s">
        <v>865</v>
      </c>
      <c r="M251" s="15" t="s">
        <v>865</v>
      </c>
      <c r="N251" s="15" t="s">
        <v>865</v>
      </c>
      <c r="O251" s="15" t="s">
        <v>865</v>
      </c>
      <c r="P251" s="15" t="s">
        <v>865</v>
      </c>
      <c r="Q251" s="15" t="s">
        <v>865</v>
      </c>
      <c r="R251" s="15" t="s">
        <v>865</v>
      </c>
      <c r="S251" s="16" t="s">
        <v>865</v>
      </c>
      <c r="T251" s="16" t="s">
        <v>865</v>
      </c>
      <c r="U251" s="16" t="s">
        <v>865</v>
      </c>
      <c r="V251" s="16" t="s">
        <v>865</v>
      </c>
      <c r="W251" s="16" t="s">
        <v>865</v>
      </c>
      <c r="X251" s="16" t="s">
        <v>865</v>
      </c>
      <c r="Y251" s="13" t="s">
        <v>558</v>
      </c>
      <c r="Z251" s="13" t="s">
        <v>559</v>
      </c>
      <c r="AA251" s="13" t="s">
        <v>560</v>
      </c>
      <c r="AB251" s="13" t="s">
        <v>862</v>
      </c>
    </row>
    <row r="252" spans="1:28" x14ac:dyDescent="0.3">
      <c r="A252" s="13" t="s">
        <v>562</v>
      </c>
      <c r="B252" s="13" t="s">
        <v>562</v>
      </c>
      <c r="C252" s="13" t="s">
        <v>451</v>
      </c>
      <c r="D252" s="14" t="s">
        <v>865</v>
      </c>
      <c r="E252" s="14" t="s">
        <v>865</v>
      </c>
      <c r="F252" s="15" t="s">
        <v>865</v>
      </c>
      <c r="G252" s="15" t="s">
        <v>865</v>
      </c>
      <c r="H252" s="15" t="s">
        <v>865</v>
      </c>
      <c r="I252" s="15" t="s">
        <v>865</v>
      </c>
      <c r="J252" s="15" t="s">
        <v>865</v>
      </c>
      <c r="K252" s="15" t="s">
        <v>865</v>
      </c>
      <c r="L252" s="15" t="s">
        <v>865</v>
      </c>
      <c r="M252" s="15" t="s">
        <v>865</v>
      </c>
      <c r="N252" s="15" t="s">
        <v>865</v>
      </c>
      <c r="O252" s="15" t="s">
        <v>865</v>
      </c>
      <c r="P252" s="15" t="s">
        <v>865</v>
      </c>
      <c r="Q252" s="15" t="s">
        <v>865</v>
      </c>
      <c r="R252" s="15" t="s">
        <v>865</v>
      </c>
      <c r="S252" s="16" t="s">
        <v>865</v>
      </c>
      <c r="T252" s="16" t="s">
        <v>865</v>
      </c>
      <c r="U252" s="16" t="s">
        <v>865</v>
      </c>
      <c r="V252" s="16" t="s">
        <v>865</v>
      </c>
      <c r="W252" s="16" t="s">
        <v>865</v>
      </c>
      <c r="X252" s="16" t="s">
        <v>865</v>
      </c>
      <c r="Y252" s="13" t="s">
        <v>452</v>
      </c>
      <c r="Z252" s="13" t="s">
        <v>453</v>
      </c>
      <c r="AA252" s="13" t="s">
        <v>454</v>
      </c>
      <c r="AB252" s="13" t="s">
        <v>862</v>
      </c>
    </row>
    <row r="253" spans="1:28" x14ac:dyDescent="0.3">
      <c r="A253" s="13" t="s">
        <v>552</v>
      </c>
      <c r="B253" s="13" t="s">
        <v>552</v>
      </c>
      <c r="C253" s="13" t="s">
        <v>553</v>
      </c>
      <c r="D253" s="14" t="s">
        <v>865</v>
      </c>
      <c r="E253" s="14" t="s">
        <v>865</v>
      </c>
      <c r="F253" s="15" t="s">
        <v>865</v>
      </c>
      <c r="G253" s="15" t="s">
        <v>865</v>
      </c>
      <c r="H253" s="15" t="s">
        <v>865</v>
      </c>
      <c r="I253" s="15" t="s">
        <v>865</v>
      </c>
      <c r="J253" s="15" t="s">
        <v>865</v>
      </c>
      <c r="K253" s="15" t="s">
        <v>865</v>
      </c>
      <c r="L253" s="15" t="s">
        <v>865</v>
      </c>
      <c r="M253" s="15" t="s">
        <v>865</v>
      </c>
      <c r="N253" s="15" t="s">
        <v>865</v>
      </c>
      <c r="O253" s="15" t="s">
        <v>865</v>
      </c>
      <c r="P253" s="15" t="s">
        <v>865</v>
      </c>
      <c r="Q253" s="15" t="s">
        <v>865</v>
      </c>
      <c r="R253" s="15" t="s">
        <v>865</v>
      </c>
      <c r="S253" s="16" t="s">
        <v>865</v>
      </c>
      <c r="T253" s="16" t="s">
        <v>865</v>
      </c>
      <c r="U253" s="16" t="s">
        <v>865</v>
      </c>
      <c r="V253" s="16" t="s">
        <v>865</v>
      </c>
      <c r="W253" s="16" t="s">
        <v>865</v>
      </c>
      <c r="X253" s="16" t="s">
        <v>865</v>
      </c>
      <c r="Y253" s="13" t="s">
        <v>543</v>
      </c>
      <c r="Z253" s="13" t="s">
        <v>544</v>
      </c>
      <c r="AA253" s="13" t="s">
        <v>545</v>
      </c>
      <c r="AB253" s="13" t="s">
        <v>862</v>
      </c>
    </row>
    <row r="254" spans="1:28" x14ac:dyDescent="0.3">
      <c r="A254" s="13" t="s">
        <v>554</v>
      </c>
      <c r="B254" s="13" t="s">
        <v>554</v>
      </c>
      <c r="C254" s="13" t="s">
        <v>553</v>
      </c>
      <c r="D254" s="14" t="s">
        <v>865</v>
      </c>
      <c r="E254" s="14" t="s">
        <v>865</v>
      </c>
      <c r="F254" s="15" t="s">
        <v>865</v>
      </c>
      <c r="G254" s="15" t="s">
        <v>865</v>
      </c>
      <c r="H254" s="15" t="s">
        <v>865</v>
      </c>
      <c r="I254" s="15" t="s">
        <v>865</v>
      </c>
      <c r="J254" s="15" t="s">
        <v>865</v>
      </c>
      <c r="K254" s="15" t="s">
        <v>865</v>
      </c>
      <c r="L254" s="15" t="s">
        <v>865</v>
      </c>
      <c r="M254" s="15" t="s">
        <v>865</v>
      </c>
      <c r="N254" s="15" t="s">
        <v>865</v>
      </c>
      <c r="O254" s="15" t="s">
        <v>865</v>
      </c>
      <c r="P254" s="15" t="s">
        <v>865</v>
      </c>
      <c r="Q254" s="15" t="s">
        <v>865</v>
      </c>
      <c r="R254" s="15" t="s">
        <v>865</v>
      </c>
      <c r="S254" s="16" t="s">
        <v>865</v>
      </c>
      <c r="T254" s="16" t="s">
        <v>865</v>
      </c>
      <c r="U254" s="16" t="s">
        <v>865</v>
      </c>
      <c r="V254" s="16" t="s">
        <v>865</v>
      </c>
      <c r="W254" s="16" t="s">
        <v>865</v>
      </c>
      <c r="X254" s="16" t="s">
        <v>865</v>
      </c>
      <c r="Y254" s="13" t="s">
        <v>543</v>
      </c>
      <c r="Z254" s="13" t="s">
        <v>544</v>
      </c>
      <c r="AA254" s="13" t="s">
        <v>545</v>
      </c>
      <c r="AB254" s="13" t="s">
        <v>862</v>
      </c>
    </row>
    <row r="255" spans="1:28" x14ac:dyDescent="0.3">
      <c r="A255" s="13" t="s">
        <v>563</v>
      </c>
      <c r="B255" s="13" t="s">
        <v>563</v>
      </c>
      <c r="C255" s="13" t="s">
        <v>553</v>
      </c>
      <c r="D255" s="14" t="s">
        <v>865</v>
      </c>
      <c r="E255" s="14" t="s">
        <v>865</v>
      </c>
      <c r="F255" s="15" t="s">
        <v>865</v>
      </c>
      <c r="G255" s="15" t="s">
        <v>865</v>
      </c>
      <c r="H255" s="15" t="s">
        <v>865</v>
      </c>
      <c r="I255" s="15" t="s">
        <v>865</v>
      </c>
      <c r="J255" s="15" t="s">
        <v>865</v>
      </c>
      <c r="K255" s="15" t="s">
        <v>865</v>
      </c>
      <c r="L255" s="15" t="s">
        <v>865</v>
      </c>
      <c r="M255" s="15" t="s">
        <v>865</v>
      </c>
      <c r="N255" s="15" t="s">
        <v>865</v>
      </c>
      <c r="O255" s="15" t="s">
        <v>865</v>
      </c>
      <c r="P255" s="15" t="s">
        <v>865</v>
      </c>
      <c r="Q255" s="15" t="s">
        <v>865</v>
      </c>
      <c r="R255" s="15" t="s">
        <v>865</v>
      </c>
      <c r="S255" s="16" t="s">
        <v>865</v>
      </c>
      <c r="T255" s="16" t="s">
        <v>865</v>
      </c>
      <c r="U255" s="16" t="s">
        <v>865</v>
      </c>
      <c r="V255" s="16" t="s">
        <v>865</v>
      </c>
      <c r="W255" s="16" t="s">
        <v>865</v>
      </c>
      <c r="X255" s="16" t="s">
        <v>865</v>
      </c>
      <c r="Y255" s="13" t="s">
        <v>543</v>
      </c>
      <c r="Z255" s="13" t="s">
        <v>544</v>
      </c>
      <c r="AA255" s="13" t="s">
        <v>545</v>
      </c>
      <c r="AB255" s="13" t="s">
        <v>862</v>
      </c>
    </row>
    <row r="256" spans="1:28" x14ac:dyDescent="0.3">
      <c r="A256" s="13" t="s">
        <v>564</v>
      </c>
      <c r="B256" s="13" t="s">
        <v>564</v>
      </c>
      <c r="C256" s="13" t="s">
        <v>553</v>
      </c>
      <c r="D256" s="14" t="s">
        <v>865</v>
      </c>
      <c r="E256" s="14" t="s">
        <v>865</v>
      </c>
      <c r="F256" s="15" t="s">
        <v>865</v>
      </c>
      <c r="G256" s="15" t="s">
        <v>865</v>
      </c>
      <c r="H256" s="15" t="s">
        <v>865</v>
      </c>
      <c r="I256" s="15" t="s">
        <v>865</v>
      </c>
      <c r="J256" s="15" t="s">
        <v>865</v>
      </c>
      <c r="K256" s="15" t="s">
        <v>865</v>
      </c>
      <c r="L256" s="15" t="s">
        <v>865</v>
      </c>
      <c r="M256" s="15" t="s">
        <v>865</v>
      </c>
      <c r="N256" s="15" t="s">
        <v>865</v>
      </c>
      <c r="O256" s="15" t="s">
        <v>865</v>
      </c>
      <c r="P256" s="15" t="s">
        <v>865</v>
      </c>
      <c r="Q256" s="15" t="s">
        <v>865</v>
      </c>
      <c r="R256" s="15" t="s">
        <v>865</v>
      </c>
      <c r="S256" s="16" t="s">
        <v>865</v>
      </c>
      <c r="T256" s="16" t="s">
        <v>865</v>
      </c>
      <c r="U256" s="16" t="s">
        <v>865</v>
      </c>
      <c r="V256" s="16" t="s">
        <v>865</v>
      </c>
      <c r="W256" s="16" t="s">
        <v>865</v>
      </c>
      <c r="X256" s="16" t="s">
        <v>865</v>
      </c>
      <c r="Y256" s="13" t="s">
        <v>543</v>
      </c>
      <c r="Z256" s="13" t="s">
        <v>544</v>
      </c>
      <c r="AA256" s="13" t="s">
        <v>545</v>
      </c>
      <c r="AB256" s="13" t="s">
        <v>862</v>
      </c>
    </row>
    <row r="257" spans="1:28" x14ac:dyDescent="0.3">
      <c r="A257" s="13" t="s">
        <v>542</v>
      </c>
      <c r="B257" s="13" t="s">
        <v>865</v>
      </c>
      <c r="C257" s="13" t="s">
        <v>865</v>
      </c>
      <c r="D257" s="14" t="s">
        <v>865</v>
      </c>
      <c r="E257" s="14" t="s">
        <v>865</v>
      </c>
      <c r="F257" s="15">
        <v>4.6589340083429196</v>
      </c>
      <c r="G257" s="15">
        <v>4.1812912171857297</v>
      </c>
      <c r="H257" s="15">
        <v>3.8315267009276401</v>
      </c>
      <c r="I257" s="15">
        <v>3.5773161456708502</v>
      </c>
      <c r="J257" s="15">
        <v>3.9677861109439698</v>
      </c>
      <c r="K257" s="15">
        <v>4.4638181249761102</v>
      </c>
      <c r="L257" s="15">
        <v>4.3561556511423598</v>
      </c>
      <c r="M257" s="15">
        <v>-0.71543902395297798</v>
      </c>
      <c r="N257" s="15">
        <v>-1.4109071101994699</v>
      </c>
      <c r="O257" s="15">
        <v>-1.9892537330753</v>
      </c>
      <c r="P257" s="15">
        <v>-1.08199081187464</v>
      </c>
      <c r="Q257" s="15">
        <v>-0.25945615709186298</v>
      </c>
      <c r="R257" s="15">
        <v>-0.41592679427782198</v>
      </c>
      <c r="S257" s="16">
        <v>1</v>
      </c>
      <c r="T257" s="16">
        <v>0.46638421890861098</v>
      </c>
      <c r="U257" s="16">
        <v>6.9197316834950701E-2</v>
      </c>
      <c r="V257" s="16">
        <v>0.99694272328621802</v>
      </c>
      <c r="W257" s="16">
        <v>1</v>
      </c>
      <c r="X257" s="16">
        <v>1</v>
      </c>
      <c r="Y257" s="13" t="s">
        <v>543</v>
      </c>
      <c r="Z257" s="13" t="s">
        <v>544</v>
      </c>
      <c r="AA257" s="13" t="s">
        <v>545</v>
      </c>
      <c r="AB257" s="13" t="s">
        <v>862</v>
      </c>
    </row>
  </sheetData>
  <sortState xmlns:xlrd2="http://schemas.microsoft.com/office/spreadsheetml/2017/richdata2" ref="A4:AB257">
    <sortCondition ref="D4:D257"/>
    <sortCondition ref="Z4:Z257"/>
  </sortState>
  <mergeCells count="9">
    <mergeCell ref="M2:R2"/>
    <mergeCell ref="S2:X2"/>
    <mergeCell ref="A2:A3"/>
    <mergeCell ref="B2:B3"/>
    <mergeCell ref="C2:C3"/>
    <mergeCell ref="D2:D3"/>
    <mergeCell ref="E2:E3"/>
    <mergeCell ref="F2:L2"/>
    <mergeCell ref="Y2:AB2"/>
  </mergeCells>
  <phoneticPr fontId="1" type="noConversion"/>
  <conditionalFormatting sqref="D4:D257">
    <cfRule type="containsText" dxfId="15" priority="4" operator="containsText" text="Cluster8">
      <formula>NOT(ISERROR(SEARCH("Cluster8",D4)))</formula>
    </cfRule>
    <cfRule type="containsText" dxfId="14" priority="5" operator="containsText" text="Cluster7">
      <formula>NOT(ISERROR(SEARCH("Cluster7",D4)))</formula>
    </cfRule>
    <cfRule type="containsText" dxfId="13" priority="6" operator="containsText" text="Cluster6">
      <formula>NOT(ISERROR(SEARCH("Cluster6",D4)))</formula>
    </cfRule>
    <cfRule type="containsText" dxfId="12" priority="7" operator="containsText" text="Cluster5">
      <formula>NOT(ISERROR(SEARCH("Cluster5",D4)))</formula>
    </cfRule>
    <cfRule type="containsText" dxfId="11" priority="8" operator="containsText" text="Cluster4">
      <formula>NOT(ISERROR(SEARCH("Cluster4",D4)))</formula>
    </cfRule>
    <cfRule type="containsText" dxfId="10" priority="9" operator="containsText" text="Cluster3">
      <formula>NOT(ISERROR(SEARCH("Cluster3",D4)))</formula>
    </cfRule>
    <cfRule type="containsText" dxfId="9" priority="10" operator="containsText" text="Cluster2">
      <formula>NOT(ISERROR(SEARCH("Cluster2",D4)))</formula>
    </cfRule>
    <cfRule type="containsText" dxfId="8" priority="11" operator="containsText" text="Cluster1">
      <formula>NOT(ISERROR(SEARCH("Cluster1",D4)))</formula>
    </cfRule>
    <cfRule type="colorScale" priority="12">
      <colorScale>
        <cfvo type="num" val="0"/>
        <cfvo type="num" val="1"/>
        <color theme="0"/>
        <color rgb="FFFF0000"/>
      </colorScale>
    </cfRule>
  </conditionalFormatting>
  <conditionalFormatting sqref="E4:E257">
    <cfRule type="colorScale" priority="13">
      <colorScale>
        <cfvo type="num" val="0"/>
        <cfvo type="num" val="1"/>
        <color theme="0"/>
        <color rgb="FFFF0000"/>
      </colorScale>
    </cfRule>
  </conditionalFormatting>
  <conditionalFormatting sqref="F3:L3 C2:F2">
    <cfRule type="colorScale" priority="3">
      <colorScale>
        <cfvo type="num" val="0"/>
        <cfvo type="max"/>
        <color theme="0"/>
        <color rgb="FF00B050"/>
      </colorScale>
    </cfRule>
  </conditionalFormatting>
  <conditionalFormatting sqref="F4:L257">
    <cfRule type="colorScale" priority="14">
      <colorScale>
        <cfvo type="num" val="0"/>
        <cfvo type="max"/>
        <color theme="0"/>
        <color rgb="FF00B050"/>
      </colorScale>
    </cfRule>
  </conditionalFormatting>
  <conditionalFormatting sqref="M3:R3 M2">
    <cfRule type="colorScale" priority="2">
      <colorScale>
        <cfvo type="num" val="-5"/>
        <cfvo type="num" val="0"/>
        <cfvo type="num" val="5"/>
        <color rgb="FF5A8AC6"/>
        <color theme="9" tint="0.79998168889431442"/>
        <color rgb="FFF8696B"/>
      </colorScale>
    </cfRule>
  </conditionalFormatting>
  <conditionalFormatting sqref="M4:R257">
    <cfRule type="colorScale" priority="15">
      <colorScale>
        <cfvo type="num" val="-5"/>
        <cfvo type="num" val="0"/>
        <cfvo type="num" val="5"/>
        <color rgb="FF5A8AC6"/>
        <color theme="9" tint="0.79998168889431442"/>
        <color rgb="FFF8696B"/>
      </colorScale>
    </cfRule>
  </conditionalFormatting>
  <conditionalFormatting sqref="S3:AA3">
    <cfRule type="colorScale" priority="1">
      <colorScale>
        <cfvo type="num" val="-5"/>
        <cfvo type="num" val="0"/>
        <cfvo type="num" val="5"/>
        <color rgb="FF5A8AC6"/>
        <color theme="9" tint="0.79998168889431442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Cell cycle</vt:lpstr>
      <vt:lpstr>Cell w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s</dc:creator>
  <cp:lastModifiedBy>Js</cp:lastModifiedBy>
  <dcterms:created xsi:type="dcterms:W3CDTF">2015-06-05T18:19:34Z</dcterms:created>
  <dcterms:modified xsi:type="dcterms:W3CDTF">2023-05-11T10:43:15Z</dcterms:modified>
</cp:coreProperties>
</file>